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(A)_V_regions" sheetId="1" state="visible" r:id="rId2"/>
    <sheet name="S2(B)_J_regions" sheetId="2" state="visible" r:id="rId3"/>
    <sheet name="S2(C)_C_regions" sheetId="3" state="visible" r:id="rId4"/>
    <sheet name="S2(D)_Ig_Hot1" sheetId="4" state="visible" r:id="rId5"/>
    <sheet name="S2(E)_Ig_Hot2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13" uniqueCount="1815">
  <si>
    <t xml:space="preserve">Chromosome</t>
  </si>
  <si>
    <t xml:space="preserve">Start</t>
  </si>
  <si>
    <t xml:space="preserve">Stop</t>
  </si>
  <si>
    <t xml:space="preserve">Reference/Name</t>
  </si>
  <si>
    <t xml:space="preserve">Sequence</t>
  </si>
  <si>
    <t xml:space="preserve">IGHV1-38-4*01</t>
  </si>
  <si>
    <t xml:space="preserve">CGGGGTCCCTGACAGGTTCAGTGGCAGTGGATCGGGCACAGATTTTACACTGAAGATCAGCAGAGTGGAGCCTGAGGACATTGGGGTTTATTACTGTATGCAGTCTCTCCAAACTCCTCA</t>
  </si>
  <si>
    <t xml:space="preserve">IGHV1-69*01</t>
  </si>
  <si>
    <t xml:space="preserve">ATCCCAGCCAGGTTCAGTGGCAGTGGGTCTGGGACAGACTTCACTCTCACCATCAGCAGCCTGGAGCCTGAAGATTTTGCAGTTTATTACTGTCAGCACCGGAGCAACTGGCTAATCGCC</t>
  </si>
  <si>
    <t xml:space="preserve">IGHV1-69*02_IGLV3-2*02</t>
  </si>
  <si>
    <t xml:space="preserve">TCCGGGGTCCCTGACAGGTTCAGTGGCAGTGGATCAGGCACAGATTTTACACTGAAAATCAGTAGAGTGGAGGCTGAGGATGTTGGGGTTTATTATTGCATGCAAGCTCTACAAACCCCA</t>
  </si>
  <si>
    <t xml:space="preserve">IGHV2-5*01_IGHV3-30*13_IGHV4-30-4*01</t>
  </si>
  <si>
    <t xml:space="preserve">TCCGGGGTCCCTGACAGGTTCAGTGGCAGTGGATCAGGCACAGATTTTACACTGAAAATCAGTAGAGTGGAGGCTGAGGATGTTGGGATTTATTACTGCATGCAAGCTCTACAAACCCCA</t>
  </si>
  <si>
    <t xml:space="preserve">IGHV3-23*03_IGKV1/OR-4*01</t>
  </si>
  <si>
    <t xml:space="preserve">ATCCCAGCCAGGTTCAGTGGCAGTGGGTCTGGGACAGACTTCACTCTCACCATCAGCAGCCTGGAGCCTGAAGATTTTGCAGTTTATTACTGTCAGCAGCGTAGCAACTGGCTAATCGCC</t>
  </si>
  <si>
    <t xml:space="preserve">IGHV3-25*04</t>
  </si>
  <si>
    <t xml:space="preserve">ACTGGTATCCCAGCCAGGTTCAGTGGCAGTGGGTCTGGGACAGAGTTCACTCTCACCATCAGCAGCCTGCAGTCTGAAGATTTTGCAGTTTATTACTGTCAGCAGTATAATAACTGGCAG</t>
  </si>
  <si>
    <t xml:space="preserve">IGHV3-30-3*02</t>
  </si>
  <si>
    <t xml:space="preserve">GGGGTCCCATCAAGGTTCAGTGGCAGTGGATCTGGGACAGATTTCACTCTCACCATCAGCAGTCTGCAACCTGAAAATTTTGCAACTTACTACTGTCAACAGAGTTACAGTACCCCTTGG</t>
  </si>
  <si>
    <t xml:space="preserve">IGHV3-30*04_IGHV3-30*07</t>
  </si>
  <si>
    <t xml:space="preserve">TCCGGGGTCCCTGACAGGTTCAGTGGCAGTGGATCAGGCACAGATTTTACACTGAAAATCAGTAGAGTGGAGGCTGAGGATGTTGGGGTTTATTACTGCATGCAAGCTCTACAAACCCCA</t>
  </si>
  <si>
    <t xml:space="preserve">IGHV3-33*03</t>
  </si>
  <si>
    <t xml:space="preserve">ATCCCAGACAGGTTCAGTGGCAGTGGGTCTGGGACAGACTTCACTCTCACCATCAGCAGACTGGAGCCTGAAGATTTTGCAGTGTATTACTGTCAACACTATCGTAGTTCACCTCGGAAG</t>
  </si>
  <si>
    <t xml:space="preserve">IGHV3-69-1*02</t>
  </si>
  <si>
    <t xml:space="preserve">CATCCCAGACAGGTTCAGTGGCAGTGGGTCTGGGACAGACTTCACTCTCAGCATCAGCAGGCTGGAGCCTGAAGACTTTGCAGTGTATTACTGTCAGCAGTATGGTAGCTCACCTCCGGA</t>
  </si>
  <si>
    <t xml:space="preserve">IGHV3/OR16-9*01</t>
  </si>
  <si>
    <t xml:space="preserve">GGGGTCCCATCAAGGTTCACCGCCAGTGGATCTGGGACAGAATTCACTCTCAATATCAGCAGCCTGCACCCTGACGATTTTGCAACTTATTACTGCCAGCAATATGAGCCTTATACCCCC</t>
  </si>
  <si>
    <t xml:space="preserve">IGHV4-34*10</t>
  </si>
  <si>
    <t xml:space="preserve">AACTACAACCCGTCCCTCAAGAGTCGAGTCACCATATCAATAGACACGTCCAAGAGGCAATTCTCCCTGAGGCTGACTTCTATGACCGCCGCGGACACGGCTGCATATTTCTGTGCGAGA</t>
  </si>
  <si>
    <t xml:space="preserve">IGHV4-39*01</t>
  </si>
  <si>
    <t xml:space="preserve">AGTGGGGTCCCATCAAGGTTCAGTGCCGGTGTGTCTGGGACAGATTTCACCCTCACCATCAGCAGTCTGCAATCTGAAGATTTTGCAACTTACTACTGTCAACAGAGTTATAGTCCCCCG</t>
  </si>
  <si>
    <t xml:space="preserve">IGHV4-4*01</t>
  </si>
  <si>
    <t xml:space="preserve">GGGGTCCCATCAAGGTTCAGTGGCAGTGGATCTGGGACAGATTTCACTCTCACCATCAGCAGTCTGCAACCTGAAGATTTTGCAACTTACTACTGTCAACAGAGTTACAGTACCCCCCCG</t>
  </si>
  <si>
    <t xml:space="preserve">IGHV6-1*02</t>
  </si>
  <si>
    <t xml:space="preserve">ATCCCAGACAGGTTCAGTGGCAGTGGGTCTGGGACAGACTTCACTCTCACCATCAGCAGACTGGAGCCTGAAGATTTTGCAGTGTATTACTGTCAGCAGTGTAGTAGCTCACCCTGGATG</t>
  </si>
  <si>
    <t xml:space="preserve">IGKV1-12*01</t>
  </si>
  <si>
    <t xml:space="preserve">TGGGGTCCCATCAAGGTTCAGCGGCAGTGGATCTGGGACAGATTTCACTCTCACCATCAGCAGCCTGCAGCCTGAAGATTTTGCAACTTACTATTGTCAACAGGCTAACAGTTTCCCTCC</t>
  </si>
  <si>
    <t xml:space="preserve">IGKV1-12*02</t>
  </si>
  <si>
    <t xml:space="preserve">TGGGGTCCCATCAAGGTTCAGCGGCAGTGGATCTGGGACAGATTTCACTCTCACCATCAGCAGCCTGCAGCCTGAAGATTTTGCAACTTACTATTGTCAACAGGCTAACAGTTTCCCTTC</t>
  </si>
  <si>
    <t xml:space="preserve">IGKV1-13*01_IGKV1D-13*01</t>
  </si>
  <si>
    <t xml:space="preserve">TGGGGTCCCATCAAGGTTCAGCGGCAGTGGATCTGGGACAGATTTCACTCTCACCATCAGCAGCCTGCAGCCTGAAGATTTTGCAACTTATTACTGTCAACAGTTTAATAATTACCCTCA</t>
  </si>
  <si>
    <t xml:space="preserve">IGKV1-13*02_IGKV1D-13*02</t>
  </si>
  <si>
    <t xml:space="preserve">TGGGGTCCCATCAAGGTTCAGCGGCAGTGGATCTGGGACAGATTTCACTCTCACCATCAGCAGCCTGCAGCCTGAAGATTTTGCAACTTATTACTGTCAACAGTTTAATAGTTACCCTCA</t>
  </si>
  <si>
    <t xml:space="preserve">IGKV1-16*01</t>
  </si>
  <si>
    <t xml:space="preserve">AGTGGGGTCCCATCCAGGTTCAGTGGCAGTGGATCTGGGACGGATTACACTCTCACCATCAGCAGCCTGCAGCCTGAAGATTTTGCAACTTATTACTGTCAACAGTATTATAGTACCTCT</t>
  </si>
  <si>
    <t xml:space="preserve">IGKV1-16*02</t>
  </si>
  <si>
    <t xml:space="preserve">AAGTGGGGTCCCATCAAAGTTCAGCGGCAGTGGATCTGGGACAGATTTCACTCTCACCATCAGCAGCCTGCAGCCTGAAGATTTTGCAACTTATTACTGCCAACAGTATAATAGTTACCC</t>
  </si>
  <si>
    <t xml:space="preserve">IGKV1-17*01</t>
  </si>
  <si>
    <t xml:space="preserve">AGGTGGGGTCCCATCAAGGTTCAGCGGCAGTGGATCTGGGACAGAATTCACTCTCACAATCAGCAGCCTGCAGCCTGAAGATTTTGCAACTTATTACTGTCTACAGCATAATAGTTACCC</t>
  </si>
  <si>
    <t xml:space="preserve">IGKV1-17*02</t>
  </si>
  <si>
    <t xml:space="preserve">TGGGGTCCCATCAAGGTTCAGCGGCAGTGGATCTGGGACAGAATTCACTCTCACAATCAGCAACCTGCAGCCTGAAGATTTTGCAACTTATTACTGTCTACAGCATAATAGTTACCCTCC</t>
  </si>
  <si>
    <t xml:space="preserve">IGKV1-17*03_IGKV1D-17*01</t>
  </si>
  <si>
    <t xml:space="preserve">TGGGGTCCCATCAAGGTTCAGCGGCAGTGGATCTGGGACAGAATTCACTCTCACAATCAGCAGCCTGCAGCCTGAAGATTTTGCAACTTATTACTGTCTACAGCATAATAGTTACCCTCC</t>
  </si>
  <si>
    <t xml:space="preserve">IGKV1-22*01</t>
  </si>
  <si>
    <t xml:space="preserve">GGGTCCCGTCACGGTTCAGTGGCAGTAGGTCTGGGACACATTTCACACATTCTCACCATCAGGAGCCTGCAACCTGAAGATGTTATAACTTATTGCTGTCTATAGACTTACAGCAGCCAT</t>
  </si>
  <si>
    <t xml:space="preserve">IGKV1-27*01</t>
  </si>
  <si>
    <t xml:space="preserve">ATCAGGGGTCCCATCTCGGTTCAGTGGCAGTGGATCTGGGACAGATTTCACTCTCACCATCAGCAGCCTGCAGCCTGAAGATGTTGCAACTTATTACTGTCAAAAATATAACAGTGTCCC</t>
  </si>
  <si>
    <t xml:space="preserve">IGKV1-33*01</t>
  </si>
  <si>
    <t xml:space="preserve">TGAAAACAGGGGTCCCATCAAGGTTCAATGGAAGTGGATCTGGGACAGATTTTACTTTCACCATCAGCAGCCTGCAGCCTGAAGATATTGCAACATATTACTGTCAACAGTATGATAATC</t>
  </si>
  <si>
    <t xml:space="preserve">IGKV1-35*01_IGKV1D-35*01</t>
  </si>
  <si>
    <t xml:space="preserve">TGGGGCTCCTTCGCGGTTCGGTGGCAGTGGATCTGGGACAGATTTTACTCTCACCATCAGAATCCTGCAGCCTAAAGATGTTGCAACTTATTACTGTCAACAGTATAAAAATTACCCTAT</t>
  </si>
  <si>
    <t xml:space="preserve">IGKV1-37*01_IGKV1D-37*01</t>
  </si>
  <si>
    <t xml:space="preserve">TGGAGTCCCATCTCGGTTCAGTGGCAGTGGATCTGGGACAGATTTCACTCTCACTATCAGCAGCCTGCAGCCTGAAGATGTTGCAACTTATTACGGTCAACGGACTTACAATGCCCCTCC</t>
  </si>
  <si>
    <t xml:space="preserve">IGKV1-39*01</t>
  </si>
  <si>
    <t xml:space="preserve">TGGGGTCCCATCAAGGTTCAGTGGCAGTGGATCTGGGACAGATTTCACTCTCACCATCAGCAGTCTGCAACCTGAAGATTTTGCAACTTACTACTGTCAACAGAGTTACAGTACCCCTCC</t>
  </si>
  <si>
    <t xml:space="preserve">IGKV1-39*02</t>
  </si>
  <si>
    <t xml:space="preserve">TGGGGTCCCATCAAGGTTCAGTGGCAGTGGATCTGGGACAGATTTCACTCTCACCATCAGCAGTCTGCAACCTGAAGATTTTGCAACTTATTACTGTCAGTGTGGTTACAGTACACCTCC</t>
  </si>
  <si>
    <t xml:space="preserve">IGKV1-5*01</t>
  </si>
  <si>
    <t xml:space="preserve">TGGGGTCCCACCAAGGTTCAGCGGCAGTGGATCTGGGACAGAATTCGCTCTCACCATCAGCAGCCTGCAGCCTGATGATTTTGCAACTTATTACTGCCAACAGTATGATAGTTATTCGAC</t>
  </si>
  <si>
    <t xml:space="preserve">IGKV1-5*02</t>
  </si>
  <si>
    <t xml:space="preserve">TGGGGTCCCATCAAGGTTCAGCGGCAGTGGATCTGGGACAGAATTCACTCTCACCATCAGCAGCCTGCAGCCTGATGATTTTGCAACTTATTACTGCCAACAGTATAATAGTTATTCTCC</t>
  </si>
  <si>
    <t xml:space="preserve">IGKV1-6*01</t>
  </si>
  <si>
    <t xml:space="preserve">GTGGGGTCCCATCAAGGTTCAGCGGCAGTGGATTTGGCACAGATTTCACTCTCACCATCAGCAGCCTACAGCCTGAAGATTTTGCAACTTATTACTGTCTACAAGATTACAGTTACCCTC</t>
  </si>
  <si>
    <t xml:space="preserve">IGKV1-6*02</t>
  </si>
  <si>
    <t xml:space="preserve">TGGGGTCCCATCAAGGTTCAGCGGCAGTGGATCTGGCACAGATTTCACTCTCACCATCAGCAGCCTGCAGCCTGAAGATTTTGCAACTTATTACTGTCTACAAGATTACAATTACCCTCC</t>
  </si>
  <si>
    <t xml:space="preserve">IGKV1-8*01</t>
  </si>
  <si>
    <t xml:space="preserve">GTGGGGTCCCATCAAGGTTCAGCGGCAGTGGATCTGGGACAGATTTCACTCTCACCATCAGCGGCCTGCAGTCTGAAGATTTTGCAACTTATTACTGTCGACAGTATTATAGTTACCCTC</t>
  </si>
  <si>
    <t xml:space="preserve">IGKV1-9*01</t>
  </si>
  <si>
    <t xml:space="preserve">TTGGGTCCCATCAAGGTTCAGCGGCCGTGGATCTGGGACCGAATTCACCCTCACAATCAGCAGCCTGCAGCCTGAAGATTTTGCAACTTATTACTGTCAACAGCTTAATCGTTACCCTCC</t>
  </si>
  <si>
    <t xml:space="preserve">IGKV1-NL1*01</t>
  </si>
  <si>
    <t xml:space="preserve">TGGGGTCCCATCCAGGTTCAGTGGCAGTGGATCTGGGACGGATTACACTCTCACCATCAGCAGCCTGCAGCCTGAAGATTTTGCAACTTATTACTGTCAACAGTATTATAGTACCCCTCC</t>
  </si>
  <si>
    <t xml:space="preserve">IGKV1/OR-3*01</t>
  </si>
  <si>
    <t xml:space="preserve">TGGGATTCCCTCTCGGTTCAGTGACAGTGGATCTGGGACAGATTACACTCTCACCATCAGCAGCCTGCAGCCTGAAGATTTTGCAGCTTATTACTGTCAACAGAGTGACAGTACCCCTCC</t>
  </si>
  <si>
    <t xml:space="preserve">IGKV1/OR1-1*01</t>
  </si>
  <si>
    <t xml:space="preserve">TGGGATTCCCTCTCGGTTCAGTGACAGTGGATCTGGGGCAGACTACACTCTCACCATCCGCAGCCTGCAGCCTGAAGATTTTGCAACTTATTACTGTCAACAGAGTGACAGTACCCCTCC</t>
  </si>
  <si>
    <t xml:space="preserve">IGKV1/OR15-118*01</t>
  </si>
  <si>
    <t xml:space="preserve">TGGGATTCCCTCTCGGTTCAGTGACAGTGGATCTGGGGCAGATTACACTCTCACCATCCGCAGCCTGCAGCCTGAAGATTTTGCAACTTATTAGTGTCAACAGAGTGACAGTACCCCTCC</t>
  </si>
  <si>
    <t xml:space="preserve">IGKV1/OR2-0*01</t>
  </si>
  <si>
    <t xml:space="preserve">TGGGATTCCCTCTCGGTTCAGTGACAGTGGATCTGGGGCAGATTACACTCTCACCATCCGCAGCCTGCAGCCTGAAGATTTTGCAACTTATTACTGTCAACAGAGTGACAGTACCCCTCC</t>
  </si>
  <si>
    <t xml:space="preserve">IGKV1/OR2-1*01_IGKV1/OR2-2*01</t>
  </si>
  <si>
    <t xml:space="preserve">TGGGATTCCCTCTCGGTTCAGTGACAGTGGATCTGGGGCAGATTACACTCTCACCATCAGCAGCCTGCAGCCTGAAGATTTTGCAGCTTATTACTGTCAACAGAGTGACAGTACCCCTCC</t>
  </si>
  <si>
    <t xml:space="preserve">IGKV1/OR2-108*01</t>
  </si>
  <si>
    <t xml:space="preserve">GGGGGTCCCATCTCGGTTCAGTGGCAGTGGATCTGGGACAGATTTCACTCTCACCATCAGCAGCCTGCAGCCTGAAGATGTTGCAACTTATTACTGTCTACAGGATTATACTACCCCATT</t>
  </si>
  <si>
    <t xml:space="preserve">IGKV1/OR2-11*01_IGKV1/OR2-9*01</t>
  </si>
  <si>
    <t xml:space="preserve">GGCGATGCCATCTCAGTTCAGTGGCAGCGGATATGGAAGAGATTTCACTCTCACCGTCAGCAGCCTGCAGCCTGAAGATTTTGCAACTTATTAATGTCAACAAGAGAGCATTTTCCCTCC</t>
  </si>
  <si>
    <t xml:space="preserve">IGKV1/OR2-118*01</t>
  </si>
  <si>
    <t xml:space="preserve">TGGGATTCCCTCTCGGTTCAGTGACAGTGGATCTGGGGCAGATTACACTCTCACCATCCGCAGCCTGCAGCCTGAAGATTTTGCAAATTATTACTGTCAACAGAGTGACAGTACCCCTCC</t>
  </si>
  <si>
    <t xml:space="preserve">IGKV1/OR2-3*01</t>
  </si>
  <si>
    <t xml:space="preserve">GGGGATGCCATCTCAGTTCAGTGGCAGCGGATATGGAAGAGATTTCACTCTCACTGTCAGCAGCCTGCAGCCTGAAGATTTTGCAACTTATTAATGTCAACAAGAGAGCATTTTCCCTCT</t>
  </si>
  <si>
    <t xml:space="preserve">IGKV1/OR2-6*01</t>
  </si>
  <si>
    <t xml:space="preserve">GTTTGCAAACGGGGGTTCCATCTCTGTTCAGTGGTAGTGAATCTGGGACAGATTTCACTCTAACCATCAGCAGCCTGCAGCCTGATGATGATGCAACTTACTACTGTCAACAGTAACTCC</t>
  </si>
  <si>
    <t xml:space="preserve">IGKV1D-12*01</t>
  </si>
  <si>
    <t xml:space="preserve">AAGTGGGGTCCCATCAAGGTTCAGCGGCAGTGGATCTGGGACAGATTTCACTCTCACTATCAGCAGCCTGCAGCCTGAAGATTTTGCAACTTACTATTGTCAACAGGCTAACAGTTTCCC</t>
  </si>
  <si>
    <t xml:space="preserve">IGKV1D-16*01</t>
  </si>
  <si>
    <t xml:space="preserve">AAGTGGGGTCCCGTCAAGGTTCAGCGGCAGTGGATCTGGGACAGATTTCACTCTCACCATCAGCAGCCTGCAGCCTGAGGATTTTGCGACTTATTACTGCCAACAGTATAATAGTTACCC</t>
  </si>
  <si>
    <t xml:space="preserve">IGKV1D-16*02</t>
  </si>
  <si>
    <t xml:space="preserve">TGGGGTCCCATCAAGGTTCAGCGGCAGTGGATCTGGGACAGATTTCACTCTCACCATCAGCAGCCTGCAGCCTGAAGATTTTGCAACTTATTACTGCCAACAGTATAATAGTTACCCTCC</t>
  </si>
  <si>
    <t xml:space="preserve">IGKV1D-17*02</t>
  </si>
  <si>
    <t xml:space="preserve">AAGTGGGGTCCCATCGAGGTTCAGCGGCAGTGGATCTGGGACAGAATTCACTCTCACAATCAGCAGCCTGCAGCCTGAAGATTTTGCAACTTATTACTGTCTACATCATAATAATTACCC</t>
  </si>
  <si>
    <t xml:space="preserve">IGKV1D-22*01</t>
  </si>
  <si>
    <t xml:space="preserve">GGGTCCCGTCACGGTTCAGTGGCAGTAGGTCTGGGACACATTTCACACATTCTCACCATCAGGAGCCTGCAACCTGAAGATGTTATAACTTATTACTGTCTATAGACTTACAGCAGCCAT</t>
  </si>
  <si>
    <t xml:space="preserve">IGKV1D-27*01</t>
  </si>
  <si>
    <t xml:space="preserve">GGGGGTCCCATCTCGGTTCAGTGGCAGTGGATCTGGGACAGATTTCACTCTCACCATCAGCAGCCTGCAGCCTGAAGATGTTGCAACTTATTACTGTCAAAAGTATAACAGTGCCCCTCC</t>
  </si>
  <si>
    <t xml:space="preserve">IGKV1D-32*01</t>
  </si>
  <si>
    <t xml:space="preserve">GTCCCATTGCAGTTATGTGGCATTGGATCCAGGACAGATTTGATTCTCACCATTAGCATCCTCCAGTCTGAAGTTGCTGCAACTTCTTATTATTGGTCAACAGTATAAAAGTGACCCTCT</t>
  </si>
  <si>
    <t xml:space="preserve">IGKV1D-33*01</t>
  </si>
  <si>
    <t xml:space="preserve">AGCAGGGGTCCCATCAAGGTTCAGTGGAAATAGATCTGGGACAGATTTTACTTTCACCATCAACAGCCTGCAGTCTGGAGATATCGCAACATATTACTGTCAACAGTATGATGATCTCCC</t>
  </si>
  <si>
    <t xml:space="preserve">IGKV1D-39*01</t>
  </si>
  <si>
    <t xml:space="preserve">AGTGGGGTCCCATCAAGGTTCAGTGGCAGTGGATCTGGGACAGATTTCACTCTCACCATCAACAGTCTGCAACCTGAAGATTTTGCAACTTACTACTGTCAACAGAGTTACAGTACCCCC</t>
  </si>
  <si>
    <t xml:space="preserve">IGKV1D-42*01_IGKV1D-42*02</t>
  </si>
  <si>
    <t xml:space="preserve">TGGGGTCTCATCGAGGTTCAGTGGCAGGGGATCTGGGACGGATTTCACTCTCACCATCATCAGCCTGAAGCCTGAAGATTTTGCAGCTTATTACTGTAAACAGGACTTCAGTTACCCTCC</t>
  </si>
  <si>
    <t xml:space="preserve">IGKV1D-43*01</t>
  </si>
  <si>
    <t xml:space="preserve">TGGGGTCCCATCAAGGTTCAGCGGCAGTGGATCTGGGACGGATTACACTCTCACCATCAGCAGCCTGCAGCCTGAAGATTTTGCAACTTATTACTGTCAACAGTATTATAGTACCCCTCC</t>
  </si>
  <si>
    <t xml:space="preserve">IGKV1D-8*01</t>
  </si>
  <si>
    <t xml:space="preserve">AGTGGGGTCCCATCAAGATTCAGTGGCAGTGGATCTGGGACAGATTTCACTCTCACCATTAGTTGCCTGCAATCTGAAGATTTTGCAACTTATTACTGTCAACAATATTATAATTTCCCT</t>
  </si>
  <si>
    <t xml:space="preserve">IGKV1D-8*02_IGKV1D-8*03</t>
  </si>
  <si>
    <t xml:space="preserve">TGGGGTCCCATCAAGGTTCAGTGGCAGTGGATCTGGGACAGATTTCACTCTCACCATCAGCTGCCTGCAGTCTGAAGATTTTGCAACTTATTACTGTCAACAGTATTATAGTTTCCCTCC</t>
  </si>
  <si>
    <t xml:space="preserve">IGKV2-10*01</t>
  </si>
  <si>
    <t xml:space="preserve">CTGGAGTCCCAGACAGGTTCAGTGGCAGTGGGTTGGGGACAGATTTCATGCTGAAATCAGGAGGATGGATGCTGAGGATGTTGGGGTTTATTGCTGCCAGCAAAGTACACATTATCCTCC</t>
  </si>
  <si>
    <t xml:space="preserve">IGKV2-14*01_IGKV2D-14*01</t>
  </si>
  <si>
    <t xml:space="preserve">TGGAGTCCCAGACAGGTTCAGTGGCAGTGGGTCGGGGACAGATTTCATGTTTAAAATAAGGAGGATGGATGCTGAGGATGTTGGGGTTTATTGCTGCCAGCAAAGTACACATTATTCTCC</t>
  </si>
  <si>
    <t xml:space="preserve">IGKV2-19*01</t>
  </si>
  <si>
    <t xml:space="preserve">TCTGGGGTCTCGGGCAGGTTCAGCAGCAGTGGTTCAGGGACAGATTTCATATTGAAAATCAGCAGGGTAGAGGCTGAGGACGTTGGGGTTTATTACTGCCTGCAAGGTACACAAGTGCCT</t>
  </si>
  <si>
    <t xml:space="preserve">IGKV2-23*01</t>
  </si>
  <si>
    <t xml:space="preserve">TGGTAATGGATACACCTATTTGTATTAGTTCCTGCAGAAGCCAGGCCACTCTCCACAGCTCCTGATCTGTAGGACTTCCAATCAGTTTTCTGCCTTCCCACACAGGTTCTCCCCAGTGGG</t>
  </si>
  <si>
    <t xml:space="preserve">IGKV2-24*01</t>
  </si>
  <si>
    <t xml:space="preserve">CTCTGGGGTCCCAGACAGATTCAGTGGCAGTGGGGCAGGGACAGATTTCACACTGAAAATCAGCAGGGTGGAAGCTGAGGATGTCGGGGTTTATTACTGCATGCAAGCTACACAATTCCC</t>
  </si>
  <si>
    <t xml:space="preserve">IGKV2-26*01</t>
  </si>
  <si>
    <t xml:space="preserve">TGGAGTGCCAGATAGGTTCAGTGGCAGCGGGTCAGGGACAGATTTCACACTGAAAATCAGCCGGGTGGAGGCTGAGGATGTTGGAGTTTATTACTGCATGCAAGATGCACAAGATCCTCC</t>
  </si>
  <si>
    <t xml:space="preserve">IGKV2-28*01</t>
  </si>
  <si>
    <t xml:space="preserve">CGGGGTCCCTGACAGGTTCAGTGGCAGTGGATCAGGCACAGATTTTACACTGAAAATCAGCAGAGTGGAGGCTGAGGATGTTGGGGTTTATTACTGCATGCAAGCTCTACAAACTCCTCC</t>
  </si>
  <si>
    <t xml:space="preserve">IGKV2-29*01</t>
  </si>
  <si>
    <t xml:space="preserve">TGGAGTGCCAGATAGGTTCAGTGGCAGCGGGTCAGGGACAGATTTCACACTGAAAATCAGCCGGGTGGAGGCTGAGGATGTTGGGGTTTATTACTGAATGCAAGGTATACACCTTCCTCC</t>
  </si>
  <si>
    <t xml:space="preserve">IGKV2-29*02_IGKV2-29*03</t>
  </si>
  <si>
    <t xml:space="preserve">TGGAGTGCCAGATAGGTTCAGTGGCAGCGGGTCAGGGACAGATTTCACACTGAAAATCAGCCGGGTGGAGGCTGAGGATGTTGGGGTTTATTACTGCATGCAAGGTATACACCTTCCTCC</t>
  </si>
  <si>
    <t xml:space="preserve">IGKV2-30*01</t>
  </si>
  <si>
    <t xml:space="preserve">CTCTGGGGTCCCAGACAGATTCACCGGCAGTGGGTCAGGCACTGATTTCACACTGGAAATCAGCAGGGTGGAGGCTGAGGATGTTGGGGTTTATTACTGCATGCAAGGTACACACTGGCC</t>
  </si>
  <si>
    <t xml:space="preserve">IGKV2-30*02_IGLV7-46*01</t>
  </si>
  <si>
    <t xml:space="preserve">CTCTGGGGTCCCAGACAGATTCAGCGGCAGTGGGTCAGGCACTGATTTCACACTGAAAATCAGCAGGGTGGAGGCTGAGGATGTTGGGGTTTATTACTGCATGCAAGGTACACACTGGCC</t>
  </si>
  <si>
    <t xml:space="preserve">IGKV2-36*01</t>
  </si>
  <si>
    <t xml:space="preserve">ATTTATGAGGTTTCCAACCAAGCCTCCGAATTCTCAGACAGGTTCAGGGGTAATGGGTCAGGTACTGAGTTTACACTGAAAGTCAGTAGGACGGAGACCAAGGATGTTGGAGTTTATTAG</t>
  </si>
  <si>
    <t xml:space="preserve">IGKV2-38*01</t>
  </si>
  <si>
    <t xml:space="preserve">TCTGGAGTCCCAGACAGGTTCAATAGCAGTGGGTCAGGCACATATTTTAAACTCAAAATTAGCAGGGTGGAGGCTGAGGATATTCGACTTTATTAATACATGCAAGCTACATAATATCCT</t>
  </si>
  <si>
    <t xml:space="preserve">IGKV2-4*01</t>
  </si>
  <si>
    <t xml:space="preserve">TGGAGTCCCAAACAAGTTCAGTGGCAGCAGGTCAGGGACAGGTTTCACACTTAAATTCAGCAAAGTGGAGGCTGAGGATGTTGGGGTTTATTGCTGTGAACAGGGTCTGCAAGGTCCTCA</t>
  </si>
  <si>
    <t xml:space="preserve">IGKV2/OR2-1*01</t>
  </si>
  <si>
    <t xml:space="preserve">GGGTCCCAGACAGGTTCAGTGGCAGTGGGTCAGGCATTGATTTCACACTGAAAATCAGCCCGGTGGAGGCTGAGGATGTTGGGGTTTATATTACTGCATGCAAGCTACACACTGGCCCCC</t>
  </si>
  <si>
    <t xml:space="preserve">IGKV2/OR2-10*01_IGKV2/OR2-2*01_IGKV2/OR2-8*01</t>
  </si>
  <si>
    <t xml:space="preserve">CTGGAGTCCCAGACAGGTTCAATGGCAGTGGGTCAGGCACTGATTTCACACTGAAAATCAGCCGGGTGGAGCTGAAGATGTTGGGGTTTATTACTGCATGCAGGCTCTGCAGCTTCCTCC</t>
  </si>
  <si>
    <t xml:space="preserve">IGKV2/OR2-4*01_IGKV2/OR2-7*01_IGKV2/OR2-7D*01</t>
  </si>
  <si>
    <t xml:space="preserve">GGGTCCCAGACAGGTTCAGTGGCAGTGGGTCGGGCATTGATTTCACACTGAAAATCAGCCCGGTGGAGGCTGCGGATGTTGGGGTTTATATTACTGCATGCAAGCTACACACTGGTCCCC</t>
  </si>
  <si>
    <t xml:space="preserve">IGKV2D-10*01</t>
  </si>
  <si>
    <t xml:space="preserve">CTGGAGTCCCAGACAAGTTCAGTGGCAGTGGGTCGGGGACAGATTTCATGCTAAAATCAGGAGGATGGATGCTGAGGATGTTGGGGTTTATTGCTGCCAGCAAAGTACACATTATCCTCC</t>
  </si>
  <si>
    <t xml:space="preserve">IGKV2D-18*01</t>
  </si>
  <si>
    <t xml:space="preserve">TCTGGGGTCCCAGACAGGTTTAGTGGCAGTGGGTCAGGCAGTGATTTCACACTGAAAATCAGCTGGGTGGAGGCTGAGGATGTTGGGGTTTATTACTGCATGCAAGCTACACAGTTTCCT</t>
  </si>
  <si>
    <t xml:space="preserve">IGKV2D-23*01</t>
  </si>
  <si>
    <t xml:space="preserve">ACCACATAACCGTGAGTTTGCAGTGGTTGCAGGTCAGGGACAGATTTTATGCTTAAGATCAGTAGGGTGGAGGCTGAGGATCTTGGCTATTACAACTGCCACCACACTCTACAATATCCT</t>
  </si>
  <si>
    <t xml:space="preserve">IGKV2D-24*01</t>
  </si>
  <si>
    <t xml:space="preserve">TGGGGTCCCAGACAGATTCAGTGGCAGTGGGGCAGGGACAGATTTCACACTGAAAATCAGCAGGGTGGAAGCTGAGGATGTCGGGGTTTATTACTGCACGCAAGCTACACAATTTCCTCA</t>
  </si>
  <si>
    <t xml:space="preserve">IGKV2D-26*01_IGKV2D-26*03</t>
  </si>
  <si>
    <t xml:space="preserve">TGGAGTGCCAGATAGGTTCAGTGGCAGCGGGTCAGGGACAGATTTCACACTGAAAATCAGCCGGGTGGAGGCTGAGGATTTTGGAGTTTATTACTGCATGCAAGATGCACAAGATCCTCC</t>
  </si>
  <si>
    <t xml:space="preserve">IGKV2D-26*02</t>
  </si>
  <si>
    <t xml:space="preserve">TCTGGAGTGCCAGATAGGTTCAGTGGCAGCGGGTCAGGGACAGATTTCACACTGAAAATCAGCCGGGTGGAGGCTGAGGATTTTGGAGTTTATTACTGCATGCAAGATGCACAAGATCCT</t>
  </si>
  <si>
    <t xml:space="preserve">IGKV2D-28*01</t>
  </si>
  <si>
    <t xml:space="preserve">TCCGGGGTCCCTGACAGGTTCAGTGGCAGTGGATCAGGCACAGATTTTACACTGAAAATCAGCAGAGTGGAGGCTGAGGATGTTGGGGTTTATTACTGCATGCAAGCTCTACAAACTCCT</t>
  </si>
  <si>
    <t xml:space="preserve">IGKV2D-29*01</t>
  </si>
  <si>
    <t xml:space="preserve">CTCTGGAGTGCCAGATAGGTTCAGTGGCGGCGGGTCAGGGACAGATTTCACACTGAAAATCAGCCGGGTGGAGGCTGAGGATGCTGGGGTTTATTACTGCATGCAAAGTATACAGCTTCC</t>
  </si>
  <si>
    <t xml:space="preserve">IGKV2D-30*01</t>
  </si>
  <si>
    <t xml:space="preserve">CTGGGGTCCCAGACAGATTCAGCGGCAGTGGGTCAGGCACTGATTTCACACTGAAAATCAGCAGGGTGGAGGCTGAGGATGTTGGGGTTTATTACTGCATGCAAGGTACATACTGGCCTC</t>
  </si>
  <si>
    <t xml:space="preserve">IGKV2D-40*01</t>
  </si>
  <si>
    <t xml:space="preserve">TGGAGTCCCAGACAGGTTCAGTGGCAGTGGGTCAGGCACTGATTTCACACTGAAAATCAGCAGGGTGGAGGCTGAGGATGTTGGAGTTTATTACTGCATGCAACGTATAGAGTTTCCTTC</t>
  </si>
  <si>
    <t xml:space="preserve">IGKV3-11*01</t>
  </si>
  <si>
    <t xml:space="preserve">CCGCTGGCGTCCCAGCCAGGTTCAGTGGCAGTGGGTCTGGGACAGACTTCACTCTCACCATCAGCACCCTAGAACCTGAAGATTTTGCAGTTTATTACTGTCAACACTGTAGGAACTGGC</t>
  </si>
  <si>
    <t xml:space="preserve">IGKV3-15*01</t>
  </si>
  <si>
    <t xml:space="preserve">GGTATCCCAGCCAGGTTCAGTGGCAGTGGGTCTGGGACAGAGTTCACTCTCACCATCAGCAGCCTGCAGTCTGAAGATTTTGCAGTTTATTACTGTCAGCAGTATAATAACTGGCCTCCG</t>
  </si>
  <si>
    <t xml:space="preserve">IGKV3-20*01</t>
  </si>
  <si>
    <t xml:space="preserve">CACTGGCATCCCAGACAGGTTCAGTGGCAGTGGGTCTGGGACAGACTTCACTCTCACCATCAGCAGACTGGAGCCTCAAGATTTTGCAGTGTATTACTGTCAGCACTATGGTAGGTCACC</t>
  </si>
  <si>
    <t xml:space="preserve">IGKV3-20*02</t>
  </si>
  <si>
    <t xml:space="preserve">GTGCATCCAGCAGGGCCACTGGCATCCCAGCAAGGTTCAGTGGCAGTGGGTCTGGGACAGACTTCACTCTCACCATCAGCAGACTGGAGCCTGAAGATTTTGCAGTTTATTACTGTCAGC</t>
  </si>
  <si>
    <t xml:space="preserve">IGKV3-25*01</t>
  </si>
  <si>
    <t xml:space="preserve">TACAGCCCTGATTTGTGATAGTGGGTCGGGGACAGGGCTTACTCTCACCATCGGCAGCCTGGAGCCTGGAGCCTGGAGATTTGCACTTCATCACTGTTATCAGCATAGTAGTTGGTGTCC</t>
  </si>
  <si>
    <t xml:space="preserve">IGKV3-31*01</t>
  </si>
  <si>
    <t xml:space="preserve">ATCCCAGCCAGGTTCAGTGGCAGTGGGTCTGGGACAGACTTCACTCTCACCATCAGCAGCCTGGAGCCTGAAGATTTTGCAGTTTATTACTGTCAGCACCGTAGCAACTGGCTAATCGCC</t>
  </si>
  <si>
    <t xml:space="preserve">IGKV3-34*01_IGKV3D-34*01</t>
  </si>
  <si>
    <t xml:space="preserve">AGCATCCCAGCCCGGTTCAGTGGTGGTGGGCCTGAGGCAGACTTTACCCCAACCATCAACAGCCTAGACCCTGAAGATGTCACAATTTTATTACCCTCATCAGTACAGCAGTGGGTGTCC</t>
  </si>
  <si>
    <t xml:space="preserve">IGKV3-7*01</t>
  </si>
  <si>
    <t xml:space="preserve">TAGCATCCCAGCCAGGTTCAGTGGCAGTGGGTCTGGGACAGACTTCACTCTCACCATCAGCAGCCTGCAGCCTGAAGATTTTGCAGTTTATTACTGTCAGCAGGATCATAACTTACCTCC</t>
  </si>
  <si>
    <t xml:space="preserve">IGKV3-7*02_IGKV3/OR2-268*02_IGKV3D-7*01</t>
  </si>
  <si>
    <t xml:space="preserve">TGGCATCCCAGCCAGGTTCAGTGGCAGTGGGTCTGGGACAGACTTCACTCTCACCATCAGCAGCCTGCAGCCTGAAGATTTTGCAGTTTATTACTGTCAGCAGGATTATAACTTACCTCC</t>
  </si>
  <si>
    <t xml:space="preserve">IGKV3-7*03</t>
  </si>
  <si>
    <t xml:space="preserve">TAGCATCCCAGCCAGGTTCAGTGGCAGTGGGTCTGGGAGAGACTTCACTCTCACCATCAGCAGCCTGCAGCCTGAAGATTTTGCAGTTTATTACTGTCAGCAGGATCATAACTTACCTCC</t>
  </si>
  <si>
    <t xml:space="preserve">IGKV3-7*04</t>
  </si>
  <si>
    <t xml:space="preserve">TAGCATCCCAGCCAGGTTCAGTGGCAGTGGGTCTGGGACAGACTTCACTCTCACCATCAGCAGCCTGCAGCCTGAAGATTTTGCAGTTTATTACTGTCAGCAGGATTATAACTTACCTCC</t>
  </si>
  <si>
    <t xml:space="preserve">IGKV3/OR2-268*01</t>
  </si>
  <si>
    <t xml:space="preserve">TGGCATCCCAGCCAGGTTCAGTGGTAGTGGGTCTGGGACAGACTTCACTCTCACCATCAGCAGCCTGCAGCCTGAAGATTTTGCAGTTTATTACTGTCAGCAGGATTATAACTTACCTCC</t>
  </si>
  <si>
    <t xml:space="preserve">IGKV3/OR2-5*01</t>
  </si>
  <si>
    <t xml:space="preserve">TGACATCCCAGTGGGGCTCAGTAGCTGTGAATCTGGGATGTACTTTACTCTCACCAACAGTAACCTGGAACCTGAAGATTTTGCACTTGATTACTCTTATCTGTATAGTAGTTGGAATTT</t>
  </si>
  <si>
    <t xml:space="preserve">IGKV3D-11*01_IGKV3D-11*02</t>
  </si>
  <si>
    <t xml:space="preserve">TGGCATCCCAGCCAGGTTCAGTGGCAGTGGGCCTGGGACAGACTTCACTCTCACCATCAGCAGCCTAGAGCCTGAAGATTTTGCAGTTTATTACTGTCAGCAGCGTAGCAACTGGCATCC</t>
  </si>
  <si>
    <t xml:space="preserve">IGKV3D-11*03</t>
  </si>
  <si>
    <t xml:space="preserve">TGGCATCCCAGCCAGGTTCAGTGGCAGTGGGCCTGGGACAGACTTCACTCTCACCATCAGCAGCCTAGAGCCTGAAGATTTTGCAGTGTATTACTGTCAGCAGCGTAGCAACTGGCATCC</t>
  </si>
  <si>
    <t xml:space="preserve">IGKV3D-15*01</t>
  </si>
  <si>
    <t xml:space="preserve">TATCCCAGCCAGGTTCAGTGGCAGTGGGTCTGGGACAGAGTTCACTCTCACCATCAGTAGCCTGCAGTCTGAAGATTTTGCAGTTTATTACTGTCAGCAGTATAATAACTGGCCTCAGAG</t>
  </si>
  <si>
    <t xml:space="preserve">IGKV3D-15*02</t>
  </si>
  <si>
    <t xml:space="preserve">TGGCATCCCAGCCAGGTTCAGTGGCAGTGGGTCTGGGACAGAGTTCACTCTCACCATCAGCAGCCTGCAGTCTGAAGATTTTGCAGTTTATTACTGTCAGCAGTATAATAACTGACCTCC</t>
  </si>
  <si>
    <t xml:space="preserve">IGKV3D-15*03</t>
  </si>
  <si>
    <t xml:space="preserve">TGGCATCCCAGCCAGGTTCAGTGGCAGTGGGTCTGGGACAGAGTTCACTCTCACCATCAGCATCCTGCAGTCTGAAGATTTTGCAGTTTATTACTGTCAGCAGTATAATAACTGGCCTCC</t>
  </si>
  <si>
    <t xml:space="preserve">IGKV3D-20*01</t>
  </si>
  <si>
    <t xml:space="preserve">ACTGGCATCTCAGACAGGTTCAGTGGCAGTGGGTCTGGGACAGACTTCACTCTCACCATCAGCAGACTGAAGCCTGAAGATTCTGCAGTGTATTTCTGTCAGCAATATGGATCATCCCCT</t>
  </si>
  <si>
    <t xml:space="preserve">IGKV3D-20*02</t>
  </si>
  <si>
    <t xml:space="preserve">TGGCATCCCAGACAGGTTCAGTGGCAGTGGGTCTGGGACAGACTTCACTCTCACCATCAGCAGACTGGAGCCTGAAGATTTTGCAGTCTATTACTGTCAGCAGCGTAGCAACTGGCATCC</t>
  </si>
  <si>
    <t xml:space="preserve">IGKV3D-25*01</t>
  </si>
  <si>
    <t xml:space="preserve">ATCTATGGTACAGCCCTGATTTGTGATAGTGGGTCAGGACAGGGCTTACTCTCACCATCGGCAGGCTGGAGCCTGAAGATTTGCACTTCATCACTGTTATCAGCATAGTAGTTGGTGTCC</t>
  </si>
  <si>
    <t xml:space="preserve">IGKV3D-31*01</t>
  </si>
  <si>
    <t xml:space="preserve">CAATGTCCCAGCCTGGTGGAGTGGCAGTGGGTTCGGGGAAAGCTTCAGTCTCATTATCAGCAGGCTGGAGCATGAAGATTTTGCACTTTAACACTGTTATCAGCATAGTGGTGGGTATTC</t>
  </si>
  <si>
    <t xml:space="preserve">IGKV4-1*01</t>
  </si>
  <si>
    <t xml:space="preserve">ATCCGGGGTCCCTGACCGATTCAGTGGCAGCGGGTCTGGGACAGATTTCACTCTCACCATTAGTAGCCTGCAGACTGAAGATGTGGCAGTTTATTCTTGTCAGCAATTTCATAGTTTTCC</t>
  </si>
  <si>
    <t xml:space="preserve">IGKV5-2*01</t>
  </si>
  <si>
    <t xml:space="preserve">CCTGGAATCTCACCTCGATTCAGTGGCAGCGGGTATGGAACAGATTTTACCCTCACAATTAATAACATAGAATCTGAGGATGCTGCATATTACTTCTGTCTACAACATGATAATTTCCCG</t>
  </si>
  <si>
    <t xml:space="preserve">IGKV6-21*01_IGKV6-21*02_IGKV6D-21*01</t>
  </si>
  <si>
    <t xml:space="preserve">AGGGGTCCCCTCGAGGTTCAGTGGCAGTGGATCTGGGACAGATTTCACCCTCACCATCAATAGCCTGGAAGCTGAAGATGCTGCAACGTATTACTGTCATCAGAGTAGTAGTTTACCTCA</t>
  </si>
  <si>
    <t xml:space="preserve">IGKV6D-21*02</t>
  </si>
  <si>
    <t xml:space="preserve">AGGGGTCCCCTCGAGGTTCAGTGGCAGTGGATCTGGGACAGATTTCACCCTCACCATCAATAGCCTGGAAGCTGAAGATGCTGCAGCGTATTACTGTCATCAGAGTAGTAGTTTACCTCA</t>
  </si>
  <si>
    <t xml:space="preserve">IGKV6D-41*01</t>
  </si>
  <si>
    <t xml:space="preserve">TCAGGGGTCCCCTCGAGGTTCAGTGGCAGTGGATCTGGGACAGATTTCACCTTTACCATCAGTAGCCTGGAAGCTGAAGATGCTGCAACATATTACTGTCAGCAGGGCAATAAGCACCCT</t>
  </si>
  <si>
    <t xml:space="preserve">IGKV7-3*01</t>
  </si>
  <si>
    <t xml:space="preserve">TGGAATCCCACCTCGATTCAGTGGCAGCGGGTATGGAACAGATTTTACCCTCACAATTAATAACATAGAATCTGAGGATGCTGCATATTACTTCTGTCTACAACATGATAATTTCCCTCT</t>
  </si>
  <si>
    <t xml:space="preserve">IGLV3-19*01</t>
  </si>
  <si>
    <t xml:space="preserve">CGGGCCTCCGGGGTCCCTGACAGGTTCAGTGGCAGTGGATCAGGCACAGATTTTACACTGAAAATCAGCAGAGTGGAGGCTGAGGATGTTGGGGTTTATTACTGCATGCAAGCTCTACAT</t>
  </si>
  <si>
    <t xml:space="preserve">IGLV4-69*02</t>
  </si>
  <si>
    <t xml:space="preserve">GGGTCCCATCAAGGTTCAGTGGCAGTGGATCTGGGACAGATTTCACTCTCACCATCAGCAGTCTGCAACCTGAAGATTTTGCAACTTACTACTGTCAACAGAGTTACAGTACCCCTGGAT</t>
  </si>
  <si>
    <t xml:space="preserve">IGLV5-45*01</t>
  </si>
  <si>
    <t xml:space="preserve">CTGGCATCCCAGACAGGTTCAGTGGCAGTGGGTCTGGGACAGACTTCACTCTCACCATCAGCAGACTGGAGCCTGAAGATTTTGCAGTGTATTACTGTCAGCAGTATGGTGACTCACCTC</t>
  </si>
  <si>
    <t xml:space="preserve">IGLV5-45*03</t>
  </si>
  <si>
    <t xml:space="preserve">AGTGGGGTCCCATCAAGGTTCAGTGGCAGTGGGTCTGGGACAGACTTCACTCTCACCATAAGCAGTCTGCAACCTGAAGATTTTGCAACTTACTACTGTCAACAGACTTATCGAAGCCGG</t>
  </si>
  <si>
    <t xml:space="preserve">IGLV10-54*03</t>
  </si>
  <si>
    <t xml:space="preserve">AAAGAAAAAGGAGATATTCCTGAGGGGTACAGTGTCTCTAGAGAGAAGAAGGAGCGCTTCTCCCTGATTCTGGAGTCCGCCAGCACCAACCAGACATCTATGTACCTCTGTGCCAGCAGC</t>
  </si>
  <si>
    <t xml:space="preserve">IGLV8/OR8-1*01</t>
  </si>
  <si>
    <t xml:space="preserve">CCTGGTCGCTTCTCTGGCTCCATCCTTGGGAACAAAGCTGCCCTCACCATCACGGGGACTCAGTAGATGATGACTCTGATCATTACTGTGTGCTGTACATGGGTAGTGGCAATTCCACAG</t>
  </si>
  <si>
    <t xml:space="preserve">IGLV8/OR8-1*02</t>
  </si>
  <si>
    <t xml:space="preserve">GGGGTCCCTGGTCGCTTCTCTGGCTCCATCCTTGGGAACAAAGCTGCCCTCACCATCACGGGGACTCAGGTAGATGATGACTCTGATCATTACTGTGTGCTGTACATGGGTAGTGGCAAT</t>
  </si>
  <si>
    <t xml:space="preserve">IGKV1/OR-2*01</t>
  </si>
  <si>
    <t xml:space="preserve">TGGGATTCCCTCTCGGTTCAGTGACAGTGGATCTGGGACAGATTACACTCTCACCATCAGCAGCCTGCAGCCTGAAGATTTTGCAACTTATTACTGTCAACAGAGTGACAGTAACCCTCC</t>
  </si>
  <si>
    <t xml:space="preserve">IGKV1/OR9-1*01_IGKV1/OR9-2*01</t>
  </si>
  <si>
    <t xml:space="preserve">TGGGATTCCCTCTCGGTTCAGTGACAGTGGATCTGGGACAGATTACACTCTCACCATCAGCAGCCTGCAGCCTGAAGATTTTGCAACCTATTACTGTCAACAGAGTGACAGTAACCCTCC</t>
  </si>
  <si>
    <t xml:space="preserve">IGK1/OR10-1*01_IGKV1/OR10-1*01</t>
  </si>
  <si>
    <t xml:space="preserve">TGGGATTCCCTCTCGGTTCAGTGACAGTGGATCTGGGACAGATTACACTCTCACCATCAGCAGCCTGCAGCCTGAAGATTTTGCAACTTATTACTGTCAACAGAGTGACAGTACCTCTCC</t>
  </si>
  <si>
    <t xml:space="preserve">IGHV(II)-1-1*01</t>
  </si>
  <si>
    <t xml:space="preserve">CACACTTCAGCCCAGCCTTTCTGGGCCAACTCTCCATCTGTAGAGACACATCCAAGGCCCAGTTATCCCTGCAGCTGAGCTCCGTGATGGCCAAGGGCAGGGCCGCACATTCCCGTGGGA</t>
  </si>
  <si>
    <t xml:space="preserve">IGHV(II)-20-1*01_IGHV(II)-20-1*02</t>
  </si>
  <si>
    <t xml:space="preserve">GCTTGTTGCTCATGTAGCTCAGCCATAGGAAGAGCTGCCCCGGCGGACATAGATCTGGAGGTGGCGACTGGACTCTTGAGGAGTGGGTTGGAATTTTTGCTGCCTTCATGACCTGTGCAC</t>
  </si>
  <si>
    <t xml:space="preserve">IGHV(II)-22-1*01_IGHV(II)-23-2*01</t>
  </si>
  <si>
    <t xml:space="preserve">AATCCAACCCACTCCTCAAGAGTCCAGTCACCATCTCCAGATCCACATCCAAAAAACAGTTTCTCCTACAGCTGAGCTACCTTAACAAGGAGTACACAACCATGATTTTTATACAAAAGA</t>
  </si>
  <si>
    <t xml:space="preserve">IGHV(II)-26-2*01</t>
  </si>
  <si>
    <t xml:space="preserve">CATCATGCACCCTCCACCCAGGTCCATGTCCCCATCAACAGTGACTCAACCAAGAGCCAGTTCTCTGTGAAGCTCAGCTCCATGACCACCTAGGACACGGCTGAGTATTACTGTGAAAGA</t>
  </si>
  <si>
    <t xml:space="preserve">IGHV(II)-28-1*02_IGHV(II)-28-1*03</t>
  </si>
  <si>
    <t xml:space="preserve">GTGAAGGGAGCACAAATTACAACCCACTGCTCAAGAGTCCATATCCAGATCCAAGAAACAGTTCTTACAGCTGAGCTCTGTGCCCAGTGAACACACAACTACGCATTTTTAAGCAAAAGA</t>
  </si>
  <si>
    <t xml:space="preserve">IGHV(II)-30-1*01_IGHV(II)-30-1*02_IGHV(II)-30-32*01__IGHV(II)-30-51*01</t>
  </si>
  <si>
    <t xml:space="preserve">TTACTCCCCTCTTCTCAAGAGTCCAGTCACCATCTCCAGATCCATGTCCAAAAAGTAGTTCTTCTTACAGCTGAACTATGTGAGGAACAAACACATAGCCATGTATTTTAGAGCAAAAGA</t>
  </si>
  <si>
    <t xml:space="preserve">IGHV(II)-30-21*01</t>
  </si>
  <si>
    <t xml:space="preserve">TTACAACCCACTTCTCAAGAGTCCATATCCGGATCCAAGAAACAGTTCTTACAGCTGAGCTCTGTGCCCAGTGAACACACAACTACGCATTTTGAAGCAAAAGATGCAATGAAGGGCCTT</t>
  </si>
  <si>
    <t xml:space="preserve">IGHV(II)-30-41*01</t>
  </si>
  <si>
    <t xml:space="preserve">TTACAACCCACTGCTCAAGAGTCCATATCCAGATCCAAGAAACAGTTCTTACAGCTGAGCTCTGTGCCCAGTGAACACACAACTACGCATTTTTAAGCAAAAGACGCAATGAAGGGCCTT</t>
  </si>
  <si>
    <t xml:space="preserve">IGHV(II)-30-51*02_IGHV(II)-33-1*01</t>
  </si>
  <si>
    <t xml:space="preserve">TTACTCCCCTCTTCTCAAGAGTCCAGTCACCATCTCCAGATCCATGTCCAAAAAGTACTTCTTCTTACAGGTGAACTATGTGAGCAACAAACACATAGCCATGTATTTTAGAGCAAAAGA</t>
  </si>
  <si>
    <t xml:space="preserve">IGHV(II)-31-1*01</t>
  </si>
  <si>
    <t xml:space="preserve">TTACATCCCACTTCTCAAGAGTCCATATCCAGATCCAAGAAACAGTTCTTACAGCTGAGCTCTGTGCCCAGTGAACACACAACTACACATTTTGAAGCAAAAGACGCAATGAAGGGCCTT</t>
  </si>
  <si>
    <t xml:space="preserve">IGHV(II)-40-1*01</t>
  </si>
  <si>
    <t xml:space="preserve">AGCCTGGTGAAGCCCTTGCAAACCCCCTCACTCACCTGTGCTGCCTCTGGATTCTCTGTCACAATCAGTGCTTCCTG</t>
  </si>
  <si>
    <t xml:space="preserve">IGHV(II)-43-1*01</t>
  </si>
  <si>
    <t xml:space="preserve">CATGAAGGGAGCACAAATTCTAACCCACTCCTCAAGAGTCCAGTCACCACCTCCAGATCTATGTCCAAAAACAGCTCTTCGTATGGCTGAGTGACATTAGCAACAAGCACACAGCCATGT</t>
  </si>
  <si>
    <t xml:space="preserve">IGHV(II)-43-1D*01</t>
  </si>
  <si>
    <t xml:space="preserve">CATGAAGGGAGCACAAATTCTAACCCACTCCTCAAGAGTCCAGTCACCACCTCCAGATCTATGTCCAAAAACAGCTCTTCGTATGGCTGAGTGACATTAGCAACAAGCACACAACCATGT</t>
  </si>
  <si>
    <t xml:space="preserve">IGHV(II)-44-2*01</t>
  </si>
  <si>
    <t xml:space="preserve">ACGATGATCCATCTCTGCAGAGCCAACTCTCCTTCTCCAGAGATTCATCCAAGAAACAATTTTGACTATACCTGAGCTCTGTGACATCTGAGGACATGGTTTGTATTACTGTGCAAGACA</t>
  </si>
  <si>
    <t xml:space="preserve">IGHV(II)-46-1*01</t>
  </si>
  <si>
    <t xml:space="preserve">GACCTGAATAGCACACACTTACCCTCTGCCTCACCTACACTGTTACTGGCCACTCCGTCACAACCAGTCCTTACTAGTGGACCTGGATCTGCCGGCTCTCAGGGAGGGGCTGCAATGGAT</t>
  </si>
  <si>
    <t xml:space="preserve">IGHV(II)-49-1*01</t>
  </si>
  <si>
    <t xml:space="preserve">ACGCAACCCACGCCTCAAGAGTCCAGTCACCATCTCCAGATCCACATCCAAAACACAGTTTCTTCTACAGCTGAGCTACCTGAGCAACGAGTACACAACCATGAATTTTTACACAAAAGA</t>
  </si>
  <si>
    <t xml:space="preserve">IGHV(II)-51-2*01</t>
  </si>
  <si>
    <t xml:space="preserve">AATTCTAACCCACTCCTCATGAGCTCAGTCACCATCTCCAGATCCACGTCCAAGAACCAAATTTTCTTTTAGCTGAGTTCTGTGACCAACAATGCCACAACCTTGTATTACTGTGAGAGG</t>
  </si>
  <si>
    <t xml:space="preserve">IGHV(II)-53-1*01</t>
  </si>
  <si>
    <t xml:space="preserve">ATTCCAACCCACTCCTCAAGAGTCCAGTCACCATCTCCAGATCCATGTCCAAAAAGCAGTTCTTCCTACAGCCGAGCTAAGTGAGTCACAAGCACACAGCCATGTATTTTTAACAAAAGA</t>
  </si>
  <si>
    <t xml:space="preserve">IGHV(II)-60-1*01</t>
  </si>
  <si>
    <t xml:space="preserve">AAATTCCCACCCACTCCTTATGAATCCAGTCACCATCTCCAAATTCGGGTCCAAAAAACACTTGTTTTTACAGTGGAGCTATGTGAGCAACAAGCTCACAGCCATGTTTTAAAGAAGAGA</t>
  </si>
  <si>
    <t xml:space="preserve">IGHV(II)-62-1*01</t>
  </si>
  <si>
    <t xml:space="preserve">ATTACTCCCCTTTCCTCAAGAGTCCAGTCACCATCCCCAGATCCATGTCCAAAAACAGTTCTTCCTACAGCTGAGCTACATGAGCAACAATCACATAGCCATATATTTTTCAGCAATAGA</t>
  </si>
  <si>
    <t xml:space="preserve">IGHV(II)-65-1*01</t>
  </si>
  <si>
    <t xml:space="preserve">TTCCAACCCACTCCTCAAGAGTCCAGTCACTATCTCCAGATCCACATCCAAAAAACAGTGTTTCCTGTAGCTGAGCTACCTGAGCAACAAGTACACAACCATGAATTTTAATACAAAAGA</t>
  </si>
  <si>
    <t xml:space="preserve">IGHV(II)-67-1*01</t>
  </si>
  <si>
    <t xml:space="preserve">ATGCCTAGGTGTGAAGATCACACACTGACCTCACCCATGCTGTCTCTGGCCACTTCATCACAACCAATGCTTAATATTGGACGTGGATCTGCCAGTCCCCGGGGAATGGGTTGAATGGAT</t>
  </si>
  <si>
    <t xml:space="preserve">IGHV(III)-11-1*01</t>
  </si>
  <si>
    <t xml:space="preserve">GGCAGCAACAGGGAGAAATTCAAGAGGAAGTTCTTACATGCACCCTTACGTGCACGGTCTCACTGAGATCTTTACTTCCTTTATCACGTTTGTTCTGTAAATCACAACGAATGGTGCATT</t>
  </si>
  <si>
    <t xml:space="preserve">IGHV(III)-16-1*01</t>
  </si>
  <si>
    <t xml:space="preserve">TCAGAGTTACTCTCCATGAGTACAAATAAATTAACAGTCCCAAGCGACACCTTTTCATGTGCAGTCTACCTTAAAGGGACCAAACTGAAAGTCAAGGACAAGGCCTTGTAATACTGTGAG</t>
  </si>
  <si>
    <t xml:space="preserve">IGHV(III)-2-1*01</t>
  </si>
  <si>
    <t xml:space="preserve">GGGTTACTTTCCATGAGTACAAATAAATTAACAATCTCAAGCAACACCCTTTTAAGTGCAGTCTGCCTTACAATGACCAATCTGAAAGCCAAGGACAAGGTCATGTATTACTGTGAGTGA</t>
  </si>
  <si>
    <t xml:space="preserve">IGHV(III)-20-2*01</t>
  </si>
  <si>
    <t xml:space="preserve">ACCAGAAGAATGCTATCATCATCTTTTCTGTTCTTTTGGAAGGAATGCCCCCTCTACTCACCTCCACTTGCCTGCATATATTTCTATTTGTCTTTGCTTTTCAGCAGTTTTAATAAGATT</t>
  </si>
  <si>
    <t xml:space="preserve">IGHV(III)-25-1*01</t>
  </si>
  <si>
    <t xml:space="preserve">GCAAGCTCCAGGACCAGGGTTGATGTGGGCAGCAACAGGGAGAAATTGAAGAGGAAGCTCTCAGTGGTGCCCTCCATGAATACAAAGAATCTTCACAGTCCCCAGGACACCCTTACGTGC</t>
  </si>
  <si>
    <t xml:space="preserve">IGHV(III)-25-1*02</t>
  </si>
  <si>
    <t xml:space="preserve">AGAGGAAGCTCTCAGTGGTGCCCTCCATGAATACAAAGAATCTTCACAGTCCCCAGGACACCCTTACGTGCATGGTCTCACTGATATCTTTACTTCCTTTATCACTTTTGTTATGTAAAT</t>
  </si>
  <si>
    <t xml:space="preserve">IGHV(III)-26-1*01_IGHV(III)-26-1*02</t>
  </si>
  <si>
    <t xml:space="preserve">GGGTTACTCTCCATGAGTACAGATAAATCAACATTCCCAAGTGACACCCTTTCAAGTGCAGTCTACCTTACAAGGACCAACCTGAAAGCCAAGGGCAAGGCCGTATATTACAGTGAGGGA</t>
  </si>
  <si>
    <t xml:space="preserve">IGHV(III)-38-1*01</t>
  </si>
  <si>
    <t xml:space="preserve">AATGGGACTCGCCTTCAGTACAAAGAAGATTAACAGTCCTCAGAGACACTGTTCAGAAGATTCTCTTTTAAGATAATAAAACTGAGAGCCCAAGACAAGTCTGTGTATTACTGTGAGGGA</t>
  </si>
  <si>
    <t xml:space="preserve">IGHV(III)-38-1*02</t>
  </si>
  <si>
    <t xml:space="preserve">AATGGGACTCGCCTTCAGTACAAAGAAGATTAACAGTCCTCAGAGACACTGTTCAGAAGATTCTCTTTTAAGATAATAAAACCGAGAGCCCAAGACAAGTCTGTGTATTACTGTGAGGGA</t>
  </si>
  <si>
    <t xml:space="preserve">IGHV(III)-38-1D*01</t>
  </si>
  <si>
    <t xml:space="preserve">AGTGGGACTCTCCTTCAGTACAAAGAAGATTAACAGTCCTCAGAGACACTGTTCAGAAGATTCTCTTTTAAGATAATTAAACCAAGAGCCCAGGACAAGTCTGTGTATTACTGTGAGGGA</t>
  </si>
  <si>
    <t xml:space="preserve">IGHV(III)-44*01</t>
  </si>
  <si>
    <t xml:space="preserve">TTTAGGAAGAATGCCCCCTCAACTCATCTCCACTTGTCTGCATGTATTTCTATTTGTCTTGGACGTTCCCAACAGCCTCNCGAACACTCACCTCACCCTACAATGCTGCTCGAGGGGGTC</t>
  </si>
  <si>
    <t xml:space="preserve">IGHV(III)-44D*01</t>
  </si>
  <si>
    <t xml:space="preserve">ATTTTCCTCTTGCTTATAAGGTTTTAACCAGAAGAATGCTGTCATCATCTTTCCTGTTCTTTTAGAAGGAATGCCCCCTCAACTCATCTCCACTTGTCTGCATGTATTTCTATTTGTCTT</t>
  </si>
  <si>
    <t xml:space="preserve">IGHV(III)-5-1*01</t>
  </si>
  <si>
    <t xml:space="preserve">GATTTATCATCTCAAGAGACAATGTCAAGAAGATGCTGTTTCTGCAAATGGGCAATCTGCAAACCAAGGACACGTCACTACATTACTGTGCAAGAGAAG</t>
  </si>
  <si>
    <t xml:space="preserve">IGHV(III)-5-2*01</t>
  </si>
  <si>
    <t xml:space="preserve">GGTGCTCTGCTCCAGCACAAAGAAGATTCACAGTTCCTGGGGACAACACTTAACATCACAATCTCCCTTAAAATTATCTACTGGAAAGCTGAGGAGTAGGCAGTGTATTACTGTGAGAGA</t>
  </si>
  <si>
    <t xml:space="preserve">IGHV(III)-51-1*01</t>
  </si>
  <si>
    <t xml:space="preserve">CAATGCAGACTATGTTAGGGGCAGACTCACCACTTCCAGAGACAACACCAAGTACATGCTGTACATGCAAATGAACAGCCTGAGAACCCAGAACATGGCAGCATTTAACTGTGCAGGAAA</t>
  </si>
  <si>
    <t xml:space="preserve">IGHV(III)-67-2*01</t>
  </si>
  <si>
    <t xml:space="preserve">GATTTATTGTCTCCAGAGACAATGTCAAGAATATGCTATATCTGCAAATGGGCGATCTGTAAACCAAGAACACATCAGTATATCACTGTGCAAGAGGAG</t>
  </si>
  <si>
    <t xml:space="preserve">IGHV(III)-67-3*01</t>
  </si>
  <si>
    <t xml:space="preserve">AGCATAATGAAGATTCACAATTCCCAGGGACACCAATTACCAGCACAGTCTCCCTTAAAATAATCTACTTGGAAGCTGAGGGGGCTCTCACAGGGGTAGGCAGTGTATTACTGTGAGAGA</t>
  </si>
  <si>
    <t xml:space="preserve">IGHV(III)-67-4*01</t>
  </si>
  <si>
    <t xml:space="preserve">AGGTTTACTCTTCATGAGTACAAATAAATTAACTGGTCCAGCGACACCCTTTCACGTGCACTCTACCTTACAATGACTAACCTGAAAGCCAAGGACAAGGTTGTGTAATACTGTGAGCTT</t>
  </si>
  <si>
    <t xml:space="preserve">IGHV(III)-76-1*01</t>
  </si>
  <si>
    <t xml:space="preserve">TGGTACCCTCCATCAATACAAAGAAAAATCATAATCCTCAGGGACACCCTTGTCAGCACAGTCTCCCTCAAAATGACCAACCTGAGAGCCGAGGAGAAGGCCATGTATTACTGTGAGAGA</t>
  </si>
  <si>
    <t xml:space="preserve">IGHV(III)-82*01</t>
  </si>
  <si>
    <t xml:space="preserve">GGGTTACTCTCCATGAGTACAAGTAAATTAACAGTCCCAAGCAACACCCTTTCAAGTGCAGTCTACCTTAAAATGACCAATGTGAAAGCCAAGGACAAGACCTTGTATTACTGTGAGTGA</t>
  </si>
  <si>
    <t xml:space="preserve">IGHV(IV)-44-1*01</t>
  </si>
  <si>
    <t xml:space="preserve">CTAAGCCCCAACCTTCAGGGCAGAGCTAGCATCTCCAGAAACACATAGTAAAAAACAAGAAAACTTACAGCTGAGAAGTGTGATGGCTGGGGATGCAGGCGTGTATTACTGTGCTCAAGG</t>
  </si>
  <si>
    <t xml:space="preserve">IGHV1-12*02</t>
  </si>
  <si>
    <t xml:space="preserve">GTGAAGAAGCCTGGGGCCTCAGTGAAGGTCTCCTGCAAGGCTTCTGGATACACCTTCACCTACTGCTACTTGCACTGGGTATGACAGGCCCCTGGACAAGGGCTTGAATGGACAGGATTT</t>
  </si>
  <si>
    <t xml:space="preserve">IGHV1-14*01</t>
  </si>
  <si>
    <t xml:space="preserve">CTATGCACAGAAGTTTCAGGGCAGAGTCACCATGACCAGGGACACGTCCACGAGCACAGCCTACATGGAGCTGAGCAGTCAGAGATCTGAGGACATAGATGTGTACTACTGTGCGAGACA</t>
  </si>
  <si>
    <t xml:space="preserve">IGHV1-17*02</t>
  </si>
  <si>
    <t xml:space="preserve">CTACGCACAGAAGTTCCGGGGCAGAGTCACCATTACCAGTGACAGGTCCGTGAGCACAGCCTACATGGAGCTGAGCAGCCTGAGATCTGAAGACATGGTCGTGTATTCCTGTGTGAGAGA</t>
  </si>
  <si>
    <t xml:space="preserve">IGHV1-18*03</t>
  </si>
  <si>
    <t xml:space="preserve">CTATGCACAGAAGCTCCAGGGCAGAGTCACCATGACCACAGACACATCCACGAGCACAGCCTACATGGAGCTGAGGAGCCTGAGATCTGACGACATGGCCGTGTATTACTGTGCGAGAGA</t>
  </si>
  <si>
    <t xml:space="preserve">IGHV1-18*04</t>
  </si>
  <si>
    <t xml:space="preserve">CTATGCACAGAAGCTCCAGGGCAGAGTCACCATGACCACAGACACATCCACGAGCACAGCCTACATGGAGCTGAGGAGCCTGAGATCTGACGACACGGCCGTGTATTACTGTGCGAGAGA</t>
  </si>
  <si>
    <t xml:space="preserve">IGHV1-2*02</t>
  </si>
  <si>
    <t xml:space="preserve">AACTATGCACAGAAGTTTCAGGGCAGGGTCACCACGACCAGGGACACGTCCATCAGCACAGCCTACATGGAGCTGAGCAGGCTGAGATCTGACGACACGGCCGTGTATTACTGTGCGAGA</t>
  </si>
  <si>
    <t xml:space="preserve">IGHV1-2*03</t>
  </si>
  <si>
    <t xml:space="preserve">CTATGCACAGAAGTTTCAGGGCAGGGTCACCGTGACCAGGGACACGTCCATCAACACAGTCTACATGGAGCTGAGCAGACTGAGATCTGACGACACGGCCGTGTATTACTGTGCGAGAGA</t>
  </si>
  <si>
    <t xml:space="preserve">IGHV1-2*04</t>
  </si>
  <si>
    <t xml:space="preserve">CTATGCACAGAAGTTTCAGGGCTGGGTCACCATGACCAGGGACACGTCCATCAGCACAGCCTACATGGAGCTGAGCAGGCTGAGATCTGACGACACGGCCGTGTATTACTGTGCGAGAGA</t>
  </si>
  <si>
    <t xml:space="preserve">IGHV1-24*01</t>
  </si>
  <si>
    <t xml:space="preserve">GTACGCACAGAAGTTCCAGGGCAGAGTCACCATGACCGAGGACACATCTACAGACACAGCCTACATGGAGCCGGTCAGCCTGAGATCTGACGACACGGCCGTCTATTACTGTGCAACAGA</t>
  </si>
  <si>
    <t xml:space="preserve">IGHV1-3*01</t>
  </si>
  <si>
    <t xml:space="preserve">AAGTATTCACAGAAGTTTCAGGGGAGAGTCACCATTACCAGGGACACATCGGCGAACACAGCCTACATGGAGCTGAGTAGCCTAAGATCTGAAGACACGGCTGTGTATTACTGTGCGAGA</t>
  </si>
  <si>
    <t xml:space="preserve">IGHV1-3*02</t>
  </si>
  <si>
    <t xml:space="preserve">ATATTCACAGGAGTTCCAGGGCAGAGTCACCATTACCAGGGACACATCCGCGAGCACAGCCTACATGGAGCTGAGCAGCCTGAGATCTGAGGACATGGCTGTGTATTACTGTGCGAGAGA</t>
  </si>
  <si>
    <t xml:space="preserve">IGHV1-45*01</t>
  </si>
  <si>
    <t xml:space="preserve">CTACGCACAGAAATTCCAGGACAGAGTCACCATTACTAGGGACAGGTCTATGAGCACAGCCTACATGGAGCTGAGCAGCCTGAGATCTGAGGACACAGCCATGTATTACTGTGCAAGANA</t>
  </si>
  <si>
    <t xml:space="preserve">IGHV1-45*02</t>
  </si>
  <si>
    <t xml:space="preserve">CCAACTACGCACAGAAATTCCAGGACAGAGTCACCATTACCAGGGACAGGTCTATGAGCACAGCCTACATGGAGCTGAGCAGCCTGAGATCTGAGGACACAGCCATGTATTACTGTGCAA</t>
  </si>
  <si>
    <t xml:space="preserve">IGHV1-46*01</t>
  </si>
  <si>
    <t xml:space="preserve">GCTACGCACAGAAGTTCCAGGGCAGAGTCACCATGACCAGGGACACGTCCACGAGCACAGTCTACATGGAGCTGAGCAGCCTGAGATCTGAGGACACGGCCGTGTATTACTGTGCGAGAG</t>
  </si>
  <si>
    <t xml:space="preserve">IGHV1-46*03</t>
  </si>
  <si>
    <t xml:space="preserve">AAGTTCGCACAGAAATTCCAGGGCAGGGTCACCATTACGAGGGACACGTCCACGAGCACAGTCTACATGAAGCTGAGCAGCTTAAGATCTGAGGACACGGCCGTGTATTACTGTGCGACA</t>
  </si>
  <si>
    <t xml:space="preserve">IGHV1-58*01</t>
  </si>
  <si>
    <t xml:space="preserve">CTACGCACAGAAGTTCCAGGAAAGAGTCACCATTACCAGGGACATGTCCACAAGTACAGCCTACATGGAGCTGAGCAGCCTGAGATCCGAGGACACGGCCGTGTATTACTGTGCGGCAGA</t>
  </si>
  <si>
    <t xml:space="preserve">IGHV1-58*02</t>
  </si>
  <si>
    <t xml:space="preserve">CTACGCACAGAAGTTCCAGGAAAGAGTCACCATTACCAGGGACATGTCCACAAGCACAGCCTACATGGAGCTGAGCAGCCTGAGATCCGAGGACACGGCCGTGTATTACTGTGCGGCAGA</t>
  </si>
  <si>
    <t xml:space="preserve">IGHV1-67*01_IGHV1-67*02</t>
  </si>
  <si>
    <t xml:space="preserve">AGCTACGCAGAGAAGTTCCAGGGCAGAGTCACCATGACCAGGGACACATCCACGAGCACAGCCTACATGGAGCTGAGCAGCCTGAGATCTGAAGACACGGCCATGTATTACTGTGGGAGA</t>
  </si>
  <si>
    <t xml:space="preserve">IGHV1-68*01</t>
  </si>
  <si>
    <t xml:space="preserve">CTATGCAAAGAAGTTCCAGGGCAGAGTCACCATTACCAGGGACATGTCCCTGAGGACAGCCTACATAGAGCTGAGCAGCCTGAGATCTGAGGACTCGGCTGTGTATTACTGGGCAAGATA</t>
  </si>
  <si>
    <t xml:space="preserve">IGHV1-69*04</t>
  </si>
  <si>
    <t xml:space="preserve">AATACCGCACAGAGGTTCGAGGACAGAGTCACGATTACCGCGGACACATCGACGAGCACAGTCTTCATGGAACTGAGCAGCCTGAGATCTGAAGACACGGCCGTGTATTACTGTGCGAGA</t>
  </si>
  <si>
    <t xml:space="preserve">IGHV1-69*06</t>
  </si>
  <si>
    <t xml:space="preserve">ACTACGCACAGAAGTTCCAGGGCAGAGTCACGATTACCGCGGACAAATCCACGAGCACAGCCTACATGGAGCTGAGCAGCCTGAGATCTGAGGACACGGCCGTGTATTACTGTGCGAGAG</t>
  </si>
  <si>
    <t xml:space="preserve">IGHV1-69*09</t>
  </si>
  <si>
    <t xml:space="preserve">CTCCGCTCAGAAGTTCCAAGACCGAGTCACCATTAGTGTCGACGAGTCCGCGGGCACAGTATACATGGACCTGGACAGCCTGACCTCTGAAGACACGGCCATGTATTACTGTGCGAAAGA</t>
  </si>
  <si>
    <t xml:space="preserve">IGHV1-69*10</t>
  </si>
  <si>
    <t xml:space="preserve">AACTACGCACCGAAGTTCCAGGGCAGAGTCACGATTACCGCGGACAAAACCACTAGTACTGCTTACATGGAGCTGAGCAGCCTGAGATCTGAGGACACGCTCGTGTATTACTGTGCGAGA</t>
  </si>
  <si>
    <t xml:space="preserve">IGHV1-69*11_IGHV1-69*12_IGHV1-69D*01</t>
  </si>
  <si>
    <t xml:space="preserve">CTACGCACAGAAGTTCCAGGGCAGAGTCACGATTACCGCGGACGAATCCACGAGCACAGCCTACATGGAGCTGAGCAGCCTGAGATCTGAGGACACGGCCGTGTATTACTGTGCGAGAGA</t>
  </si>
  <si>
    <t xml:space="preserve">IGHV1-69*13</t>
  </si>
  <si>
    <t xml:space="preserve">ACTACGCACAGAAGTTCCAGGGCAGAGTCACGATTACCGCGGACGAATCCACGAGCACAGCCTACATGGAGCTGAGCAGCCTGAGATCTGAGGACACGGCCGTGTATTACTGTGCGAGAG</t>
  </si>
  <si>
    <t xml:space="preserve">IGHV1-69*14</t>
  </si>
  <si>
    <t xml:space="preserve">CTACGCACAGAAGTTCCAGGGCAGAGTCACGATTACCGCGGACAAATCCACGAGCACAGCCTACATGGAGCTGAGCAGCCTGAGATCTGAGGACACGGCCGTGTATTACTGTGCGAGAGA</t>
  </si>
  <si>
    <t xml:space="preserve">IGHV1-8*01</t>
  </si>
  <si>
    <t xml:space="preserve">GGCTATGCACAGAAGTTCCAGGGCAGAGTCACCATGACCAGGAACACCTCCATAAGCACAGCCTACATGGAGCTGAGCAGCCTGAGATCTGAGGACACGGCCGTGTATTACTGTGCGAGA</t>
  </si>
  <si>
    <t xml:space="preserve">IGHV1-8*02</t>
  </si>
  <si>
    <t xml:space="preserve">CTATGCACAGAAGTTCCAGGGCAGAGTCACCATGACCAGGAACACCTCCATAAGCACAGCCTACATGGAGCTGAGCAGCCTGAGATCTGAGGACACGGCCGTGTATTACTGTGCGAGAGG</t>
  </si>
  <si>
    <t xml:space="preserve">IGHV2-10*01</t>
  </si>
  <si>
    <t xml:space="preserve">ACAGCCCATCTCTGAAGAGTAGGCTCATTATCTCCAAGGACACCTCCAAGAATGAAGTGGTTCTAACAGTGATCAACATGGACATTGTGGACACAGCCACACATTACTGTGCAAGGAGAC</t>
  </si>
  <si>
    <t xml:space="preserve">IGHV2-26*01</t>
  </si>
  <si>
    <t xml:space="preserve">TACAGGACATCTCTGAAGAGCAGGCTCTCCATCTCCAAGGACACCTCCAAAAGCCTGGTGGTCCTTACCATGACCAACATGGACCCTGTGGACACAGCCACGTATTATTGTGCACGGATA</t>
  </si>
  <si>
    <t xml:space="preserve">IGHV2-5*02_IGHV2-5*08</t>
  </si>
  <si>
    <t xml:space="preserve">ACAGCCCATCTCTGAAGAGCAGGCTCACCATCACCAAGGACACCTCCAAAAACCAGGTGGTCCTTACAATGACCAACATGGACCCTGTGGACACAGCCACATATTACTGTGCACACAGAC</t>
  </si>
  <si>
    <t xml:space="preserve">IGHV2-5*05_IGHV2-5*09</t>
  </si>
  <si>
    <t xml:space="preserve">ACGGCCCATCTCTGAAGAGCAGGCTCACCATCACCAAGGACACCTCCAAAAACCAGGTGGTCCTTACAATGACCAACATGGACCCTGTGGACACAGCCACATATTACTGTGCACACAGAC</t>
  </si>
  <si>
    <t xml:space="preserve">IGHV2-5*06</t>
  </si>
  <si>
    <t xml:space="preserve">TACGGCCCATCTCTGAAGAGCAGGCTCACCATCACCAAGGACACCTCCAAAAACCAGGTGGTCCTTACAATGACCAACATGGACCCTGTGGACACAGCCACATATTACTGTGCACACAGA</t>
  </si>
  <si>
    <t xml:space="preserve">IGHV2-5*10</t>
  </si>
  <si>
    <t xml:space="preserve">AGCGCTACAGCCCATCTCTGAAGAGCAGGCTCACCATCACCAAGGACACCTCCAAAAACCAGGTGGTCCTTACAATGACCAACGTGGACCCTGTGGACACAGCCACATATTACTGTGCAC</t>
  </si>
  <si>
    <t xml:space="preserve">IGHV2-70*01</t>
  </si>
  <si>
    <t xml:space="preserve">CTACAGCACATCTCTGAAGACCAGGCTCACCATCTCCAAGGACACCTCCAAAAACCAGGTGGTCCTTACAATGACCAACATGGACCCTGTGGACACAGCCACGTATTACTGTGCACGGAT</t>
  </si>
  <si>
    <t xml:space="preserve">IGHV2-70*04</t>
  </si>
  <si>
    <t xml:space="preserve">TACAGCACATCTCTGAAGACCAGGCTCACCATCTCCAAGGACACCTCCAAAAACCAGGTGGTCCTTACAATGACCAACATGGACCCTGTGGACACAGCCACGTATTACTGTGCACGGATA</t>
  </si>
  <si>
    <t xml:space="preserve">IGHV2-70*06</t>
  </si>
  <si>
    <t xml:space="preserve">TGATAAATTCTACAGCACATCCCTGAAGACCAGGCTCACCATCTCCAAGGACACCTCCAAAAACCAGGTGGTCCTTACAATGACCAACATGGACCCTGTGGACACGGCCGTGTATTACTG</t>
  </si>
  <si>
    <t xml:space="preserve">IGHV2-70*10_IGHV2-70*11_IGHV2-70D*04__IGHV2-70D*14</t>
  </si>
  <si>
    <t xml:space="preserve">ACAGCACATCTCTGAAGACCAGGCTCACCATCTCCAAGGACACCTCCAAAAACCAGGTGGTCCTTACAATGACCAACATGGACCCTGTGGACACAGCCACGTATTACTGTGCACGGATAC</t>
  </si>
  <si>
    <t xml:space="preserve">IGHV2-70*12</t>
  </si>
  <si>
    <t xml:space="preserve">ACAGCACATCTCTGAAGACCAGGCTCACCATCTCCAAGGACACCTCCAAAAACCAGGTGGTCCTTACAATGACCAACATGGACCCTGTGGACACAGCCACATATTACTGTGCACACAGAC</t>
  </si>
  <si>
    <t xml:space="preserve">IGHV2-70*13</t>
  </si>
  <si>
    <t xml:space="preserve">ACAGCACATCTCTGAAGACCAGGCTCACCATCTCCAAGGACACCTCCAAAAACCAGGTGGTCCTTACAATGACCAACATGGACCCTGTGGACACAGCCACGTATTATTGTGCACGGATAC</t>
  </si>
  <si>
    <t xml:space="preserve">IGHV3-11*01</t>
  </si>
  <si>
    <t xml:space="preserve">GTATGGAGACTCTGTGAAGGGCCGATTCACCATCTCCAGAGACAACGCCAAGAACGCCCTGTATTTACAGATGAACAGCCTGAGAGCCGAGGACACGGCTGTCTATTACTGTGCGACAGA</t>
  </si>
  <si>
    <t xml:space="preserve">IGHV3-11*03</t>
  </si>
  <si>
    <t xml:space="preserve">AACTACGCAGACTCTGTGAAGGGCCGCTTCACCATCTCCAGAGACAACGCCAACAACTCACTGTTTCTGCAAATGAACAGCCTGAGAGCCGAGGACGCGGCCGTGTATGACTGTGCGAGA</t>
  </si>
  <si>
    <t xml:space="preserve">IGHV3-11*05</t>
  </si>
  <si>
    <t xml:space="preserve">CTACGCAGACTCTGTGAAGGGCCGATTCACCATCTCCAGAGACAACGCCAAGAACTCACTGTATCTGCAAATGAACAGCCTGAGAGCCGAGGACACGGCCGTGTATTACTGTGCGAGAGA</t>
  </si>
  <si>
    <t xml:space="preserve">IGHV3-11*06</t>
  </si>
  <si>
    <t xml:space="preserve">CTACGCAGTCTCTGTGAAGGGCCGATTCACCATCTCCAGAGACGACGCCGCTAACTCAGTGTATCTGCAAATGAACAGCCTGCGAGCCGAGGACACGGCTGTGTATTTCTGTGCGAGAGA</t>
  </si>
  <si>
    <t xml:space="preserve">IGHV3-13*01</t>
  </si>
  <si>
    <t xml:space="preserve">ACTATCCAGGCTCCGTGAAGGGCCGATTCACCATCTCCAGAGAAAATGCCAAGAACTCCTTGTATCTTCAAATGAACAGCCTGAGAGCCGGGGACACGGCTGTGTATTACTGTGCAAGAG</t>
  </si>
  <si>
    <t xml:space="preserve">IGHV3-13*02</t>
  </si>
  <si>
    <t xml:space="preserve">CTATCCAGGCTCCGTGAAGGGGCGATTCACCATCTCCAGAGAAAATGCCAAGAACTCCTTGTATCTTCAAATGAACAGCCTGAGAGCCGGGGACACGGCTGTGTATTACTGTGCAAGAGA</t>
  </si>
  <si>
    <t xml:space="preserve">IGHV3-13*03</t>
  </si>
  <si>
    <t xml:space="preserve">TACTATCCAGGCTCCGTGAAGGGCCAATTCACCATCTCCAGAGAAAATGCCAAGAACTCCTTGTATCTTCAAATGAACAGCCTGAGAGCCGGGGACACGGCTGTGTATTACTGTGCAAGA</t>
  </si>
  <si>
    <t xml:space="preserve">IGHV3-13*04</t>
  </si>
  <si>
    <t xml:space="preserve">CTATCCAGGCTCCGTGAAGGGCCGATTCACCATCTCCAGAGAAAATGCCAAGAACTCCTTGTATCTTCAAATGAACAGCCTGAGAGCCGGGGACACGGCTGTGTATTACTGTGCAAGAGA</t>
  </si>
  <si>
    <t xml:space="preserve">IGHV3-13*05</t>
  </si>
  <si>
    <t xml:space="preserve">ACTATCCAGACTCCGTGAAGGGCCGATTCACTATCTCCAGAGAAAATGCCAAGAACTCCTTGTATCTGCAAATGAACAGCCTGAGAGTCGGGGACACGGCTGTATATTACTGTGCAAGAG</t>
  </si>
  <si>
    <t xml:space="preserve">IGHV3-15*01</t>
  </si>
  <si>
    <t xml:space="preserve">GACTACGCTGCATCCGTGAAAGACAGATTCACCATCTCAAGAGATGATTCAAAAAATACGGTGTTTCTGCAACTGAACAGCCTGAAAACCGAGGACACAGCCGTCTATTACTGTACCACA</t>
  </si>
  <si>
    <t xml:space="preserve">IGHV3-15*02</t>
  </si>
  <si>
    <t xml:space="preserve">ACTACGCTGCACCCATTAAAGGCAGATTCACCATCTCAAGAGATGATTCAAGAAACACACTGTTTCTGCAAATGAACAGCCTGAAAAACGAAGACACAGCCATGTATTTTTGTACCACAG</t>
  </si>
  <si>
    <t xml:space="preserve">IGHV3-15*04_IGHV3-15*06</t>
  </si>
  <si>
    <t xml:space="preserve">CTACGCTGCACCCGTGAAAGGCAGATTCACCATCTCAAGAGATGATTCAAAAAACACGCTGTATCTGCAAATGAACAGCCTGAAAACCGAGGACACAGCCGTGTATTACTGTACCACAGA</t>
  </si>
  <si>
    <t xml:space="preserve">IGHV3-15*05</t>
  </si>
  <si>
    <t xml:space="preserve">ATAGACTATGCTGCACCCGTGAAAGGCAGATTCATCATTTCAAGAGATGATTCAAAAAGTACGGTGTATTTACAAATGAACAGACTGAAAATTGAGGACACAGCCGTATATTATTGTGTC</t>
  </si>
  <si>
    <t xml:space="preserve">IGHV3-16*01_IGHV3-16*02</t>
  </si>
  <si>
    <t xml:space="preserve">CTATGTGGACTCCGTGAAGCGCCGATTCATCATCTCCAGAGACAATTCCAGGAACTCCCTGTATCTGCAAAAGAACAGACGGAGAGCCGAGGACATGGCTGTGTATTACTGTGTGAGAAA</t>
  </si>
  <si>
    <t xml:space="preserve">IGHV3-19*01</t>
  </si>
  <si>
    <t xml:space="preserve">CTATGCAGACTCTGTGAAGGGCCGATTCATCATCTCCAGAGACAATTCCAGGAACTTCCTGTATCAGCAAATGAACAGCCTGAGGCCCGAGGACATGGCTGTGTATTACTGTGTGAGAAA</t>
  </si>
  <si>
    <t xml:space="preserve">IGHV3-20*01</t>
  </si>
  <si>
    <t xml:space="preserve">TTATGCAGACTCTGTGCAGGGCCGATTCACCATCTCCAGAGACAACGCCAAGAACTCCCTATATCTGCAAATGAACAGTCTGAGAGCCGAGGACACGGCCTTGTATTACTGTGCGAGAGA</t>
  </si>
  <si>
    <t xml:space="preserve">IGHV3-20*02</t>
  </si>
  <si>
    <t xml:space="preserve">TTATGCAGACTCTGTGAAGGGCCGATTCACCATCTCCAGAGACAACGCCAAGAACTCCCTGTATCTGCAAATGAACAGTCTGAGAGCCGAGGACACGGCCTTGTATCACTGTGCGAGAGA</t>
  </si>
  <si>
    <t xml:space="preserve">IGHV3-21*01</t>
  </si>
  <si>
    <t xml:space="preserve">ATTACGCAGACTCAGCGAAGGGGCGATTCACCATCTCCAGAGACAACGCCAAGAACTCAATGTATCTGCAAATGAACAGCCTGAGAGCCGAGGACACGGCTATGTATTACTGTGCGACCG</t>
  </si>
  <si>
    <t xml:space="preserve">IGHV3-21*02</t>
  </si>
  <si>
    <t xml:space="preserve">TATACTATGCAGACTCACTGAGGGGCCGATTCACCATCTCCAGAGACAACGCCAGAAATTCACTGTCTCTGCAAATCAACGACCTGCGACCCGACGACACGGCTATATATTATTGTGCGA</t>
  </si>
  <si>
    <t xml:space="preserve">IGHV3-21*03</t>
  </si>
  <si>
    <t xml:space="preserve">CTACGCAGACTCAGTGAAGGGCCGATTCACCATCTCCAGAGACAACGCCAAGAACTCACTGTATCTGCAAATGAACAGCCTGAGAGCCGAGGACACAGCTGTGTATTACTGTGCGAGAGA</t>
  </si>
  <si>
    <t xml:space="preserve">IGHV3-21*04</t>
  </si>
  <si>
    <t xml:space="preserve">CTACGCAGACTCAGTGAAGGGCCGATTCACCATCTCCAGAGACAACGCCAAGAACTCACTGTATCTGCAAATGAACAGCCTGAGAGCCGAGGACACGGCCGTGTATTACTGTGCGAGAGA</t>
  </si>
  <si>
    <t xml:space="preserve">IGHV3-22*02</t>
  </si>
  <si>
    <t xml:space="preserve">ATAGACCACGTCTGTGAAAGGCAGATTCACAATCTCAAGAGATGATTCCAAAAGCATCACCTATCTGCAAATGAAGAGCCTGAAAACCGAGGACACGGCCGTGTATTACTGTTCCAGAGA</t>
  </si>
  <si>
    <t xml:space="preserve">IGHV3-23*01</t>
  </si>
  <si>
    <t xml:space="preserve">ATACTACGCAGACTCCGTGAAGGGCCGGTTCACCATCTCCAGAGACAATTCCAAGAACACGCTGTATCTGCAAATGAACAGCCTGAGAGCCGAGGACACGGCCGTATATTACTGTGCGAA</t>
  </si>
  <si>
    <t xml:space="preserve">IGHV3-23*02</t>
  </si>
  <si>
    <t xml:space="preserve">CTACGGAGACTCCGTGAAGGGCCGGTTCACCATCTCAAGAGACAATTCCAAGAACACGCTGTATCTGCAAATGAACAGCCTGAGAGCCGAGGACACGGCCGTATATTACTGTGCGAAAGA</t>
  </si>
  <si>
    <t xml:space="preserve">IGHV3-23*04</t>
  </si>
  <si>
    <t xml:space="preserve">ACTACGCAGACTCCGTGAAGGGCCGGTTCACCATCTCCAGAGACAATTCCAAGAACACGCTGTATCTGCAAATGAACAGCCTGAGAGCCGAGGACACGGCCGTGTATTACTGTGCGAAAG</t>
  </si>
  <si>
    <t xml:space="preserve">IGHV3-23*05</t>
  </si>
  <si>
    <t xml:space="preserve">TATTACGCAGACTCCGTGAAGGGCCGGTTCACCATCTCAAGAGACAATTCCAGGAACACACTGTTTGTGCAATTGAATAGCCTGAGAGTCGAGGACACGGCCATATATTATTGTGCGAAA</t>
  </si>
  <si>
    <t xml:space="preserve">IGHV3-23D*01_IGHV3-23D*02</t>
  </si>
  <si>
    <t xml:space="preserve">CTACGCAGACTCCGTGAAGGGCCGGTTCACCATCTCCAGAGACAATTCCAAGAACACGCTGTATCTGCAAATGAACAGCCTGAGAGCCGAGGACACGGCCGTATATTACTGTGCGAAAGA</t>
  </si>
  <si>
    <t xml:space="preserve">IGHV3-25*01_IGHV3-25*02_IGHV3-25*05</t>
  </si>
  <si>
    <t xml:space="preserve">CCTCATAGACTCCGGTAAGGACCGATTCAATACCTCCAGAGATAACGCCAAGAACACACTTCATCTGCAAATGAACAGCCTGAAAACCGAGGACACGGCCCTCTATTAGTGTACCAGAGA</t>
  </si>
  <si>
    <t xml:space="preserve">IGHV3-25*03</t>
  </si>
  <si>
    <t xml:space="preserve">CCTCATAGACTCCGGTAAGGACCGATTCAATACCTCCAGAGATAACGCCAAGAACACACTTCATCTGCAAATGAACAGCCTGAAAACCGAGGACACGGCCCTGTATTAGTGTACCAGAGA</t>
  </si>
  <si>
    <t xml:space="preserve">IGHV3-29*01_IGHV3-30-42*01</t>
  </si>
  <si>
    <t xml:space="preserve">ATGCAGACTCTGTGAAGGGCAGATTCTCCATCTCCAAAGACAATGCTAAGAACTCTCTGTATCTGCAAATGAACAGTCAGAGAACTGAGGACATGGCTGTGTATGGCTGTACATAAGGTT</t>
  </si>
  <si>
    <t xml:space="preserve">IGHV3-30-2*01_IGHV3-30-52*01</t>
  </si>
  <si>
    <t xml:space="preserve">TTATGCATAATCTTTGAAGAGCAAATTCACCATCTCCAAAGAAAATGCCAAGAACTCACTGTATTTGCTAATGAACAGTCTGAGAGCAGCGGGCACAGCTGTGTGTTACTGTATGTGAGG</t>
  </si>
  <si>
    <t xml:space="preserve">IGHV3-30-22*01</t>
  </si>
  <si>
    <t xml:space="preserve">ATGCAGACTCTGTGAAGGGCAGATTCTCCATCTCCAAAGACAATGCTAAGAACTCTCTGTATCTGCAAATGAACAGTCAGAGAGCTGAGGACATGGACGTGTATGGCTGTACATAAGGTC</t>
  </si>
  <si>
    <t xml:space="preserve">IGHV3-30-3*01_IGHV3-30-3*03_IGHV3-30*06__IGHV3-30*11__IGHV3-30*17</t>
  </si>
  <si>
    <t xml:space="preserve">CTACGCAGACTCCGTGAAGGGCCGATTCACCATCTCCAGAGACAATTCCAAGAACACGCTGTATCTGCAAATGAACAGCCTGAGAGCTGAGGACACGGCTGTGTATTACTGTGCGAGAGA</t>
  </si>
  <si>
    <t xml:space="preserve">IGHV3-30-33*01</t>
  </si>
  <si>
    <t xml:space="preserve">TTATGCATAATCTTTGAAGAGCAAATTCACCATCTCCAAAGAAAATGCCAAGAACTCACTGTATTTGCTAATGAACAGTCTGAGAGCAGAGGGCACAGCTGTGTGTTACTGTATGTGAGG</t>
  </si>
  <si>
    <t xml:space="preserve">IGHV3-30-5*01_IGHV3-30-5*02_IGHV3-30*18__IGHV3-NL1*01</t>
  </si>
  <si>
    <t xml:space="preserve">CTATGCAGACTCCGTGAAGGGCCGATTCACCATCTCCAGAGACAATTCCAAGAACACGCTGTATCTGCAAATGAACAGCCTGAGAGCTGAGGACACGGCTGTGTATTACTGTGCGAAAGA</t>
  </si>
  <si>
    <t xml:space="preserve">IGHV3-30*01</t>
  </si>
  <si>
    <t xml:space="preserve">CTACGCAGACTCCGTGAAGGGCCGATTCACCATCTCCAGAGACAATTCCAGGAACACACTGTATCTGGCAATGAACAGCCTGAGAGTTGAGGACACGGCTGTGTATTACTGTGTGAGAGA</t>
  </si>
  <si>
    <t xml:space="preserve">IGHV3-30*02</t>
  </si>
  <si>
    <t xml:space="preserve">CTACGCAGAGTCCGTGAAGGGCCGATTCACCATCTCCAGAGACAATTCCAAGAACACCCTGTATCTTCAACTGAACAGCCTGAGAGCTGAGGACACGGCTGTGTATTATTGTGCGAAAGA</t>
  </si>
  <si>
    <t xml:space="preserve">IGHV3-30*03</t>
  </si>
  <si>
    <t xml:space="preserve">CTATGCAGACTCCGTGAAGGGCCGATTCACCATCTCCAGAGACAATTCCAAGAACACGCTGTATCTGCAAATGAACAGCCTGAGAGCTGAGGACACGGCTGTGTATTACTGTGCGAGAGA</t>
  </si>
  <si>
    <t xml:space="preserve">IGHV3-30*10</t>
  </si>
  <si>
    <t xml:space="preserve">TCTACACAGACTCCGTGAAGGGCCGATTCACCATCTCCAGAGACAATTCCAAGAACACAGTGGATTTGCAGATGACTAACCTGAGCGATGACGACACGGCTGTGTACTTCTGTGCGAAAG</t>
  </si>
  <si>
    <t xml:space="preserve">IGHV3-30*12</t>
  </si>
  <si>
    <t xml:space="preserve">CTACGCAGACTCCGTGAAGGGCCGATTCACCATCTCCAGAGACAATTCCAAGAACACGCTGTATCTGCAAATGAACAGCCTGAGAGCCGAGGACACGGCTGTGTATTACTGTGCGAGAGA</t>
  </si>
  <si>
    <t xml:space="preserve">IGHV3-30*14</t>
  </si>
  <si>
    <t xml:space="preserve">TTATGCAGACTCCGTGAAGGGCCGATTCACCATCTCCAGAGACAATTCCAAGAACACATTGTTCCTCCAAATGAACAGCCTGAGAGTAGAGGACACGGCTCTCTATTACTGTGCGAAAGA</t>
  </si>
  <si>
    <t xml:space="preserve">IGHV3-30*15</t>
  </si>
  <si>
    <t xml:space="preserve">CTACGCAGACTCCGTGAAGGGCCGATTCACCATCTCCAGAGACAATTCCAAGAACACGCTGTATCTGCAAATGAGCAGCCTGAGAGCTGAGGACACGGCTGTGTATTACTGTGCGAGAGA</t>
  </si>
  <si>
    <t xml:space="preserve">IGHV3-32*01</t>
  </si>
  <si>
    <t xml:space="preserve">ATGCAGACTCTGTGAAGGGCAGATTCTCCATCTCCAAAGACAATGCTAAGAACTCTCTGTATCTGCAAATGAACACTCAGAGAGCTGAGGACGTGGCCGTGTATGGCTATACATAAGGTC</t>
  </si>
  <si>
    <t xml:space="preserve">IGHV3-33-2*01</t>
  </si>
  <si>
    <t xml:space="preserve">TTATGCCCAATCTGTGAAGAGCAAATTCACCATCTCCAAAGAAAATGCCAAGAACTCACTGTATTTGCAAATGAACAGTCTGAGAGCAGAGGGCACAGCTGTGTGTTACTGTATGTGAGG</t>
  </si>
  <si>
    <t xml:space="preserve">IGHV3-33*01</t>
  </si>
  <si>
    <t xml:space="preserve">CTATGCAGACTCCGTGAAGGGCCGATTCACCATCCCCAGAGGCAATTTCAAGAACACGCTGTATCTGCAAATGAACAGCCTGAGTGCCGAGGACGCGGCTGTGTATTACTGTGCGAGAGA</t>
  </si>
  <si>
    <t xml:space="preserve">IGHV3-33*02</t>
  </si>
  <si>
    <t xml:space="preserve">CTATGCAGACTCCGCGAAGGGCCGATTCACCATCTCCAGAGACAATTCCACGAACACGCTGTTTCTGCAAATGAACAGCCTGAGAGCCGAGGACACGGCTGTGTATTACTGTGCGAGAGA</t>
  </si>
  <si>
    <t xml:space="preserve">IGHV3-33*04</t>
  </si>
  <si>
    <t xml:space="preserve">CTATGCAGACTCCGTGAAGGGCCGATTCACCATCTCCAGAGACAATTCCAAGAACACGCTGTATCTGCAAATGAACAGCCTGAGAGCCGAGGACACGGCTGTGTATTACTGTGCGAGAGA</t>
  </si>
  <si>
    <t xml:space="preserve">IGHV3-33*05</t>
  </si>
  <si>
    <t xml:space="preserve">TTACGCAGACTCCGTGAAGGGCCGATTCATCGTCTCCAGAGACAATTCCAGGGACACGGTGTTTCTGCAGATGAGCAGCCTGAGACTCGAGGACACGGCTGTCTATTACTGTGCGACAGA</t>
  </si>
  <si>
    <t xml:space="preserve">IGHV3-33*06</t>
  </si>
  <si>
    <t xml:space="preserve">CTATGCAGACTCCGTGAAGGGCCGATTCACCATCTCCAGAGACAATTCCAAGAACACGCTGTATCTGCAAATGAACAGCCTGAGAGCCGAGGACACGGCTGTGTATTACTGTGCGAAAGA</t>
  </si>
  <si>
    <t xml:space="preserve">IGHV3-35*01</t>
  </si>
  <si>
    <t xml:space="preserve">CACTATGCAGACTCTGTGAAGGGCCGATTCATCATCTCCAGAGACAATTCCAGGAACACCCTGTATCTGCAAACGAATAGCCTGAGGGCCGAGGACACGGCTGTGTATTACTGTGTGAGA</t>
  </si>
  <si>
    <t xml:space="preserve">IGHV3-36*01_IGHV3-36*02_IGHV3-36*03</t>
  </si>
  <si>
    <t xml:space="preserve">AGCTATGCAGACTCTGTGAAGGGTCGATTCACCCTCTCCAGAGATGATGCCAAGAAATCACTGTATCTGCAAATGAACAGCGTCAGAGCCGAGGATAGGTCTGTGTATTACTGTGGTGGC</t>
  </si>
  <si>
    <t xml:space="preserve">IGHV3-37*01</t>
  </si>
  <si>
    <t xml:space="preserve">GGTAGTCTATACTATGCAGACACTGAAGGGTAGATTCACCATCTCTAGAGACAATGGCAAGAACATGCTGTTCTTGCAAATGAACAGTCTGAGAGATGAGGACTCGGTTGTGTTGAGAGA</t>
  </si>
  <si>
    <t xml:space="preserve">IGHV3-37*02</t>
  </si>
  <si>
    <t xml:space="preserve">TGGTAGCCTATACTATGCAGACACTGAAGGGTAGATTCACCATCTCTAGAGACAATGGCAAGAACATGCTGTACTTGCAAATGAACAGTCTGAGAGATGAGGACTCGGCTGTGTGAGAGA</t>
  </si>
  <si>
    <t xml:space="preserve">IGHV3-38-3*01</t>
  </si>
  <si>
    <t xml:space="preserve">CTACGCAGACTCCAGGAAGGGCAGATTCACCATCTCCAGAGACAATTCCAAGAACACGCTGCATCTTCAAATGAACAGCCTGAGAGCTGAGGACACGGCTGTGTATTACTGTAAGAAAGA</t>
  </si>
  <si>
    <t xml:space="preserve">IGHV3-38*01</t>
  </si>
  <si>
    <t xml:space="preserve">ACGCAGACTCCAGGAAGGGCAGATTCACCATCTCCAGAGACAATTCCAAGAACACGCTGTATCTTCAAATGAACAACCTGAGAGCTGAGGGCACGGCCGCGTATTACTGTGCCAGATATA</t>
  </si>
  <si>
    <t xml:space="preserve">IGHV3-38*02_IGHV3-38*03</t>
  </si>
  <si>
    <t xml:space="preserve">ACGCAGACTCCAGGAAGGGCAGATTCACCATCTCCAGAGACAATTCCAAGAACACGCTGTATCTTCAAATGAACAACCTGAGAGCTGAGGGCACGGCCGTGTATTACTGTGCCAGATATA</t>
  </si>
  <si>
    <t xml:space="preserve">IGHV3-41*01</t>
  </si>
  <si>
    <t xml:space="preserve">ATACTATGCAGACTCTGTGAAGGGCCGATTCACAATCTCCGAGACAATTCTAAGAGCATGCTCTATCTGCAAATGGACAGTCTGAAAGCTAAGGACACGGCCATGTATTACTGTACCAGA</t>
  </si>
  <si>
    <t xml:space="preserve">IGHV3-42*02_IGHV3-42D*01</t>
  </si>
  <si>
    <t xml:space="preserve">ATGCGCTGCATCTGTGAAAGGCAGGTTCACCATCTCAAGAGATGATTCAAAGAACACACTGTATATGCAAATGAATACCCTGAAAACCAAGTACACGGCCATCTATTACTGTACTAGAGA</t>
  </si>
  <si>
    <t xml:space="preserve">IGHV3-42*03</t>
  </si>
  <si>
    <t xml:space="preserve">ATGCGCTGCATCTGTGAAAGGCAGGTTCACCATCTCAAGAGATGATTCAAAGAACACACTGTATCTGCAAGTGAATACCCTGAAAACCGAGTACACGGCCATCTATTACTGTACTAGAGA</t>
  </si>
  <si>
    <t xml:space="preserve">IGHV3-43*02</t>
  </si>
  <si>
    <t xml:space="preserve">TACTATGCAGACTCTGTGAAGGGCCGATTCACCATCTCCAGAGACAACAGCAAAAACTCCCTGTATCTGCAAATGAACAGTCTGAGAACTGAGGACACCGCCTTGTATTACTGTGCAAAA</t>
  </si>
  <si>
    <t xml:space="preserve">IGHV3-43D*01</t>
  </si>
  <si>
    <t xml:space="preserve">ATGCAGACTCTGTGAAGGGTCGATTCACCATCTCCAGAGACAACAGCAAAAACTCCCTGTATCTGCAAATGAACAGTCTGAGAGCTGAGGACACCGCCTTGTATTACTGTGCAAAAGATA</t>
  </si>
  <si>
    <t xml:space="preserve">IGHV3-47*01</t>
  </si>
  <si>
    <t xml:space="preserve">TACTATGCAGACTCCGTGATGGGCCGATTCACCATCTCCAGAGACAACGCCAAGAAGTCCTTGTATCTTCATATGAACAGCCTGATAGCTGAGGACATGGCTGTGTATTATTGTGCAAGA</t>
  </si>
  <si>
    <t xml:space="preserve">IGHV3-47*02</t>
  </si>
  <si>
    <t xml:space="preserve">TACTATGCAGACTCCGTGATGGGCCGATTCACCATCTCCAGAGACAACGCCAAGAAGTCCTTGTATCTTCAAATGAACAGCCTGATAGCTGAGGACATGGCTGTGTATTATTGTGCAAGA</t>
  </si>
  <si>
    <t xml:space="preserve">IGHV3-48*01</t>
  </si>
  <si>
    <t xml:space="preserve">TACTACGCAGACTCTGTGAAGGGCCGATTCACCATCTCCAGAGACAATGCCAAGAACTCACTGTATCTGCAAATGAACAGCCTGAGAGCCGAGGACACGGCTGTGTATTACTGTGCGAGA</t>
  </si>
  <si>
    <t xml:space="preserve">IGHV3-48*02</t>
  </si>
  <si>
    <t xml:space="preserve">TACTACGCAGACTCTGTGAAGGGCCGATTCACCATCTCCAGAGACAATGCCAGGAGCTCACTGTATCTGCAAATGACCAGCCTGAGAGTCGAGGACACGGCTGTATATCACTGTGCGAGG</t>
  </si>
  <si>
    <t xml:space="preserve">IGHV3-48*03</t>
  </si>
  <si>
    <t xml:space="preserve">TACTACGCAGACTCTGTGAAGGGCCGATTCACCATCTCCAGAGACAGTGCCAAGAATTCACTGTATCTGCACATGCACAGCCTGAGAGCCGAGGACACGGCTGTTTATTACTGTGCGAGA</t>
  </si>
  <si>
    <t xml:space="preserve">IGHV3-48*04</t>
  </si>
  <si>
    <t xml:space="preserve">CTACGCAGACTCTGTGAAGGGCCGATTCACCATCTCCAGAGACAACGCCAAGAACTCACTGTATCTGCAAATGAACAGCCTGAGAGCCGAGGACACGGCTGTGTATTACTGTGCGAGAGA</t>
  </si>
  <si>
    <t xml:space="preserve">IGHV3-49*01</t>
  </si>
  <si>
    <t xml:space="preserve">ATACACCGCGTCTGTGAAAGGCAGATTCACCATCTCAAGAGATGGTTCCAAAAGCATCGCCTATCTGCAAATGAACAGCCTGAAAACCGAGGACACAGCCGTGTATTACTGTACTAGAGA</t>
  </si>
  <si>
    <t xml:space="preserve">IGHV3-49*02_IGHV3-49*03</t>
  </si>
  <si>
    <t xml:space="preserve">ATACGCCGCGTCTGTGAAAGGCAGATTCACCATCTCAAGAGATGATTCCAAAAGCATCGCCTATCTGCAAATGAACAGCCTGAAAACCGAGGACACAGCCGTGTATTACTGTACTAGAGA</t>
  </si>
  <si>
    <t xml:space="preserve">IGHV3-49*04</t>
  </si>
  <si>
    <t xml:space="preserve">AAATACGCCGCGTCTGTGAAAGGCAGATTCACCATCTCAAGAGATGATTACAAAAGCGTCGTCTATCTGCAAATGAACAGCCTGAGAAGCGAGGACACAGCCGTATACTACTGTACTAGA</t>
  </si>
  <si>
    <t xml:space="preserve">IGHV3-49*05</t>
  </si>
  <si>
    <t xml:space="preserve">GAATACGCCGCGTCTGTGAAAGGCAGATTCACCATCTCAAGAGATGATTCCAAAAGCATCGCCTATCTGCAAATGAACAGCCTGAAAACCGAGGACACAGCCGTGTATTACTGTACTAGA</t>
  </si>
  <si>
    <t xml:space="preserve">IGHV3-50*01</t>
  </si>
  <si>
    <t xml:space="preserve">ATGCAGACTCTGTGAAGGTCAGATTCACCATCTCCAAAGACAATGCCAAGCACAGGTTGTATCTGCAAATGAACAGTCTGAGAGCTGAGAATATGGCTCTGTATTATTGAGTCAAAGGTA</t>
  </si>
  <si>
    <t xml:space="preserve">IGHV3-52*01</t>
  </si>
  <si>
    <t xml:space="preserve">CTATGTAGACTCTGTGAAGGGCCGATTGACCATCTCCAGAGACAATGCCAAGAACTCCCTCTATCTGCAAGTGAACAGCCTGAGAGCTGAGGACATGACCGTGTATTACTGTGTGAGAGG</t>
  </si>
  <si>
    <t xml:space="preserve">IGHV3-52*03</t>
  </si>
  <si>
    <t xml:space="preserve">TACTATGTAGACTCTGTGAAGGGCCGATTGACCATCTCCAGAGACAATGCCAAGAACTCCCTCTATCTGCAAGTGAACAGCCTGAGAGCTGAGGACATGACCGTGTATTACTGTGTGAGA</t>
  </si>
  <si>
    <t xml:space="preserve">IGHV3-53*01</t>
  </si>
  <si>
    <t xml:space="preserve">CTACGCAGACTCCGTGAAGGGCCGATTCACCATCTCCAGAGACAATTCCAAGAACACGCTGTATCTTCAAATGAACAGCCTGAGAGCCGAGGACACGGCCGTGTATTACTGTGCGAGAGA</t>
  </si>
  <si>
    <t xml:space="preserve">IGHV3-53*02</t>
  </si>
  <si>
    <t xml:space="preserve">TACTATGCAGACTCTGTGAAGGGCCGATTCACCATCTCCAGAGACAACAGCAAAAACTCCCTGTATCTGCAAATGAACAGTCTGAAAACTGAGGACACCGCCTTGTATTACTGTGTGAAA</t>
  </si>
  <si>
    <t xml:space="preserve">IGHV3-53*03</t>
  </si>
  <si>
    <t xml:space="preserve">CTACGCAGACTCTGTGAAGGGCCGATTCACCATCTCCAGAGACAATTCCAAGAACACGCTGTATCTTCAAATGAACAGCCTGAGAGCCGAGGACACGGCCGTGTATTACTGTGCTAGGGA</t>
  </si>
  <si>
    <t xml:space="preserve">IGHV3-54*02</t>
  </si>
  <si>
    <t xml:space="preserve">TTATGCACAATCTGTGAAGAGCAGATTCACCATCTCCAAAGAAAATGCCAAGAACTCACTCCGTTTGCAAATGAACAGTCTGAGAGCAGAGGGCACGGCCGTGTATTACTGTATGTGAGG</t>
  </si>
  <si>
    <t xml:space="preserve">IGHV3-54*04</t>
  </si>
  <si>
    <t xml:space="preserve">TTATGCACAATCTGTGAAGAGCAGATTCACCATCTCCAAAGAAAATGCCAAGAACTCACTCTGTTTGCAAATGAACAGTCTGAGAGCAGAGGGCACGGCCGTGTATTACTGTATGTGAGT</t>
  </si>
  <si>
    <t xml:space="preserve">IGHV3-57*01</t>
  </si>
  <si>
    <t xml:space="preserve">GAACAGCCTGAGAGCCGAGGGCACAAATTAACAGTCCCAAGCGACACCTTTTCATGTGCAGTCTACCTTACAATGACCAACCTGAAAGCCAAGGACAAGGCTGTGTATTACTGTGAGGGA</t>
  </si>
  <si>
    <t xml:space="preserve">IGHV3-57*02</t>
  </si>
  <si>
    <t xml:space="preserve">GAGTTACTCTCCATGAGTACAAATAAATTAACAGTCCCAAGCGACACCTTTTCATGTGCAGTCTACCTTACAATGACCAACCTGAAAGCCAAGGACAAGGCTGTGTATTACTGTGAGGGA</t>
  </si>
  <si>
    <t xml:space="preserve">IGHV3-6*01</t>
  </si>
  <si>
    <t xml:space="preserve">CTACGCAGACTCTGTGAAGGGCCGATTCACCATTTCCAGAGACAATACCAAAAACTCACTGTATCTGCAAATGAACAGACTGAGGGCAGAGGATGCAGCTGCATATGACTCTGTGAGAGA</t>
  </si>
  <si>
    <t xml:space="preserve">IGHV3-60*01</t>
  </si>
  <si>
    <t xml:space="preserve">CTACACAGACTCTGTGAAGGGCTGATTCACCATCTCTAGAGACAATGCCCAGAATTCACTGTATCTGCAAATGAACAGCCTGAGAGCCGACGACATGGCTGTGTATTACTGTGTGAAAGA</t>
  </si>
  <si>
    <t xml:space="preserve">IGHV3-62*01</t>
  </si>
  <si>
    <t xml:space="preserve">CTACACAGACTCTGTGAAGGGCCGATTCACCATCTCCAGAGACAATGCCCAGAATTCACTGTCTCTGCAAATGAACAGCCTGAGAGCCGAGGGCACAGTTGTGTACTACTGTGTGAAAGA</t>
  </si>
  <si>
    <t xml:space="preserve">IGHV3-63*01</t>
  </si>
  <si>
    <t xml:space="preserve">ATGCAGACTCTGTGAAGGGCAGATTCACCATCTCCAAAGACAATGCTAAGAACTCACCGTATCTCCAAACGAACAGTCTGAGAGCTGAGGACATGACCATGCATGGCTGTACATAAGGTT</t>
  </si>
  <si>
    <t xml:space="preserve">IGHV3-64*01</t>
  </si>
  <si>
    <t xml:space="preserve">ATTTCATGCAAACTCTGTGAAGGGCAGATTCACCATCTCCAGAGACAATTCCAAGAACACACTGTATCTTCAAATGGGCAGCCTGAGAGCTGAGGACATGGCTGTGTATTACTGTGCGAG</t>
  </si>
  <si>
    <t xml:space="preserve">IGHV3-64*02</t>
  </si>
  <si>
    <t xml:space="preserve">TTATGCAGACTCTGTGAAGGGCAGATTCACCATCTCCAGAGACAATTCCAAGAACACGCTGTATCTTCAAATGGGCAGCCTGAGAGCTGAGGACATGGCTGTGTATTACTGTGCGAGAGA</t>
  </si>
  <si>
    <t xml:space="preserve">IGHV3-64*03</t>
  </si>
  <si>
    <t xml:space="preserve">CTACGCAGACTCAGTGAAGGGCAGATTCACCATCTCCAGAGACAATTCCAAGAACACGCTGTATGTCCAAATGAGCAGTCTGAGAGCTGAGGACACGGCTGTGTATTACTGTGTGAAAGA</t>
  </si>
  <si>
    <t xml:space="preserve">IGHV3-64*04</t>
  </si>
  <si>
    <t xml:space="preserve">CATTCTACGCAGACTCCGCGAAGGGCAGATTCACCATCTCCAGAGACAATTCCAAGAACACTCTGCATCTTCAAATGAACAGTCTGAGACCTGAGGACTCGGCTGTCTATTACTGTGTGA</t>
  </si>
  <si>
    <t xml:space="preserve">IGHV3-65*03</t>
  </si>
  <si>
    <t xml:space="preserve">ATACGCCGCGTCTGTGAAAGGCAGATTCACCATCTCAAGCGATGATTCCAAAAGCATCGCCTATCTGCAAATGAACAGCCTGAAAACCGAGGACACGGCCGTGTATTACTATACCAGAGA</t>
  </si>
  <si>
    <t xml:space="preserve">IGHV3-66*01</t>
  </si>
  <si>
    <t xml:space="preserve">CTACGCAGACTCCGTGAAGGGCAGATTCACCATCTCCAGAGACAATTCCAAGAACACGCTGTATCTTCAAATGAACAGCCTGAGAGCCGAGGACACGGCTGTGTATTACTGTGCGAGAGA</t>
  </si>
  <si>
    <t xml:space="preserve">IGHV3-66*02</t>
  </si>
  <si>
    <t xml:space="preserve">TATTACACAGACTCCGTGAAGGGCCGATTCACCATCTCCAGAGACAATTCCAAGAACACGCTGTATCTTCAAATGAACAGCCTGAGAGCTGAGGACACGGCTGTGTATTACTGTGCGAGA</t>
  </si>
  <si>
    <t xml:space="preserve">IGHV3-66*03</t>
  </si>
  <si>
    <t xml:space="preserve">CTACGCAGACTCCGTGAAGGGCCGATTCACCATCTCCAGAGACAATTCCAAGAACACGCTGTATCTTCAAATGAACAGCCTGAGAGCTGAGGACACGGCTGTGTATTACTGTGCGAGAGA</t>
  </si>
  <si>
    <t xml:space="preserve">IGHV3-66*04</t>
  </si>
  <si>
    <t xml:space="preserve">CTACGCAGACTCCGTGAAGGGCAGATTCACCATCTCCAGAGACAATTCCAAGAACACGCTGTATCTTCAAATGAACAGCCTGAGAGCCGAGGACACGGCTGTGTATTACTGTGCGAGACA</t>
  </si>
  <si>
    <t xml:space="preserve">IGHV3-7*01</t>
  </si>
  <si>
    <t xml:space="preserve">CTATGTGGACTCTGTGAAGGGCCGATTCACCATCTCCAGAGACAACGCCAAGAACTCACTGTATCTGCAAATGAACAGCCTGAGAGCCGAGGACACGGCTGTGTATTACTGTGCGAGAGA</t>
  </si>
  <si>
    <t xml:space="preserve">IGHV3-7*02</t>
  </si>
  <si>
    <t xml:space="preserve">ATACTATATGGACTCTCTGAAGGGCCGATTCACCATCTCCAGAGACAACGCCAAGAACTCAGTGAATCTCCAAATCAACAGCCTGAGAGGCGAGGACACGGCTGTCTATTACTGTGCGAG</t>
  </si>
  <si>
    <t xml:space="preserve">IGHV3-7*03</t>
  </si>
  <si>
    <t xml:space="preserve">CTATGTGGACTCTGTGAAGGGCCGATTCACCATCTCCAGAGACAACGCCAAGAACTCACTGTATCTGCAAATGAACAGCCTGAGGGCCGAGGACACGGCCGTGTATCACTGTGCGAGAGA</t>
  </si>
  <si>
    <t xml:space="preserve">IGHV3-71*01</t>
  </si>
  <si>
    <t xml:space="preserve">GAATAGACCACGTCTGTGAAAGGCAGATTCACAATCTCAAGAGATGATTCCAAAAGCATCACCTATCTGCAAATGAACAGCCTGAGAGCCGAGGACACGGCCGTGTATTACTGTGCGAGA</t>
  </si>
  <si>
    <t xml:space="preserve">IGHV3-71*02</t>
  </si>
  <si>
    <t xml:space="preserve">ATAGACCACGTCTGTGAAAGGCAGATTCACAATCTCAAGAGATGATTCCAAAAGCATCACCTATCTGCAAATGAACAGCCTGAGAGCCGAGGACATGGCTGTGTATTACTGTGCGAGAGA</t>
  </si>
  <si>
    <t xml:space="preserve">IGHV3-71*03</t>
  </si>
  <si>
    <t xml:space="preserve">ATAGACCACGTCTGTGAAAGGCAGATTCACAATCTCAAGAGATGATTCCAAAAGCATCACCTATCTGCAAATGAACAGCCTGAGAGCCGAGGACACGGCTGTGTATTACTGTGCGAGAGA</t>
  </si>
  <si>
    <t xml:space="preserve">IGHV3-72*01</t>
  </si>
  <si>
    <t xml:space="preserve">AATACGCCGCGTCTGTGAAAGGCAGATTCATCATCTCAAGAGATGATTCAAAGAACTCACTATATCTGGAAATGAACAGCCTGAAAACCGAGGACACGGCCGAGTATTACTGTGCTAGAG</t>
  </si>
  <si>
    <t xml:space="preserve">IGHV3-73*02</t>
  </si>
  <si>
    <t xml:space="preserve">GCATATACTGCGTCGGTGAGAGGCAGGTTCACCATCTCCAGAGATGATTCAAAGAACACGGCGTGGCTGCAAATGAGCAGCCTGGAAACCGAGGACACGGCCGTATATTACTGTATTAGA</t>
  </si>
  <si>
    <t xml:space="preserve">IGHV3-74*01</t>
  </si>
  <si>
    <t xml:space="preserve">CTACGCGGACTCCGTGAAGGGCCGATTCACCATCTCCAGAGACAACGCCAAGAACACGCTGTATCTGCAAATGAACAGTCTGAGAGCCGAGGACACGGCTTTGTATTACTGTGTAAGAGA</t>
  </si>
  <si>
    <t xml:space="preserve">IGHV3-74*02</t>
  </si>
  <si>
    <t xml:space="preserve">AACTACGCGGACTCCGTGAAGGGCCGATTCACCATCTACAGAGACGACGCCAAGAACACACTGAATCTGCAAATGAACAGTCTGAGAGTCGAGGACACGGCAGTGTATTATTGTGTAAGA</t>
  </si>
  <si>
    <t xml:space="preserve">IGHV3-74*03</t>
  </si>
  <si>
    <t xml:space="preserve">AACTTACGCGGACTCCATGAAGGGCCGATTCACCATCTCCAGAGACAATGCCAAAAACACGCTGGATCTGCAAATGAACAGCCTGAGAGTCGAGGACACGGCTGTGTATTACTGTGTAAG</t>
  </si>
  <si>
    <t xml:space="preserve">IGHV3-75*01</t>
  </si>
  <si>
    <t xml:space="preserve">TCCTACTAGCCTGTGGCAAATGGAAGCATCTCTTTTTTATCAGACTGAATAATATTGTAGTGTTTTCTTATACCACATTTACTTCATCCCTTTGTGCATTAACACTTAGGTTGTTTTTAT</t>
  </si>
  <si>
    <t xml:space="preserve">IGHV3-76*01</t>
  </si>
  <si>
    <t xml:space="preserve">TACTACTCAGACTCTGTGAAGGGCCGGTTGACCATCTCCAGAGAAAACACCAAGAACTCACTGTATCTGCAAATAAACAGTTTCATTGCTGACACCATGGCCGTCTATTACTGTAAGAGA</t>
  </si>
  <si>
    <t xml:space="preserve">IGHV3-79*01</t>
  </si>
  <si>
    <t xml:space="preserve">TACCACCCACTCCTCAAGTGTCCAGTCACCATCCCCAGATCCGTGTCCAAAAAAGCAGTTCTTCCTACAGCTGAGCTACATGAGCAACAAGCACATAGCCATGTATTTTTAAGCCAAAGA</t>
  </si>
  <si>
    <t xml:space="preserve">IGHV3-9*01</t>
  </si>
  <si>
    <t xml:space="preserve">TAGGCTATGTGGACTCTGTGAAGGGCCGATTCACCATCTCCAGAGACAACGCCAAGAACTCCCTGTATCTGCAAATGAATAGTCTGAGAGCTGAGGACACGGCCTTATATTACTGTGCAA</t>
  </si>
  <si>
    <t xml:space="preserve">IGHV3-9*02</t>
  </si>
  <si>
    <t xml:space="preserve">ATGCGGACTCTGTGAAGGGCCGATTCACCATCTCCAGAGACAACGCCAAGAACTCCCTGTATCTGCAAATGAACAGTCTGAGAGCTGAGGACACGGCCTTGTATTACTGTGCAAAAGATA</t>
  </si>
  <si>
    <t xml:space="preserve">IGHV3-9*03</t>
  </si>
  <si>
    <t xml:space="preserve">ATGCGGACTCTGTGAAGGGCCGATTCACCATCTCCAGAGACAACGCCAAGAACTCCCTGTATCTGCAAATGAACAGTCTGAGAGCTGAGGACATGGCCTTGTATTACTGTGCAAAAGATA</t>
  </si>
  <si>
    <t xml:space="preserve">IGHV4-28*01</t>
  </si>
  <si>
    <t xml:space="preserve">TACTACAACCCGTCCCTCAAGAGTCGAGTCACCATGTCAGTAGACACGTCCAAGAACCAGTTCTCCCTGAAGCTGAGCTCTGTGACCGCCGTGGACACGGCCGTGTATTACTGTGCGAGA</t>
  </si>
  <si>
    <t xml:space="preserve">IGHV4-28*02_IGHV4-28*05_IGHV4-28*07</t>
  </si>
  <si>
    <t xml:space="preserve">CTACAACCCGTCCCTCAAGAGTCGAGTCACCATGTCAGTAGACACGTCCAAGAACCAGTTCTCCCTGAAGCTGAGCTCTGTGACCGCCGTGGACACGGCCGTGTATTACTGTGCGAGAAA</t>
  </si>
  <si>
    <t xml:space="preserve">IGHV4-28*03</t>
  </si>
  <si>
    <t xml:space="preserve">CTACAACCCGTCCCTCAAGAGTCGAGTCACCATGTCAGTAGACACGTCCAAGAACCAGTTCTCCCTGAAGCTGAGCTCTGTGACCGCCGTGGACACGGCCGTGTATTACTGTGCGAGAGA</t>
  </si>
  <si>
    <t xml:space="preserve">IGHV4-28*04</t>
  </si>
  <si>
    <t xml:space="preserve">TACTACAACCCGTCCCTCAAGAGTCGAGTCACCATGTCAGTAGACACGTCCAAGAACCAGTTCTCCCTGAAGCTGAGCTCTGTGACCGCCGTGGACACCGGCGTGTATTACTGTGCGAGA</t>
  </si>
  <si>
    <t xml:space="preserve">IGHV4-28*06</t>
  </si>
  <si>
    <t xml:space="preserve">CTACAACCCGTCCCTCAAGAGTCGAGTCACCATGTCAGTAGACACGTCCAAGAACCAGTTCTCCCTGAAGCTGAGCTCTGTGACCGCCTTGGACACGGCCGTGTATTACTGTGCGAGAAA</t>
  </si>
  <si>
    <t xml:space="preserve">IGHV4-30-2*03</t>
  </si>
  <si>
    <t xml:space="preserve">CTACAACCCGTCCCTCAAGAGTCGAGTCACCATATCCGTAGACACGTCCAAGAACCAGTTCTCCCTGAAGCTGAGCTCTGTGACCGCTGCAGACACGGCTGTGTATTACTGTGCGAGACA</t>
  </si>
  <si>
    <t xml:space="preserve">IGHV4-30-2*05</t>
  </si>
  <si>
    <t xml:space="preserve">CTACAACCCGTCCCTCAAGAGTCGAGTTACCATATCAGTAGACACGTCCAAGAACCAGTTCTCCCTGAAGCTGAGCTCTGTGACTGCCGCAGACACGGCCGTGTATTACTGTGCCAGAGA</t>
  </si>
  <si>
    <t xml:space="preserve">IGHV4-30-4*02</t>
  </si>
  <si>
    <t xml:space="preserve">CTACAACCCGTCCCTCAAGAGTCGAGTTACCATATCAGTAGACACGTCCAAGAACCAGTTCTCCCTGAAGCTGAGCTCTGTGACTGCAGCAGACACGGCCGTGTATTACTGTGCCAGAGA</t>
  </si>
  <si>
    <t xml:space="preserve">IGHV4-30-4*03</t>
  </si>
  <si>
    <t xml:space="preserve">ATTATAACCCGCCCCTCAGGAGTCGAGTAACCATATCAGCAGACACGTCCAAGAATCAGGTCTCCCTGGAGCTGAGTCCTATGACTGCCGCGGACACGGCCGTGTATTACTGTGCCAGAG</t>
  </si>
  <si>
    <t xml:space="preserve">IGHV4-30-4*07</t>
  </si>
  <si>
    <t xml:space="preserve">CTACAACCCGTCCCTCAAGAGTCGAGTTACCATATCAGTAGACACGTCCAAGAACCAGTTCTCCCTGAAGCTGAGCTCTGTGACCGCCGCGGACACGGCCGTGTATTACTGTGCCAGAGA</t>
  </si>
  <si>
    <t xml:space="preserve">IGHV4-31*01</t>
  </si>
  <si>
    <t xml:space="preserve">CCTACTACAACCCGTCCCTCAAGAGTCTAGTTACCATATCAGTAGACACGTCTAAGAACCAGTTCTCCCTGAAGCTGAGCTCTGTGACTGCTGCGGACACGGCCGTGTATTACTGTGCGA</t>
  </si>
  <si>
    <t xml:space="preserve">IGHV4-31*02</t>
  </si>
  <si>
    <t xml:space="preserve">CTACAACCCGTCCCTCAAGAGTCGAGTTACCATATCAGTAGACACGTCTAAGAACCAGTTCTCCCTGAAGCTGAGCTCTGTGACTGCCGCGGACACGGCCGTGTATTACTGTGCGAGAGA</t>
  </si>
  <si>
    <t xml:space="preserve">IGHV4-31*03</t>
  </si>
  <si>
    <t xml:space="preserve">TTACTACAACCCGTCCCTCAAGGGGCGAGTTACCATATCAGTAGACACGTCTGAGAACCAGTTCTCCCTGAGGCTGAGCTCTGTGACTGCCGCGGACACGTCCGTGTATTACTGTGCGAG</t>
  </si>
  <si>
    <t xml:space="preserve">IGHV4-31*06</t>
  </si>
  <si>
    <t xml:space="preserve">ACTACAACCCGTCCCTCAAGAGTCGAGTTACCATATCAGTAGACACGCCTAAGAACCAGTTCTCTCTGGAGTTGAGCTCTGTGACTGCCGCGGACACGGCCATATATTACTGTGCAAGAG</t>
  </si>
  <si>
    <t xml:space="preserve">IGHV4-31*07</t>
  </si>
  <si>
    <t xml:space="preserve">ACTATAACCCGGCTCTCAAGAGTCGAGCCTCCATCTCACAAGACACGTCTGAGAACCGGTTTTCCCTGAGGCTGACCTCTGTGACTGCCGCGGACACGGCCGTGTATTTCTGTGCGAGAG</t>
  </si>
  <si>
    <t xml:space="preserve">IGHV4-31*08</t>
  </si>
  <si>
    <t xml:space="preserve">ACTACAACTCGTCCCTCAAGAGTCGACTTACCATATCCGTAGACACGTCCGAGAACCAGTTCTCCCTGAAGCTGAGCTCTGTGACCGCTGCGGACACGGCCGTGTATTACTGTGCGAGAG</t>
  </si>
  <si>
    <t xml:space="preserve">IGHV4-31*10</t>
  </si>
  <si>
    <t xml:space="preserve">CTACAACCCGTCCCTCAAGAGTCGAGTTACCATATCAGTAGACCCGTCCAAGAACCAGTTCTCCCTGAAGCCGAGCTCTGTGACTGCCGCGGACACGGCCGTGGATTACTGTGCGAGAGA</t>
  </si>
  <si>
    <t xml:space="preserve">IGHV4-34*01</t>
  </si>
  <si>
    <t xml:space="preserve">ACTACAACCCGTCCCTCAAGAGTCGAGTCACCATATCAGTAGACACGTCCAAGAACCAGTTCTCCCTGAAGCTGAGCTCTGTGACCGCCGCGGACACGGCTGTGTATTACTGTGCGAGAG</t>
  </si>
  <si>
    <t xml:space="preserve">IGHV4-34*02</t>
  </si>
  <si>
    <t xml:space="preserve">GACTACAACCCGTCCCTCAAGAGTCGAGTCACCATATCAGTGGACACGTCCAAGAACCAGTTCTCCCTGAAGCTGAGCTCTGTGACCGCCGCGGACACGGCTGTGTATTACTGTGCGAGA</t>
  </si>
  <si>
    <t xml:space="preserve">IGHV4-34*03</t>
  </si>
  <si>
    <t xml:space="preserve">ACTACAACCCGTCCCTCAAGAGTCGAGTTACCATATCAGTAGACACGTCTAAGAACCAGTTCTCCCTGAAGCTGAGCTCTGTGACTGCCGCGGACACGGCCGTGTATTACTGTGCGAGAG</t>
  </si>
  <si>
    <t xml:space="preserve">IGHV4-34*05</t>
  </si>
  <si>
    <t xml:space="preserve">CAACAACCCGTCCCTCAAGAGTCGAGCCACCATATCAGTAGACACGTCCAAGAACCAGTTCTCCCTGAAGCTGAGCTCTGTGACCGCCGCGGACACGGCTGTGTATTACTGTGCGAGAGG</t>
  </si>
  <si>
    <t xml:space="preserve">IGHV4-34*09</t>
  </si>
  <si>
    <t xml:space="preserve">AAGTACAACCCGTCGCTCGAGAGTCGGGTCACCATATCAATAGACACGTCCAGGAACCACTTCTCCCTGAACCTGAGCTCAGTGACCGCCGCGGACACAGCTGTCTATTACTGTGCGAGA</t>
  </si>
  <si>
    <t xml:space="preserve">IGHV4-34*13</t>
  </si>
  <si>
    <t xml:space="preserve">ACTACAACCCGTCCCTCAAGAGTCGAGTCACCATATCAGTAGACACGTCCAAGAAACAGCTCTCCCTGAAGTTGAGCTCTGTGAACGCCGCGGACACGGCTGTGTATTACTGTGCGAGAG</t>
  </si>
  <si>
    <t xml:space="preserve">IGHV4-38-2*01</t>
  </si>
  <si>
    <t xml:space="preserve">CACTACAACCCGTCCCTCAAGAGTCGAGTCTCCATATCAGTTGTCACGTCCAAGAACCAGCTCTCCCTGAGGCTGAGGTTTGTGACTGCCGCAGACACGGCCGTCTATTACTGTGCGAGA</t>
  </si>
  <si>
    <t xml:space="preserve">IGHV4-38-2*02</t>
  </si>
  <si>
    <t xml:space="preserve">TACTACAACCCGTCCCTCAAGAGTCGAGTCACCATATCAGTAGACACGTCCAAGAACCAGTTCTCCCTGAAGCTGAGCTCTGTGACCGCCGCAGACACGGCCGTGTATTACTGTGCGAGA</t>
  </si>
  <si>
    <t xml:space="preserve">IGHV4-39*03</t>
  </si>
  <si>
    <t xml:space="preserve">GTCTACAATCCGTCCCTCAAGAGTCGAGTCACCATATCCGTAGACACGTCCAAGAACCTGTTCTCCCTGAAACTGACCTCTGTGACCGCCGCAGACAGGCTGGTATATTTCTGTGCGAGA</t>
  </si>
  <si>
    <t xml:space="preserve">IGHV4-39*05</t>
  </si>
  <si>
    <t xml:space="preserve">CACCTTCTACAACCCGTCCCTCAAGAGTCGAGTCACCATATCCGTGGACACGTCCAAAAACCAGATCTCCCTGAGGCTGAACTCTGTGACCGCCGCAGACACGGCTGTGTATTATTGTGC</t>
  </si>
  <si>
    <t xml:space="preserve">IGHV4-39*06</t>
  </si>
  <si>
    <t xml:space="preserve">CTACAACCCGTCCCTCAAGAGTCGAGTCACCATATCAGTAGACACGTCCAAGAACCAGTTCCCCCTGAAGCTGAGCTCTGTGACCGCCGCGGACACGGCCGTGTATTACTGTGCGAGAGA</t>
  </si>
  <si>
    <t xml:space="preserve">IGHV4-4*03</t>
  </si>
  <si>
    <t xml:space="preserve">CTACAACCCCTCCCTCAAGAGTCGAGTCACCATGTCAGTAGACACGTCCAAGAACCAGTTCTCCCTGAAGCTGAGCTCTGTGACCGCCGCGGACACGGCCGTGTATTACTGTGCGAGAGA</t>
  </si>
  <si>
    <t xml:space="preserve">IGHV4-4*07</t>
  </si>
  <si>
    <t xml:space="preserve">ACTACAACCCCTCCCTCAAGAGTCGAGTCACCATGTCAGTAGACACGTCCAAGAACCAGTTCTCCCTGAAGCTGAGCTCTGTGACCGCCGCGGACACGGCCGTGTATTACTGTGCGAGAG</t>
  </si>
  <si>
    <t xml:space="preserve">IGHV4-4*08</t>
  </si>
  <si>
    <t xml:space="preserve">CTACAACCCCTCCCTCAAGAGTCGAGTCACCATATCCGTAGACACGTCCAAGAACCAGTTCTCCCTGAAGCTGAGCTCTGTGACCGCCGCAGACACGGCCGTGTATTACTGTGCGAGAGA</t>
  </si>
  <si>
    <t xml:space="preserve">IGHV4-55*01</t>
  </si>
  <si>
    <t xml:space="preserve">CTACAACCCGTCCCTCAAGAGTCGAATCACCATGTCCGTAGACACGTCCAAGAACCAGTTCTACCTGAAGCTGAGCTCTGTGACCGCCGCGGACACGGCCGTGTATTACTGTGCGAGATA</t>
  </si>
  <si>
    <t xml:space="preserve">IGHV4-55*02</t>
  </si>
  <si>
    <t xml:space="preserve">CTACAACCCGTCCCTCAAGAGTCGAATCACCATGTCAGTAGACACGTCCAAGAACCAGTTCTACCTGAAGCTGAGCTCTGTGACCGCCGCGGACACGGCCGTGTATTACTGTGCGAGATA</t>
  </si>
  <si>
    <t xml:space="preserve">IGHV4-55*08</t>
  </si>
  <si>
    <t xml:space="preserve">CTACAACCCGTCCCTCAAGAGTCGAATCACCATGTCAGTAGACACGTCCAAGAACCAGTTCTACCTGAAGCTGAGCTCTGTGACCGCCGCGGACACGGCCGTGTATTACTGTGCGAGAGA</t>
  </si>
  <si>
    <t xml:space="preserve">IGHV4-55*09</t>
  </si>
  <si>
    <t xml:space="preserve">CTACAACCCGTCCCTCAAGAGTCGAATCACCATGTCCGTAGACACGTCCAAGAACCAGTTCTCCCTGAAGCTGAGCTCTGTGACCGCCGTGGACACGGCCGTGTATTACTGTGCGAGAAA</t>
  </si>
  <si>
    <t xml:space="preserve">IGHV4-59*01_IGHV4-59*07</t>
  </si>
  <si>
    <t xml:space="preserve">AACTACAACCCCTCCCTCAAGAGTCGAGTCACCATATCAGTAGACACGTCCAAGAACCAGTTCTCCCTGAAGCTGAGCTCTGTGACCGCTGCGGACACGGCCGTGTATTACTGTGCGAGA</t>
  </si>
  <si>
    <t xml:space="preserve">IGHV4-59*02</t>
  </si>
  <si>
    <t xml:space="preserve">AGTATAACCCCTCCCTCAAGAATCGAGTCACCATATCATTAGACACGTCCGAGAACCAGTTCTCCCTGAAACTCAGCTCTGTGACCGCCGCGGACACGGCCGTATATTACTGTGCCAGAG</t>
  </si>
  <si>
    <t xml:space="preserve">IGHV4-59*03</t>
  </si>
  <si>
    <t xml:space="preserve">ACTACAACCCCTCCGTCAAGAGTCGGGTCACCATATCAGCGCACACGTCCACGAATCAATTCTCCCTGAACCTGTTCTCTGTGACCGCTGCGGACACGGCCGTGTATTACTGTGCGAGAG</t>
  </si>
  <si>
    <t xml:space="preserve">IGHV4-59*08</t>
  </si>
  <si>
    <t xml:space="preserve">CTTTATAATCCCTCCCTCGAGAGTCGAGTCACCATGTCAGTAGACACATCCAAGGACCAGTTCTCCATGAAGCTGACCTCTGTGACCGCCGCAGACACGGCCATATATTACTGTGCGAGA</t>
  </si>
  <si>
    <t xml:space="preserve">IGHV4-61*01</t>
  </si>
  <si>
    <t xml:space="preserve">CTACAACCCCTCCCTCAAGAGTCGAGTCACCATATCAGTAGACACGTCCAAGAACCAGTTCTCCCTGAAGCTGAGCTCTGTGACCGCTGCGGACACGGCCGTGTATTACTGTGCGAGAGA</t>
  </si>
  <si>
    <t xml:space="preserve">IGHV4-61*02</t>
  </si>
  <si>
    <t xml:space="preserve">CAACTACAACCCCTCCCTCAAGAGTCGAGTCACCATATCAGTAGACACGTCCAAGAACCAGTTCTCCCTGAAGCTGAGCTCTGTGACCGCCGCAGACACGGCCGTGTATTACTGTGCGAG</t>
  </si>
  <si>
    <t xml:space="preserve">IGHV4-61*03</t>
  </si>
  <si>
    <t xml:space="preserve">AACTACAACCCCTCCCTCAAGAGTCGAGTCACCATGTCAGTAGACACGTCCAGGAACCACTTCTCCCTGAACCTGAACTCTGTGACCGCCGCAGACACGGCCGTCTATTACTGTGCGAGA</t>
  </si>
  <si>
    <t xml:space="preserve">IGHV4-61*04</t>
  </si>
  <si>
    <t xml:space="preserve">GGGTACACCAGGTACAACCCCTCCCTCAAGAGTCGAGTCACCATATCAATAGACTCGTCCAAGAACCAGTTGTCCCTGAATCTGAACTCTGTGACCGCCGCCGACACGGCCGTCTACTAC</t>
  </si>
  <si>
    <t xml:space="preserve">IGHV4-61*08</t>
  </si>
  <si>
    <t xml:space="preserve">AACTACAACCCCTCCCTCAAGAGTCGAGTCAGCATATCAGTAGACGCGTCTAAGAACCAATTCTCCCTGAAGCTGACCTCTGTGACCGCTGCGGACACGGCCGTCTATTACTGTGCGAGA</t>
  </si>
  <si>
    <t xml:space="preserve">IGHV4-80*01</t>
  </si>
  <si>
    <t xml:space="preserve">ATTGGATACATCTATTATAGTGGGAGGAGCTACTACACCCCGTCCCTCAGGAGTTGAGTCACCATGTCAATAGAAACGTCCAAGAACCAGTTTTCCCTGAAGCTGAGCTCTGTGACCGCA</t>
  </si>
  <si>
    <t xml:space="preserve">IGHV4/OR15-8*02</t>
  </si>
  <si>
    <t xml:space="preserve">TACTACGCAGACTCTGTGAAGGGCCGATTCACCATCTCCAGGGACAACGCCAAGAACTCACTGTATCTGCAAATGAACAGCCTGAGAGCCGAGGACACGGCCGTGTATTACTGTGCGAGA</t>
  </si>
  <si>
    <t xml:space="preserve">IGHV5-10-1*02</t>
  </si>
  <si>
    <t xml:space="preserve">CAATACAGCCCGTCCTTTCAAGGCCACGTCACCATCTCAGCTGACAAGTCCATCACAACTGCCTACTTGCAGTGGAGCAGCCTGAAGGCCTCGGACACCGCCATATATTATTGTGCGAGA</t>
  </si>
  <si>
    <t xml:space="preserve">IGHV5-10-1*03</t>
  </si>
  <si>
    <t xml:space="preserve">AACTACAGCCCGTCCTTCCAAGGCCACGTCAGCATCTCAGCTGACAAGTCCATCAGCACTGCCTACCTGCAGTGGAGCAGCCTGAAGGCCTCGGACACCGCCATGTATTACTGTGCGAGA</t>
  </si>
  <si>
    <t xml:space="preserve">IGHV5-10-1*04</t>
  </si>
  <si>
    <t xml:space="preserve">TACAGCCCATCTCTGGAGGGTAGACTCACCATCACTAAGGACACCTCCAAAAACCAGGTGGTCCTTACAATGACCGACATGGACCCTGTGGACACAGGCACATATTACTGTGCACACAGA</t>
  </si>
  <si>
    <t xml:space="preserve">IGHV5-51*01</t>
  </si>
  <si>
    <t xml:space="preserve">ATATAGCCCGTCCTTCCAAGGCCAGGTCACCATGTCAGCCGACAAGTCCATCAGCACCGCCTACCTACAGTGGAGCAGCCTGCGGGCCTCGGACACCGCCATGTATTACTGTGCGAGACA</t>
  </si>
  <si>
    <t xml:space="preserve">IGHV5-51*03</t>
  </si>
  <si>
    <t xml:space="preserve">AGATACAGCCCGTCCTTCCAAGGCCAGGTCACCATCTCAGCCGACAAGTCCATCAGCACCGCCTACCTGCAGTGGAGCAGCCTGAAGGCCTCGGACACCGCCATGTATTTCTGTGCGAGA</t>
  </si>
  <si>
    <t xml:space="preserve">IGHV5-51*04</t>
  </si>
  <si>
    <t xml:space="preserve">AGATATAGCCCGTCCTTCCAAGGCCAGGTCACCATCTCAGCCGACAAGCCCATCAGTACCGCCTACCTGCAGTGGAACAGCCTGAGGGCCTCGGACACCGCCATTTATTACTGTGCGAGA</t>
  </si>
  <si>
    <t xml:space="preserve">IGHV5-78*01</t>
  </si>
  <si>
    <t xml:space="preserve">ATACAGCCCATCCTTCCAAGGCCACGTCACCATCTCAGCCGACAGCTCCAGCAGCACCGCCTACCTGCAGTGGAGCAGCCTGAAGGCCTCGGACGCCGCCATGTATTATTGTGTGAGAGG</t>
  </si>
  <si>
    <t xml:space="preserve">IGHV5-78*02</t>
  </si>
  <si>
    <t xml:space="preserve">CAGATACAGCCCACCTTCCAAGGCCACGTCACCATCTCAGCCGACAGCTCCAGCAGCACCGCCTACCTGCAGTGGAGCAGCCTGAAGGCCTCGGACGCCGCCATGTATTATTGTGTGAGA</t>
  </si>
  <si>
    <t xml:space="preserve">IGHV6-1*01</t>
  </si>
  <si>
    <t xml:space="preserve">ATTATGCAATATCTGTGAAAAGTCGAATAGCCATCAACCCAGACACATCCAAGAACCAGTTCTCCCTGCAGCTGAACTCTGTGACTCCCGAGGACACGGCTGTGTATTACTGTGCAAGAG</t>
  </si>
  <si>
    <t xml:space="preserve">IGHV7-27*01</t>
  </si>
  <si>
    <t xml:space="preserve">ACTGGGAACCTAACGTATGCCCAGGGCTTCACAGGACGGTTTGTCTTCTCCATGGACACCTCCGTCAGCATGGCATATCTTCATATCAGCAGCCTAAAGGCTGAGGACACGTGCAAGAGG</t>
  </si>
  <si>
    <t xml:space="preserve">IGHV7-34-1*01_IGHV7-34-1*02</t>
  </si>
  <si>
    <t xml:space="preserve">GTATACCCACGGCTTCACAGGATGGTTTGTCTTCTCCATGGACACGTCTGTCAGCACGGCGTGTCTTCAGATCAGCAGCCTAAAGGCTGAGGACACGGCCGAGTATTACTGTGCGAAGTA</t>
  </si>
  <si>
    <t xml:space="preserve">IGHV7-4-1*01</t>
  </si>
  <si>
    <t xml:space="preserve">ACGTATGCCCAGGGCTTCACAGGACGGTTTGTCTTCTCCTTGGACACCTCTGTCAGCACGGCATATCTGCAGATCTGCAGCCTAAAGGCTGAGGACACTGCCGTGTATTACTGTGCGAGA</t>
  </si>
  <si>
    <t xml:space="preserve">IGHV7-4-1*04</t>
  </si>
  <si>
    <t xml:space="preserve">GTATGCCCAGGGCTTCACAGGACGGTTTGTCTTCTCCTTGGACACCTCTGTCAGCATGGCATATCTGCAGATCAGCAGCCTAAAGGCTGAGGACACTGCCGTGTATTACTGTGCGAGAGA</t>
  </si>
  <si>
    <t xml:space="preserve">IGHV7-4-1*05</t>
  </si>
  <si>
    <t xml:space="preserve">GTATGCCCAGGGCTTCACAGGACGGTTTGTCTTCTCCTTGGACACCTCTGTCAGCATGGCATATCTGCAGATCAGCAGCCTAAAGGCTGAGGACACTGCCGTGTGTTACTGTGCGAGAGA</t>
  </si>
  <si>
    <t xml:space="preserve">IGHV7-40*03</t>
  </si>
  <si>
    <t xml:space="preserve">ATATACCAACGGCTTCACAGGACGGTTTCTATTCTCCATGGACACCTCTGTCAGCATGGCGTATCTGCAGATCAGCAGCCTAAAGGCTGAGGACACGGCCGTGTATGACTGTATGAGAGA</t>
  </si>
  <si>
    <t xml:space="preserve">IGHV7-40*04</t>
  </si>
  <si>
    <t xml:space="preserve">ATATACCAACGGCTTCACAGGACGGTTTCTATTCTCCATGGACACCTCTGTCAGCATGGCGTATCTGAAGATCAGCAGCCTAAAGGCTGAGGACACGGCCGTGTATGACTGTATGAGAGA</t>
  </si>
  <si>
    <t xml:space="preserve">IGHV7-40D*01</t>
  </si>
  <si>
    <t xml:space="preserve">GTATACCCACGGCTTCACAGGACGGTTTGTCTTCTCCATGGACACCTCTGTCAGCATGGCGTATCTGCAGATCAGCAGCCTAAAGGCTGAGGACACGGCCGTGTATGACTCTATGAGAGA</t>
  </si>
  <si>
    <t xml:space="preserve">IGHV7-56*02</t>
  </si>
  <si>
    <t xml:space="preserve">TGTATGCCCACAGATTCACACACGGTTTGTCTTCTCCATGGACACCTCTGTCAGCACGGCGGATCTGCAGACTAGCTGCCTAAAGACTGAGGATGCAGCCATTTATTACTGTGTGAGGTA</t>
  </si>
  <si>
    <t xml:space="preserve">IGHV7-81*01</t>
  </si>
  <si>
    <t xml:space="preserve">ATATGCCCAGGGCTTCACAGGACGGTTTGTCTTCTCCATGGACACCTCTGCCAGCACAGCATACCTGCAGATCAGCAGCCTAAAGGCTGAGGACATGGCCATGTATTACTGTGCGAGATA</t>
  </si>
  <si>
    <t xml:space="preserve">IGKV2D-29*02</t>
  </si>
  <si>
    <t xml:space="preserve">ACGCAGACTCCGTGAAGGGCCGGTTCACCATCTCCAGAGACAATTCCAAGAAGAACACTCTGTATCTGCAAATGAACAGCCTGAGAGTCGAGGACACGGCCGTATATTACTGTGCGAAAG</t>
  </si>
  <si>
    <t xml:space="preserve">IGKV3-11*02</t>
  </si>
  <si>
    <t xml:space="preserve">TACTACGCAGACTCCGTGAAGGGCCGATTCACCATCTCCAGACACAATTCCAAGAACACGCTGTATCTTCAAATGAACAGCCTGAGAGCTGAGGACACGGCCGTGTATTACTGTGCGAGA</t>
  </si>
  <si>
    <t xml:space="preserve">IGLV2-18*01</t>
  </si>
  <si>
    <t xml:space="preserve">AAGTACGCGGACTCCGTGAAGGGCCGATTCACCATCTCCAGAGACAACGCCAGGAACACGCTGTATCTGCAGATGAACAGTCTGAGAGCCGAGGACACGGCTGTGTATTATTGTGCAAGA</t>
  </si>
  <si>
    <t xml:space="preserve">IGLV4-3*01</t>
  </si>
  <si>
    <t xml:space="preserve">TACTACGCAGACTCAGTGAAGGGCCGATTCACCATCTCCAGAGACAACGCCAAGAACTCACTGTATCTGCAAATGAACAGCCTGAGAGCCGAGGACACGGCTGTGTATTACTGTGCGAGA</t>
  </si>
  <si>
    <t xml:space="preserve">IGHV1/OR15-1*01</t>
  </si>
  <si>
    <t xml:space="preserve">AACTATGCACAGAAGTTTCAGGGCAGAGTCACCATGACCAGGGACACGTCCATCAGCACAGCCTACACGGAGCTGAGCAGCCTGAGATCTGAGGACACGGCCACGTATTACTGTGCGAGA</t>
  </si>
  <si>
    <t xml:space="preserve">IGHV1/OR15-1*02</t>
  </si>
  <si>
    <t xml:space="preserve">CTATGCACAGAAGTTTCAGGGCAGAGTCACCATGACCAGGGACACGTCCATCAGCACAGCCTGCACGGAGCTGAGCAGCCTGAGATCTGAGGACACGGCCACGTATTACTGTGCGAGAGA</t>
  </si>
  <si>
    <t xml:space="preserve">IGHV1/OR15-1*03</t>
  </si>
  <si>
    <t xml:space="preserve">CTATGCACAGAAGTTTCAGGGCAGAGTCACCATGACCAGGGACACGTCCATCAGCACAGCCTACACGGAGCTGAGCAGCCTGAGATCTGAGGACACAGCCACGTATTACTGTGCGAGAGA</t>
  </si>
  <si>
    <t xml:space="preserve">IGHV1/OR15-1*04</t>
  </si>
  <si>
    <t xml:space="preserve">CTATGCACAGAAGTTTCAGGGCAGAGTCACCATGACCAGGGACACGTCCATCAGCACAGCCTACATGGAGCTGAGCAGCCTGAGATCTGAGGACACGGCCACGTATTACTGTGCGAGAGA</t>
  </si>
  <si>
    <t xml:space="preserve">IGHV1/OR15-2*01</t>
  </si>
  <si>
    <t xml:space="preserve">AACTACCCACAGAAGCTCCAGGGCAGAGTCACCATGACCAGAGACACATCCACGAGCACAGCCTACATGGAGCTGAGCAGCCTGAGATCTGACGACATGGCCGTGTATTACTGTGCGAGA</t>
  </si>
  <si>
    <t xml:space="preserve">IGHV1/OR15-2*02_IGHV1/OR15-2*03</t>
  </si>
  <si>
    <t xml:space="preserve">CTACCCACAGAAGCTCCAGGGCAGAGTCACCATGACCAGAGACACATCCACGAGCACAGCCTACATGGAGCTGAGCAGCCTGAGATCTGACGACATGGCCGTGTATTACTGTGCGAGAGA</t>
  </si>
  <si>
    <t xml:space="preserve">IGHV1/OR15-3*01</t>
  </si>
  <si>
    <t xml:space="preserve">AAATATTCACAGAAGCTCCAGGGCAGAGTCACCATTACCAGGGACACATCTTCGAGCACAGCCTACATGCAGCTGAGCAGCCTGAGATCTGAGGACACGGCCGTGTATTACTGTGCGAGA</t>
  </si>
  <si>
    <t xml:space="preserve">IGHV1/OR15-3*02</t>
  </si>
  <si>
    <t xml:space="preserve">ATATTCACAGAAGCTCCAGGGCAGAGTCACCATTACCAGGGACACATCTGCGAGCACAGCCTACATGCAGCTGAGCAGCCTGAGATCTGAGGACACGGCCGTGTATTACTGTGCGAGAGA</t>
  </si>
  <si>
    <t xml:space="preserve">IGHV1/OR15-3*03</t>
  </si>
  <si>
    <t xml:space="preserve">AAGTATTCACAGAAGCTCCAGGGCAGAGTCACCATTACCAGGGACACATCTGCGAGCACAGCCTACATGCAGCTGAGCAGCCTGAGATCTGAGGACACGGCCGTGTATTACTGTGCGAGA</t>
  </si>
  <si>
    <t xml:space="preserve">IGHV1/OR15-6*01</t>
  </si>
  <si>
    <t xml:space="preserve">TATATGCACAGAATTCCAGGGCAGAGTCACCACGACCTGGGACACGTCTACAGACACAGCCTACATGGAGCTGAGCAGCCTGAGATCTGAGGACACAGCCGTATATTAATGTGCAAGACA</t>
  </si>
  <si>
    <t xml:space="preserve">IGHV1/OR15-9*01</t>
  </si>
  <si>
    <t xml:space="preserve">CTATGCACAGAAGTTCCAGGGCAGAGTCACCATAACCAGGGACACATCCATGGGCACAGCCTACATGGAGCTAAGCAGCCTGAGATCTGAGGACACGGCCATGTATTACTGTGTGAGAGA</t>
  </si>
  <si>
    <t xml:space="preserve">IGHV3/OR15-7*01</t>
  </si>
  <si>
    <t xml:space="preserve">GAATATGCTGCGTCTGTGAAAGGCAGACTTACCATCTCAAGAGAGGATTCAAAGAACACGATGTATCTGCAAATGAGCAACCTGAAAACCGAGGACTTGGCCGTGTATTACTGTGCTAGA</t>
  </si>
  <si>
    <t xml:space="preserve">IGHV3/OR15-7*02_IGHV3/OR15-7*03</t>
  </si>
  <si>
    <t xml:space="preserve">GAATATGCTGCGTCTGTGAAAGGCAGACTTACCATCTCAAGAGAGGATTCAAAGAACACGCTGTATCTGCAAATGAGCAGCCTGAAAACCGAGGACTTGGCCGTGTATTACTGTGCTAGA</t>
  </si>
  <si>
    <t xml:space="preserve">IGHV3/OR15-7*04</t>
  </si>
  <si>
    <t xml:space="preserve">TATGCTGCGTCTGTGAAAGGCCAGACTTACCATCTCAAGAGAGGATTCAAAGAACACGCTGTATCTCAAATGAGACAGCCTGAAAACCGAGGACTTGGCCGTGTATTACTGTGCTAGAGA</t>
  </si>
  <si>
    <t xml:space="preserve">IGHV3/OR15-7*05</t>
  </si>
  <si>
    <t xml:space="preserve">ATATGCTGCGTCTGTGAAAGGCAGACTTACCATCTCAAGAGAGGATTCAAAGAACACGCTGTATCTGCAAATGAGCAACCTGAAAACCGAGGACTTGGCCGTGTATTACTGTGCTAGAGA</t>
  </si>
  <si>
    <t xml:space="preserve">IGHV4-30-2*01</t>
  </si>
  <si>
    <t xml:space="preserve">ACTTCAACCCGTCCCTCAAGAGTCGAGTCACCCTATCAGTTGACAGGTCCGAGAACCAGTTCTCCCTGAAGCTCAGCTCTGTGACCGCCGCGGACACGGCCGTGTATTACTGTGCCAGAG</t>
  </si>
  <si>
    <t xml:space="preserve">IGHV4-30-2*06</t>
  </si>
  <si>
    <t xml:space="preserve">CTACAACCCGTCCCTCAAGAGTCGAGTCACCATATCAGTAGACAGGTCCAAGAACCAGTTCTCCCTGAAGCTGAGCTCTGTGACCGCCGCGGACACGGCCGTGTATTACTGTGCCAGAGA</t>
  </si>
  <si>
    <t xml:space="preserve">IGHV4-4*02</t>
  </si>
  <si>
    <t xml:space="preserve">ACTACAACCCGTCCCTCAAGAGTCGAGTCACCATATCAGTAGACAAGTCCAAGAACCAGTTCTCCCTGAAGCTGAGCTCTGTGACCGCCGCGGACACGGCCGTGTATTACTGTGCGAGAG</t>
  </si>
  <si>
    <t xml:space="preserve">IGHV4-61*05</t>
  </si>
  <si>
    <t xml:space="preserve">AACTACAACCCCTCCCTCAAGAGTCGAGTCACCATATCAGTAGACAAGTCCAAGAACCAGTTCTCCCTGAAGCTGAGCTCTGTGACCGCCGCGGACACGGCCGTGTATTACTGTGCGAGA</t>
  </si>
  <si>
    <t xml:space="preserve">IGHV4/OR15-8*01</t>
  </si>
  <si>
    <t xml:space="preserve">CTACAACCCGTCCCTCAAGAGTCGAGTCACCATATCAGTAGACAAGTCCAAGAACCAGTTCTCCCTGAAGCTGAGCTCTGTGACCGCCGCGGACACGGCCGTGTATTACTGTGCGAGAGA</t>
  </si>
  <si>
    <t xml:space="preserve">IGHV4/OR15-8*03</t>
  </si>
  <si>
    <t xml:space="preserve">CTACAACCCATCCCTCAAGAGTCGAGTCACCATATCAGTAGACAAGTCCAAGAACCAGTTCTCCCTGAAGCTGAGCTCTGTGACCGCCGCGGACACGGCCGTGTATTACTGTGCGAGAGA</t>
  </si>
  <si>
    <t xml:space="preserve">IGHV(III)-13-1*01</t>
  </si>
  <si>
    <t xml:space="preserve">TGGGACTCTCCTTGAGTAAAAAGATGATTAACAATCCTCAAATACACTCAGTTCAGGAGATTCTCTTTTAAGATGATTAACCTGAGAGCTCAGGAAAAGTCCGTGTATTACTTTGAGGGA</t>
  </si>
  <si>
    <t xml:space="preserve">IGHV1/OR16-2*01</t>
  </si>
  <si>
    <t xml:space="preserve">CTATGCACAGAAGTTTCAGGGCAGAGTCACCATGACCAGGGACATGTCCACGAGCACAGCCTACATGGAGCTGAGCAGTCAGAGATCTGAGGACATAGATGTGTACTACTGTGCGAGACA</t>
  </si>
  <si>
    <t xml:space="preserve">IGHV2/OR16-5*01</t>
  </si>
  <si>
    <t xml:space="preserve">ACAGCACGTCTCTGAAGAACAGGCTCATCATCTCCAAGGACACCTCCAAAAGCCAGGTGGTCCTTACCATGACCAACATGGACCCTGTGGACACAGCCACGTATTACTGTGCATGGAGAG</t>
  </si>
  <si>
    <t xml:space="preserve">IGHV3-15*03</t>
  </si>
  <si>
    <t xml:space="preserve">CTACGCTGCACCTGTGAAAGGCAGATTCACCATCTCAAGAGTTGATTCAAAAAACACGCTGTATCTGCAAATGAACAGCCTGAAAACCGAGGACACAGCCGTGTATTACTGTACCACAGA</t>
  </si>
  <si>
    <t xml:space="preserve">IGHV3-15*08_IGHV3/OR16-6*01_IGHV3/OR16-6*02</t>
  </si>
  <si>
    <t xml:space="preserve">CTACGCTGCACCTGTGAAAGGCAGATTCACCATCTCAAGAGATGATTCAAAAAACACGCTGTATCTGCAAATGATCAGCCTGAAAACCGAGGACACGGCCGTGTATTACTGTACCACAGG</t>
  </si>
  <si>
    <t xml:space="preserve">IGHV3/OR16-10*01_IGHV3/OR16-10*03_IGHV3/OR16-11*01</t>
  </si>
  <si>
    <t xml:space="preserve">CTATGCAGACTCCGTGAAGGGCCGATTCACCATCTCCAGAGACAATGCCAAGAACTCCTTGTATCTTCAAATGAACAGCCTGAGAGCCGAGGACATGGCTGTGTATTACTGTGCAAGAGA</t>
  </si>
  <si>
    <t xml:space="preserve">IGHV3/OR16-10*02</t>
  </si>
  <si>
    <t xml:space="preserve">TACTATGCAGACTCCGTGAAGGGCCGATTCACCATCTCCAGAGACAATGCCAAGAACTCCTTGTATCTTCAAATGAACAGCCTGAGAGCCGAGGACATGGCTGTGTATTACTGTGCAAGA</t>
  </si>
  <si>
    <t xml:space="preserve">IGHV3/OR16-12*01</t>
  </si>
  <si>
    <t xml:space="preserve">AACTACGCAGACTCTGTGAAGGGCAGATTCACCATCTCCACAGACAACTCAAAGAACACGCTCTACCTGCAAATGAACAGCCTGAGAGTGGAGGACACGGCCGTGTATTACTGTGCAAGA</t>
  </si>
  <si>
    <t xml:space="preserve">IGHV3/OR16-13*01</t>
  </si>
  <si>
    <t xml:space="preserve">AGCTACGCAGACTCCATGAAGGGCCAATTCACCATCTCCAGAGACAATGCTAAGAACACGCTGTATCTGCAAATGAACAGTCTGAGAGCTGAGGACATGGCTGTGTATTACTGTACTAGA</t>
  </si>
  <si>
    <t xml:space="preserve">IGHV3/OR16-14*01</t>
  </si>
  <si>
    <t xml:space="preserve">AGCTACGCAGACTCCTTGAAGGGCCAATTCACCATCTCCAGAGACAATGCTAAGAACACGCTGTATCTGCAAATGAACAGTCTGAGAGCTGAGGACATGGCTGTGTATTACTGTACTAGA</t>
  </si>
  <si>
    <t xml:space="preserve">IGHV3/OR16-15*01</t>
  </si>
  <si>
    <t xml:space="preserve">CTATGTGGACTCCGTGAAGGGCCAATTTTCCATCTCCAGAGACAATTCCAGCAAGTCCCTGTATCTGCAAAAGAACAGACAGAGAGCCAAGGACATGGCCGTGTATTACTGTGTGAGAAA</t>
  </si>
  <si>
    <t xml:space="preserve">IGHV3/OR16-15*02</t>
  </si>
  <si>
    <t xml:space="preserve">CACTATGTGGACTCCGTGAAGGGCCAATTTACCATCTCCAGAGACAATTCCAGCAAGTCCCTGTATCTGCAAAAGAACAGACAGAGAGCCAAAGACATGGCCGTGTATTACTGTGTGAGA</t>
  </si>
  <si>
    <t xml:space="preserve">IGHV3/OR16-16*01</t>
  </si>
  <si>
    <t xml:space="preserve">CACTATGTGGACTCCGTGAAGGGCCAATTTACCATCTCCAGAGACAATTCCAGCAAGTCCCTGTATCTGCAAAAGAACAGACAGAGAGCCAAGGACATGGCCGTGTATTACTGTGTGAGA</t>
  </si>
  <si>
    <t xml:space="preserve">IGHV3/OR16-7*01</t>
  </si>
  <si>
    <t xml:space="preserve">CTACGCTGCACCTGTGAAAGGCAGATTCACCATCTCAAGAGTTGATTCAAAAAACACGCTGTATCTGCAAATGAACAGCCTGAAAACCGAGGACACGGCCGTGTATTACTGTACCACAGA</t>
  </si>
  <si>
    <t xml:space="preserve">IGHV3/OR16-7*02</t>
  </si>
  <si>
    <t xml:space="preserve">GACTACGCTGCACCTGTGAAAGGCAGATTCACCATCTCAAGAGTTGATTCAAAAAACACGCTGTATCTGCAAATGAACAGCCTGAAAACCGAGGACACGGCCGTGTATTACTGTACCACA</t>
  </si>
  <si>
    <t xml:space="preserve">IGHV3/OR16-8*01</t>
  </si>
  <si>
    <t xml:space="preserve">AACTACGCAGACTCTGTGAAGGGCCGATTCACCATCTCCAGGGACAACGCCAATAACTCACCGTATCTGCAAATGAACAGCCTGAGAGCTGAGGACACGGCTGTGTATTACTGTGTGAAA</t>
  </si>
  <si>
    <t xml:space="preserve">IGHV3/OR16-8*02</t>
  </si>
  <si>
    <t xml:space="preserve">CTACGCAGACTCTGTGAAGGGCCGATTCACCATCTCCAGGGACAACGCCAATAACTCACCGTATCTGCAAATGAACAGCTTGAGAGCTGAGGACACGGCTGTGTATTACTGTGTGAAACA</t>
  </si>
  <si>
    <t xml:space="preserve">IGHV1/OR15-5*02</t>
  </si>
  <si>
    <t xml:space="preserve">AGCTATGCACAAAAGTTCCAGGCCAGAGTCACCATAACCAGGGACACATCCATGAGCACAGCCTACATGGAGCTAAGCAGTCTGAGATCTGAGGACACGGCCATGTATTACTGTGTGAGA</t>
  </si>
  <si>
    <t xml:space="preserve">IGHV1/OR21-1*01</t>
  </si>
  <si>
    <t xml:space="preserve">CTATGCACAGAAGTTCCAGGCCAGAGTCACCATAACCAGGGACACATCCATGAGCACAGCCTACATGGAGCTAAGCAGTCTGAGATCTGAGGACACGGCCATGTATTACTGTGTGAGAGA</t>
  </si>
  <si>
    <t xml:space="preserve">IGHV1-12*01</t>
  </si>
  <si>
    <t xml:space="preserve">GTCCCTGACCGATTCTCTGGCTCCAAGTCTGGCACCTCAACCTCCCTGGCCATCAGTGGGCTCCGGTCCGAGGTAGAGGCTGATTATTACTGTGCAGCATGGGATGACAGCCTGAGTGGT</t>
  </si>
  <si>
    <t xml:space="preserve">IGHV1-2*01</t>
  </si>
  <si>
    <t xml:space="preserve">CCTGACCGATTCTCTGGCTCCAAGTCTGGCACCTCAGCCTCCCTGGCCATCACTGGGCTCCAGGCTGACGATGAGGCAGATTATTACTGCCAGTCCTATGACAGGGGTCTGAGTGGTCTC</t>
  </si>
  <si>
    <t xml:space="preserve">IGHV1-2*05</t>
  </si>
  <si>
    <t xml:space="preserve">ATCCCTGAGCGATTCTCTGGCTCCAGCTCAGGGACAACAGTCACGTTGACCATCAGTGGAGTCCAGGCAGAAGACGAGGTTGACTATTACTGTCAATCAGCAGACAGCAGTGGTACTCCG</t>
  </si>
  <si>
    <t xml:space="preserve">IGHV1-46*02</t>
  </si>
  <si>
    <t xml:space="preserve">ATCCCTGAGAGATTCTCTGGCTCCAGCTCAGGGACAATGGCCACCTTGACCATTAGTGGGGCCCAGGTGGAGGATGAAGCTGACTACTACTGTTACTCAACAGACACTAATGATAATCGG</t>
  </si>
  <si>
    <t xml:space="preserve">IGHV1/OR15-4*01</t>
  </si>
  <si>
    <t xml:space="preserve">CGTTTCTCTGGCTCCAGGTCTGGCAACACGGCCTCCCTGACAATCTCTGGGCTCCAGGCTGAGGACGAGGGAGATTATTACTGCAGTTCATATACAGCCACTCCTCATATTCCTGTGATT</t>
  </si>
  <si>
    <t xml:space="preserve">IGHV3-11*02</t>
  </si>
  <si>
    <t xml:space="preserve">GGGATCCCTGATCGCTTCTCAGGCTCCAGCTCTGGGGCTGAGCTCTACCTCACCATCTCGAGCCTCCAGTCTGAGGATGAGGCTGACTATTACTGTCAGACCTGGGGCACTGACATTCAG</t>
  </si>
  <si>
    <t xml:space="preserve">IGHV3-11*04</t>
  </si>
  <si>
    <t xml:space="preserve">CCTGACCGATTCTCTGGCTCCAAGTCTGGCACCTCAGCCTCCCTGGCCATCAGTGGCCTCCAGTCTGAGGATGAGGCTGATTATTACTGTGCACCATGGGATGACAGCCTGAATGGTCCG</t>
  </si>
  <si>
    <t xml:space="preserve">IGHV3-30*08</t>
  </si>
  <si>
    <t xml:space="preserve">CCTGAGCGATTCTCTGGCTCCAACTCTGGCAACACAGCCACTCTGACCATCAGCGGGACCCAGGCTATGGATGAGGCTGACTATTACTGTCAGGCGTGGGACAGCAGCACTGCCGATGTG</t>
  </si>
  <si>
    <t xml:space="preserve">IGHV3-53*04</t>
  </si>
  <si>
    <t xml:space="preserve">GTTTCTCATCGCTTCTCTGGCTCCAAGTCTGGCAACACGGCCTCCCTGACCATCTCTGGGCTCCGGGCTGAGGACGAGGGTGATTATTACTGCACCTCATATACAATCAATAGCGATTTT</t>
  </si>
  <si>
    <t xml:space="preserve">IGHV3-65*01</t>
  </si>
  <si>
    <t xml:space="preserve">CTTTCTAATCGCTTCTCTGGCTCCAAGTCTGGCAACACGGCCTCCCTGACCATCTCTGGGCTCCAGGCTGAGGACGGGGCTGATTATTTCTGCAGCTCATATACAACCAACAACAAGGGG</t>
  </si>
  <si>
    <t xml:space="preserve">IGHV3-69-1*01</t>
  </si>
  <si>
    <t xml:space="preserve">GGGGTTTCTAATCGCTTCTCTGGCTCCAAGTCTGCCAACACGGCCTCCCTGACAATCTCTGGACTCCAGGCTGAGGACGAGGCTGATTATTACTGCTGCTCATATGCAGGAAGTAAGACT</t>
  </si>
  <si>
    <t xml:space="preserve">IGHV4-34*04</t>
  </si>
  <si>
    <t xml:space="preserve">GAGTTCCTGATCGCTTCTCAGGCTCCAGCTCTGGGGCTGACCGCTACCTCACCATCTCCAACCTCCAGTCTGAGGATGAGGCTGATTATTACTGTGAGACCTGCGACAGTAACACTCATG</t>
  </si>
  <si>
    <t xml:space="preserve">IGKV1-32*01</t>
  </si>
  <si>
    <t xml:space="preserve">GGGGTCCCTGATCGCTTCTCTGGCTCCAAGTCTGGCAACACGGCCTCCCTGACCGTCTCTGGGCTCCAGGCTGAGGATGAGGCTGATTACTACTGCAGTTCATATGCTGGCGACAACATT</t>
  </si>
  <si>
    <t xml:space="preserve">IGKV1-5*03</t>
  </si>
  <si>
    <t xml:space="preserve">GTCCCTGATCGCTTCTCTGGCTCCATCCTTGGGAACAAAGCTGCCCTCACCATCACGGGGGCCCAGGCAGATGATGATTCTGACTATTACTGTGTACTATATATGGGTGATGCCTGGGCG</t>
  </si>
  <si>
    <t xml:space="preserve">IGKV1/OR22-1*01</t>
  </si>
  <si>
    <t xml:space="preserve">CCATCCTGGTTCAGTAGCAGTCAATCTGGGACAGATTTCACTCTCACCATCAGCAGCCTGCAGCCTGCAGCGTGATGATTTGGCCACTTATTACTATCAACAGCATTACAGTTACCCTCC</t>
  </si>
  <si>
    <t xml:space="preserve">IGKV1/OR22-5*01</t>
  </si>
  <si>
    <t xml:space="preserve">TGGGATTCCCTCTCAGTTCAGTGACAGTGGATCTGGGACAGATTAGACTCTCACCATCAGCAGCCTGCAGCCTGAAGATTTTGCAACTTATTACTGTCAACAGAGTTACAGTACCCCTCC</t>
  </si>
  <si>
    <t xml:space="preserve">IGKV1/OR22-5*02</t>
  </si>
  <si>
    <t xml:space="preserve">TGGGATTCCCTCTCAGTTCAGTGACAGTGGATCTGGGACAGATTAGACTCTCACCATCAGCAGCCTGCAGCCTGAAGATTTTACAACTTATTACTGTCAACAGAGTTACAGTACCCCTCC</t>
  </si>
  <si>
    <t xml:space="preserve">IGKV2-18*01</t>
  </si>
  <si>
    <t xml:space="preserve">AATCCCTTCTCTGGCTCCAAGTCTGGCAACACGGCCTCCCTGACCATCTCTGGGCTCCAGGCTGAGGACGAGGCTGATTATTACTGCGCCTCATATACAAGCAGCAGCACTCTTTATATC</t>
  </si>
  <si>
    <t xml:space="preserve">IGKV2-40*01</t>
  </si>
  <si>
    <t xml:space="preserve">CCTGATCGCTTCTCTGGCTCCAAGTCTGGCAACACGGCCTCCCTGACCATCTCTGGGCTCCTGGCTGAAGATGAGGCTGATTATCACTGCTGCTCATATGCGGGCAGCTTCACTGTGATC</t>
  </si>
  <si>
    <t xml:space="preserve">IGKV2/OR22-3*01</t>
  </si>
  <si>
    <t xml:space="preserve">TGCAGTCCCAGACAGGCTCAGTGGCAGTGGGTCAGGCACTGATTTCACACTGAAAATCAGCCGGGTGGAGGCTGAAGATGTTGGGGTTTATCACTGCATGCAAGCTCTACAAACTCCTCC</t>
  </si>
  <si>
    <t xml:space="preserve">IGKV2/OR22-4*01</t>
  </si>
  <si>
    <t xml:space="preserve">TGGAGTTCCAGACAGGTTCAGTGGCAGTGGGTCAGGCACTGATTTCACTCTGAAAATCAGTAGGGTGGAGGCTTAGGATGTTGGGGTTTATTACTGCATGCAAGCTCTACAAACTCCGCC</t>
  </si>
  <si>
    <t xml:space="preserve">IGKV2D-19*01</t>
  </si>
  <si>
    <t xml:space="preserve">GGGGTTTCTAATCGCTTCTCTGGCTCCAAGTCTGGCAACACGGCCTCCCTGACCATCTCTGGCCTCCAGGCTGAGGACGAGGCTGATTATTACTGCTGCTCATATGCAAACAGCGACTCC</t>
  </si>
  <si>
    <t xml:space="preserve">IGKV3/OR22-2*01</t>
  </si>
  <si>
    <t xml:space="preserve">CCTGGAAAAGCTCCCTGGTTCCTCATCTAAGGCACATCCAACAGGGCCACTAGCATCCTGGGGTTTAGTGGTCATGGATTGGAGACAGACTTTACTATCACCATCAGCTGCCTGAAGCCT</t>
  </si>
  <si>
    <t xml:space="preserve">IGLV(I)-20*01</t>
  </si>
  <si>
    <t xml:space="preserve">GTCCCTGATGGCTTCTCTGGCTCCAAGTCTGGAAACACAGCCTCCATGACCATCTCTGGGTTCCAGGCTGAGGATGAGGCTGATTATTACTGCAACTCACATAGGAGAGGTGGCACTTTC</t>
  </si>
  <si>
    <t xml:space="preserve">IGLV(I)-38*01</t>
  </si>
  <si>
    <t xml:space="preserve">TCCAGAACTGATTCTTGAGTGATCAGTCTGGCAAGGAGGCCTTCCTGAGCATATCTGGGCTCCAGGCTGAGGACAAGGCTGATCACTAACGTTGGATTTGGACAGTTCTCTGGAGGCCCC</t>
  </si>
  <si>
    <t xml:space="preserve">IGLV(I)-42*01</t>
  </si>
  <si>
    <t xml:space="preserve">TTCAGGACAGACGCTCAGGCTACCAGTCTTGCATGAAGCCCTTCCTAAGCATCTCTGGGCTTTAGGCTGAGGACAAGGCTGATCACTCCTGTTGGCTTCAGACAGCCCCCTGGAGGTCCA</t>
  </si>
  <si>
    <t xml:space="preserve">IGLV(I)-56*01</t>
  </si>
  <si>
    <t xml:space="preserve">CCTCAGGGAATTTCCCAGCCCCATGTTAGGCAGTTTGGCCTCCCTGGCCATCTCTGGGCTCCAGGCTGGCGACGGTGCTGATTTTCACTATTTAGCACAGAATGGCAGCCTCGCTGATTA</t>
  </si>
  <si>
    <t xml:space="preserve">IGLV(I)-63*01</t>
  </si>
  <si>
    <t xml:space="preserve">TCCCTGACAATTCTCTGGCTTCAAGTCTGGCAACTCCATTTTCGTGACCATCACTGTGCTACAGCCTGAAGATGAGGCTGATTATCACTGCCAATTCTACAAAAACAGCCTGAGTGCTTT</t>
  </si>
  <si>
    <t xml:space="preserve">IGLV(I)-68*01</t>
  </si>
  <si>
    <t xml:space="preserve">CATAGGCCCAATGCTGAGGCTCCAGGTTGGAGAACATGGCCTCTCTGAGCATCTCTGGACTCCAGGCAGAGGAAAAGGCTGATTTTTATTCTCAGCTTGGGACACAAGCACCAAGGCTCA</t>
  </si>
  <si>
    <t xml:space="preserve">IGLV(I)-70*01</t>
  </si>
  <si>
    <t xml:space="preserve">CCCTGACCGCTTCTCTGGCTCAAAGTCTGGGACCACAGCCTCCCTGACTATCTCGGGCCTCTAGCCTGAGGACGAGGCTGATTATTACTGTTCAACATGGGACTACAGCCTCAGTGCTCA</t>
  </si>
  <si>
    <t xml:space="preserve">IGLV(IV)-53*01</t>
  </si>
  <si>
    <t xml:space="preserve">CAGACAATTCTCTGGGTTGAGAGGCTCCTCCAGAGTCTCAAGTTATTTGGTCGTCTCTGGCCTTCACCTTGAGGATGGAGCAGATCATCTCTCTCAGATGGGCTGACAGGGCATGGCTTA</t>
  </si>
  <si>
    <t xml:space="preserve">IGLV(IV)-59*01</t>
  </si>
  <si>
    <t xml:space="preserve">CTAAATCCAAAGATGCCTTGGCCAGTGCAGGCAATTTGCTCATCTCTGGGGTCCAGCCAGAGGACAAGACTATCTGTTCTATCTATTACTGTCAGACCTGGGATATTGATACTTCAGTTA</t>
  </si>
  <si>
    <t xml:space="preserve">IGLV(IV)-64*01</t>
  </si>
  <si>
    <t xml:space="preserve">TCTGGATTAATGGAAGGCCGGTCCAATAAAGGGCTCTTGCTCATATCTGATCTCCAGTCTGAGGATGAGGCTTACTATTACTGTATGATCGAGCACAGCAGAGCTTCTCATGCTGACACA</t>
  </si>
  <si>
    <t xml:space="preserve">IGLV(IV)-65*01</t>
  </si>
  <si>
    <t xml:space="preserve">GTTCCCATCCACTTCTCTGGATCCAATGATACATTAGCCAATGCAGGGATTCTGTACATTCCTGGGCTGAAGCCTGAGGGTGAGGCTATTACTGTTGTACGTGTCACAGCAGCTCCAAGT</t>
  </si>
  <si>
    <t xml:space="preserve">IGLV(IV)-66-1*01</t>
  </si>
  <si>
    <t xml:space="preserve">GTCACTTCTGTGAATCCAAAGATCCCTCGGGCAATGTGCAGGGATTCTGCACATTTCTGAGCAGCCTGAGATCAAGTCCGACTATTACTATTTTACATATCACAGCAACAGTGGCACTTT</t>
  </si>
  <si>
    <t xml:space="preserve">IGLV(V)-58*01</t>
  </si>
  <si>
    <t xml:space="preserve">TACAGTTCTCAGGATCCAGCTATGGGGCTGATCGGTAGGTCACCATCTCCAACATCCAGTTTGAGGATGAAGCTGATTGTATCTGTGGTGCAGATCATAGCATTGGTGTGACATATGGGT</t>
  </si>
  <si>
    <t xml:space="preserve">IGLV(V)-66*01</t>
  </si>
  <si>
    <t xml:space="preserve">ATTCCCAGTCACTAGTTCTCAGTCTCCAGGACTGGAGCTGACCACTATAGTGTCATTTCTACAATCCCGTCTGAGGATGGAGCTGACTATATCTGTGGTACAGATTGTAGCATTGGTGTG</t>
  </si>
  <si>
    <t xml:space="preserve">IGLV(VI)-22-1*01</t>
  </si>
  <si>
    <t xml:space="preserve">AGAGACATAAGACTCATTCTCAGGCTCCAAGTCTGGCCAGTGAGCTTCTTTGAGACTCCCTGGGATCCCAGCAGTGACACTGATCACTATTGCTGTCCCACACATCCCAAGTGATGAGGA</t>
  </si>
  <si>
    <t xml:space="preserve">IGLV(VI)-25-1*01</t>
  </si>
  <si>
    <t xml:space="preserve">AGAGACATAAGATTGATTCTCAGGCTCCAAGTCTGACAAGTGAGCTTCTTTGAGACTCCCTGGGATCCCAGCAGTGACACTGATCACTGTTGCTGTTCCACACATCCCAAGTGATGAGGA</t>
  </si>
  <si>
    <t xml:space="preserve">IGLV1-36*01</t>
  </si>
  <si>
    <t xml:space="preserve">CTCTGACCGATTCTCTGGCTCCAAGTCTGGCACCTCAGCCTCCCTGGCCATCAGTGGGCTCCAGTCTGAGGATGAGGCTGATTATTACTGTGCAGCATGGGATGACAGCCTGAATGGTCC</t>
  </si>
  <si>
    <t xml:space="preserve">IGLV1-40*01</t>
  </si>
  <si>
    <t xml:space="preserve">CCCTGACCGATTCTCTGGCTCCAAGTCTGGCACCTCAGCCTCCCTGGCCATCACTGGACTCCAGGCTGAGGATGAGGCTGATTATTACTGCCAGTCCTATGACAGCAGCCTGAGTGGTTC</t>
  </si>
  <si>
    <t xml:space="preserve">IGLV1-40*02</t>
  </si>
  <si>
    <t xml:space="preserve">GTCCCTGACCGATTCTCTGGCTCCAAGTCTGGCACCTCAGCCTCCCTGGCCATCACTGGGCTCCAGGCTGAGGATGAGGCTGATTATTACTGCCAGTCCTATGACAGCAGCCTGAGTGGT</t>
  </si>
  <si>
    <t xml:space="preserve">IGLV1-40*03</t>
  </si>
  <si>
    <t xml:space="preserve">GTCCCTGACCGATTCTCTGGCTCCAAGTCTGGCGCCTCAGCCTCCCTGGCCATCACTGGGCTCCAGGCTGAGGATGAGGCTGATTATTACTGCCAGTCCTATGACAGCAGCCTGAGTGGT</t>
  </si>
  <si>
    <t xml:space="preserve">IGLV1-41*01</t>
  </si>
  <si>
    <t xml:space="preserve">ATTCCTGACCGATTCTCTGGCTCCAAGTCTGGCACCTCAGCCACCCTGGGCATCACTGGCCTCTGGCCTGAGGACGAGGCCGATTATTACTGCTTAGCATGGGATACCAGCCCGAGAGCT</t>
  </si>
  <si>
    <t xml:space="preserve">IGLV1-41*02</t>
  </si>
  <si>
    <t xml:space="preserve">TCCTGACCGATTCTCTGGCTCCAAGTCTGGCACCTCAGCCACCCTGGGCATCACTGGCCTCTGGCCTGAGGACTAGGCCGATTATTACTGCTTAGCATGGGATACCAGCCTGAGAGCTTG</t>
  </si>
  <si>
    <t xml:space="preserve">IGLV1-44-01</t>
  </si>
  <si>
    <t xml:space="preserve">GTCCCTGCCCGATTCTCTGGCTCCAGGTCTGGCACCTCAGCCTCCCTGGCCATCCGTGGGCTCCAGTCTGACGATGAGGGTGATTATTTCTGTTCGGCATGGGATGACAGCCTGAATCAT</t>
  </si>
  <si>
    <t xml:space="preserve">IGLV1-44*01</t>
  </si>
  <si>
    <t xml:space="preserve">CCCTGACCGATTCTCTGGCTCCAAGTCTGGCACCTCAGCCTCCCTGGCCATCAGTGGGCTCCAGTCTGAGGATGAGGCTGATTATTACTGTGCAGCATGGGATGACAGCCTGAATGGTCC</t>
  </si>
  <si>
    <t xml:space="preserve">IGLV1-47*01</t>
  </si>
  <si>
    <t xml:space="preserve">GGGTCCCTGACCGATTCTCTGGCTCCAAGTCTGGCACCTCAGCCTCCCTGGCCATCAGTGGGCTCCGGTCCGAAGATGAGGCTGTTTATTACTGTGGAGCGTGGGATGGCGGCCTGAGTG</t>
  </si>
  <si>
    <t xml:space="preserve">IGLV1-47*02</t>
  </si>
  <si>
    <t xml:space="preserve">CCCTGACCGATTCTCTGGCTCCAAGTCTGGCACCTCAGCCTCCCTGGCCATCAGTGGGCTCCGGTCCGAGGATGAGGCTGATTATTACTGTGCAGCATGGGATGACAGCCTGAGTGGTCC</t>
  </si>
  <si>
    <t xml:space="preserve">IGLV1-50*01</t>
  </si>
  <si>
    <t xml:space="preserve">CCCTGACCAATTCTCTGGCTCCAAGTCTGGCACCTCAGCCTCCCTGGCCATCACTGGACTCCAGTCTGAGGATGAGGCTGATTATTACTGCAAAGCATGGGATAACAGCCTGAATGCTCA</t>
  </si>
  <si>
    <t xml:space="preserve">IGLV1-51*01</t>
  </si>
  <si>
    <t xml:space="preserve">ATTCCTGACCGATTCTCTGGCTCCAAGTCTGGCACGTCAGCCACCCTGGGCATCACCGGACTCCAGACTGGGGACGAGGCCGATTATTACTGCGGAACATGGGATAGCAGCCTGAGTGCT</t>
  </si>
  <si>
    <t xml:space="preserve">IGLV1-51*02</t>
  </si>
  <si>
    <t xml:space="preserve">TCCTGACCGATTCTCTGGCTCCAAGTCTGGCACGTCTGCCACCCTGGGCATCACCGGACTCCAGACTGGGGACGAGGCCGATTATTATTGCGGAACATGGGATAACAATCTGCGTGCGGG</t>
  </si>
  <si>
    <t xml:space="preserve">IGLV1-62*01</t>
  </si>
  <si>
    <t xml:space="preserve">TATCTGACCAATTCTCTGGTTCCAAGTCTGGCAGCTTGGCCTCCCTGGGCACCACTGGGCTCTGGGCTGAGGACAAGACTGATTATCACTGCCAGTCCCGTGACATCTGCTGAGTGCTTG</t>
  </si>
  <si>
    <t xml:space="preserve">IGLV10-54*01</t>
  </si>
  <si>
    <t xml:space="preserve">CTCAGAGAGATTATCTGCATCCATATCAGGAAACACAGCCTCCCTGACCATTACTGGACTCCAGCCTGAGGACGAGGCTGACTATTACTGCTCAGCATGGGACAGCAGCCTCAGTGCTCA</t>
  </si>
  <si>
    <t xml:space="preserve">IGLV10-54*02</t>
  </si>
  <si>
    <t xml:space="preserve">ATCTCAGAGAGAATCTCTGCATCCAGGTCAGGAAACACAGCCTCCCTGACCATTACTGGACTCCAGCCTGAGGACGAGGCTGACTATTACTGCTCAGCATGGGACAGCAGCCTCAGTGCT</t>
  </si>
  <si>
    <t xml:space="preserve">IGLV10-67*01</t>
  </si>
  <si>
    <t xml:space="preserve">GCTTCTAATCGCTTCTCTGGCTCCAAGTCTGGCAACACGGCCTCCCTGACCATCTCTGGGCTTCAGGCTGAGAACGAGGCTGATTATTACTGCAGTTCATATACAAGCACCACCACTCTC</t>
  </si>
  <si>
    <t xml:space="preserve">IGLV10-67*02</t>
  </si>
  <si>
    <t xml:space="preserve">TCTCAGAGAGATTCCCTGGCTCCCGGTTAGGAACATGGCATCTCTGACCATCTCTGGCCTCCAGACCAAGGACAAGCCTGCCTATTACTGCTCAGCCTGGGACAGCAGCCTCAGTGCTCA</t>
  </si>
  <si>
    <t xml:space="preserve">IGLV11-55*01_IGLV11-55*02</t>
  </si>
  <si>
    <t xml:space="preserve">CCCAGTCGAGTCTCTGGCTCCAAGGAGACCTCAAGTAACACAGCGTTTTTGCTCATCTCTGGGCTCCAGCCTGAGGACGAGGCCGATTATTACTGCCAGGTGTACGAAAGTAGTGCTAAT</t>
  </si>
  <si>
    <t xml:space="preserve">IGLV2-11*01</t>
  </si>
  <si>
    <t xml:space="preserve">GGGTCCCTGATCGCTTCTCTGGCTCCAAGTCTGGCAACACGGCCTCCCTGACCATCTCTGGGCTCCAGGCTGAGGATGAGGCTGATTATTACTGCTGCTCATATGCAGGCAGCTACACTT</t>
  </si>
  <si>
    <t xml:space="preserve">IGLV2-11*02</t>
  </si>
  <si>
    <t xml:space="preserve">GTCCCTGATCGCTTCTCTGGCTCCAAGTCTGGCAACACGGCCTCCCTGACCATCTCTGGGCTCCAGGCTGAGGATGAGGCTGATTATTACTGCTGCTCATATGCAGGCAGCTACACTTTC</t>
  </si>
  <si>
    <t xml:space="preserve">IGLV2-14*01</t>
  </si>
  <si>
    <t xml:space="preserve">GTCTCTAATCGCTTCTCTGGTTCCAAGTCTGGCAACACGGCCTCCCTGACCATCTCTGGGCTCCAGGCTGAGGACGAGGCTGATTATTACTGCAACTCATATACAACCAGCGACACTCTC</t>
  </si>
  <si>
    <t xml:space="preserve">IGLV2-14*02</t>
  </si>
  <si>
    <t xml:space="preserve">GTTTCTAATCGCTTCTCTGGCTCCAAGTCTGCCAACACGGCCTCCCTGACAATCTCTGGGCTCCAGGCTGAGGACGAGGCTGATTATTACTGCAGCTCATATACAAGCAGCAGCACTCTC</t>
  </si>
  <si>
    <t xml:space="preserve">IGLV2-18*02</t>
  </si>
  <si>
    <t xml:space="preserve">TCTTGGACCCCTGCCCGGTTCTCAGGCTCCCTCCTCGGGGGCAAAGCTGTCCTGACACTGTCAGGTGTGCAGCCTGAGGACGAGGCTGAGTATTACTGCATGCTCTACTCTAGTGGTCCT</t>
  </si>
  <si>
    <t xml:space="preserve">IGLV2-18*03</t>
  </si>
  <si>
    <t xml:space="preserve">GTCCCTGATCGCTTCTCTGGGTCCAAGTCTGGCAACACGGCCTCCCTGACCACCTCTGGGCTCCAGGCTGAGGACGAGGCTGATTATTACTGCAGCTCATATACAAGCAGCAGCACTTTC</t>
  </si>
  <si>
    <t xml:space="preserve">IGLV2-18*04</t>
  </si>
  <si>
    <t xml:space="preserve">GTCCCTGATCGCTCCTCTGGGTCCAAGTCCGGCAACACGGCCTCCCTGACCATCTCTGGGCTCCAGGCTGAGGACGAGGCTGATTATTACTGCAGCTCATATACAAGCAGCAGCACTTTC</t>
  </si>
  <si>
    <t xml:space="preserve">IGLV2-23*01</t>
  </si>
  <si>
    <t xml:space="preserve">TTTCTAATCGCTTCTCTGGCTCCAAGTCTGGCAACACGGCCTCCCTGACAATCTCTGGGCTCCAGGCTGAGGACGAGGCTGATTATTACTGCTGCTCATATGCAGGTAGTAGCACTTTAC</t>
  </si>
  <si>
    <t xml:space="preserve">IGLV2-23*02</t>
  </si>
  <si>
    <t xml:space="preserve">GTTTCTAATCGCTTCTCTGGCTCCAAGTCTGGCAACACGGCCTCCCTGACAATCTCTGGGCTCCAGGCTGAGGACGAGGCTGATTATTACTGCTGCTCATATGCAGGTAGTAGCACTTTC</t>
  </si>
  <si>
    <t xml:space="preserve">IGLV2-23*03</t>
  </si>
  <si>
    <t xml:space="preserve">GGGTTTCTGATCGCTTCTCTGGCTCCAAGTCTGGCAGCACGGCCTCCCTGACAATTTCTGGGCTCCAGGCTGAGGATGAGGCTGATTATTACTGCTGCTCATATGTTGGCAGTCACACTT</t>
  </si>
  <si>
    <t xml:space="preserve">IGLV2-28*01</t>
  </si>
  <si>
    <t xml:space="preserve">TCTCTGATCACTTCTCTGGCTCCCAGCTCTGGCAACATGGCCTCCATGACCATCTCTGGGCTCCAGGCTGAGGACGAGGCTGATTATTACTGCAGTTCATATACAAGCAGCAACATTTTC</t>
  </si>
  <si>
    <t xml:space="preserve">IGLV2-33*01_IGLV2-33*02</t>
  </si>
  <si>
    <t xml:space="preserve">ATCTCTGACCTCTTCTCAGGCTCCAAGTCTGGCAACATGGCTTCCCTGACCATCTCTGGGCTCAAGTCCGAGGTTGAGGCTAATTATCACTGCAGCTTATATTCAAGTAGTTACACTTTC</t>
  </si>
  <si>
    <t xml:space="preserve">IGLV2-33*03</t>
  </si>
  <si>
    <t xml:space="preserve">ATCTCTGACCTCTTCTCAGGCTCCAAGTCTGGCAACGTGGCTTCCCTGACCATCTCTGGGCTCAAGTCCGAGGTTGAGGCTAATTATCACTGCAGCTTATATTCAAGTAGTTACACTTTC</t>
  </si>
  <si>
    <t xml:space="preserve">IGLV2-34*01_IGLV2-NL1*01</t>
  </si>
  <si>
    <t xml:space="preserve">GCCCCTGGTTGCTTCTCTGGCTCCAAGTCTGGCAACACGGCCTCCCTGACCATCTCTGGGCTCCAGGCTGAGGACGAGGCTGATTATTACTGCAGCTCATATGCAGGCAGCTACAATTTC</t>
  </si>
  <si>
    <t xml:space="preserve">IGLV2-5*01</t>
  </si>
  <si>
    <t xml:space="preserve">GTCCCTGATCGTTTCTCTGGCTCCAAGTCTGGCAATACGGCCTCCATGACCATCTCTGGACTCCAGGCTGAGGACGAGGCTGATTATTAGTGCTGCTCATATACAAGCAGTGCCACTTAA</t>
  </si>
  <si>
    <t xml:space="preserve">IGLV2-5*02</t>
  </si>
  <si>
    <t xml:space="preserve">TCCCTGATCGTTTCTCTGGCTCCAAGTCTGGCAACACGGCCTCCATGACCATCTCTGGACTCCAGGCTGAGGACGAGGCTGATTATTAGTGCTGCTCATATACAAGCAGTGCCACTTAAC</t>
  </si>
  <si>
    <t xml:space="preserve">IGLV2-8*01</t>
  </si>
  <si>
    <t xml:space="preserve">GGTCCCTGATCGCTTCTCTGGCTCCAAGTCTGGCAACACGGCCTCCCTGACCGTCTCTGGGCTCCAGGCTGAGGACGAGGCTGATTATTACTGCAGCTCATATGCAGGCAGCAACAATTT</t>
  </si>
  <si>
    <t xml:space="preserve">IGLV2-8*02</t>
  </si>
  <si>
    <t xml:space="preserve">GTCCCTGATCGCTTCTCTGGCTCCAAGTCTGGCAACACGGCCTCCCTGACCGTCTCTGGGCTCCAGGCTGAGGATGAGGCTGATTATTACTGCAGCTCATATGCAGGCAGCAACAATTTC</t>
  </si>
  <si>
    <t xml:space="preserve">IGLV3-1*01</t>
  </si>
  <si>
    <t xml:space="preserve">AGGGATCCCTGAGCGAATCTCTGGCTCCAAGTCTGGGAACACAGCCACTCTGACCATCAGCGGGACCCAGGCTATGGATGAGGCTGACTATTACTGTCAGGCGTGGGACAGCAGGGCTGC</t>
  </si>
  <si>
    <t xml:space="preserve">IGLV3-10*01</t>
  </si>
  <si>
    <t xml:space="preserve">CCCTGAGAGATTCTCTGGCTCCAGCTCAGGGACAATGGCCACCTTGACTATCAGTGGGGCCCAGGTGGAGGATGAAGCTGACTACTACTGTTACTCAACAGACAGCAGTGGTAATCATTG</t>
  </si>
  <si>
    <t xml:space="preserve">IGLV3-12*01</t>
  </si>
  <si>
    <t xml:space="preserve">CCCTGAGCGATTCTCTGGCTCCAACCCAGGGAACACCACCACCCTAACCATCAGCAGGATCGAGGCTGGGGATGAGGCTGACTATTACTGTCAGGTGTGGGACAGTAGTAGTGATCCCCC</t>
  </si>
  <si>
    <t xml:space="preserve">IGLV3-12*02</t>
  </si>
  <si>
    <t xml:space="preserve">CCCTGAGCGATTCTCTGGCTCCAACCCAGGGAACACCGCCACCCTAACCATCAGCAGGATCGAGGCTGGGGATGAGGCTGACTATTACTGTCAGGTGTGGGACAGTAGTAGTGATCATCC</t>
  </si>
  <si>
    <t xml:space="preserve">IGLV3-13*01</t>
  </si>
  <si>
    <t xml:space="preserve">TGGAATCCCTGAGCGATTCTCTGGGTCCACCTCAGGGAACACAACCGCCCTGACCATTAGCAGGGTCCTGACCAAAGGCGGGGCTGACTATTACTGTTTTTCTGGTGATTAGAACAATCT</t>
  </si>
  <si>
    <t xml:space="preserve">IGLV3-15*01</t>
  </si>
  <si>
    <t xml:space="preserve">GGATCTCTGAGAGATTCTCTGGCTCCAACTTGGGGAACGTGGCCACCCTGACCATCAACAGGACCCAGGGTGGGGACAAGGCTATTACTGTAAGATGTGGGACATTAGCACTCCTCATCC</t>
  </si>
  <si>
    <t xml:space="preserve">IGLV3-16*01</t>
  </si>
  <si>
    <t xml:space="preserve">ATCCCTGAGCGATTCTCTGGCTCCAGCTCAGGGACAATAGTCACATTGACCATCAGTGGAGTCCAGGCAGAAGACGAGGCTGACTATTACTGTCTATCAGCAGACAGCAGTGGTACTTAT</t>
  </si>
  <si>
    <t xml:space="preserve">IGLV3-17*01</t>
  </si>
  <si>
    <t xml:space="preserve">TCCCAGACCGATTCTCTGGCTCCAAGTCAGGAACACAGCCACCCTGACCATCACTGGGGCTCAGGTTGAACATGAAGCTGACTATTACCGTCACTCATGGGACAACAGTGGTACTCATCT</t>
  </si>
  <si>
    <t xml:space="preserve">IGLV3-2*01</t>
  </si>
  <si>
    <t xml:space="preserve">AGTGATTCCTGAGCAATTTTCTGACTGCATATCAGAGGACATGGCCACCTTGATTATTAATGGGGCACAGGATGGAAACAAGGCTATTACTGTCGCTCGGAACAGCACTGCTTCTCATCT</t>
  </si>
  <si>
    <t xml:space="preserve">IGLV3-21*01</t>
  </si>
  <si>
    <t xml:space="preserve">GGATCCCTGACCGATTCTCTGGCTCCAATTCTGGGAACACGGCCACCCCGACCATCAGCAGGGTCGAAGCCGGGGATGAGGCCGACTATTACTGTCAGGTGTGGGATGTGAATAGTGATC</t>
  </si>
  <si>
    <t xml:space="preserve">IGLV3-21*02</t>
  </si>
  <si>
    <t xml:space="preserve">ATCCCTGAGCGATTCTCTGGCTCCAACTCTGGGAACACGGCCACCCTGACCATCAGCAGGGTCGAAGCCGGGGATGAGGCCGACTATTACTGTCAGGTGTGGGATAGTAGTAGTGATCAT</t>
  </si>
  <si>
    <t xml:space="preserve">IGLV3-21*03</t>
  </si>
  <si>
    <t xml:space="preserve">CCCTGAGCGTTTCTCTGGCTCCAACTCTGGGAACACGGCCACCCTGACCATCAGCAGGGTCGAAGCCGGGGATGAGGCCGACTATTACTGTCAGGTGTGGGAGAGTAGTAGTGAACCACC</t>
  </si>
  <si>
    <t xml:space="preserve">IGLV3-22*01</t>
  </si>
  <si>
    <t xml:space="preserve">TGGAATCCCTGAACGATTCTCTGGGTCCACCTCAGGGAACACGACCACCCTGACCATCAGCAGGGTCCTGACCGAAGACGAGGCTGACTATTACTGTTTGTCTGGGGATGAGGACAATCC</t>
  </si>
  <si>
    <t xml:space="preserve">IGLV3-22*02</t>
  </si>
  <si>
    <t xml:space="preserve">TGGAATCCCTGAACGATTCTCTGGGTCCACCTCAGGGAACACGACCACCCTGACCATCAGCAGGGTCCTGACCGAAGACGAGGCTGACTATTACTGTTTGTCTGGGAATGAGGATAATCC</t>
  </si>
  <si>
    <t xml:space="preserve">IGLV3-24*01</t>
  </si>
  <si>
    <t xml:space="preserve">CAGGGATCTCTGAGATTCTCTGGCTCAAACTCAGGGAACAGGACCACCCTGGCCATCAACAGGGCCCAGGCTGGGACGAGGCTATTACTGTAAGATGTGGGACATTAGGACTCCTCATCC</t>
  </si>
  <si>
    <t xml:space="preserve">IGLV3-24*02</t>
  </si>
  <si>
    <t xml:space="preserve">AGGGATCTCTGAGATTCTCTGGCTCAAACTCAGGGAACAGGACCACCCTGGCCATCAACAGGGCCCAGGCTGGGGACCAGGCTATTACTGTAAGATGTGGGACATTAGGACTCCTCATCC</t>
  </si>
  <si>
    <t xml:space="preserve">IGLV3-25*01</t>
  </si>
  <si>
    <t xml:space="preserve">CCCTGAGCGATTCTCTGGCTCCAGCTCAGGGACAACAGTCACGTTGACCATCAGTGGAGTCCAGGCAGAAGATGAGGCTGACTATTACTGTCAATCAGCAGACAGCAGTGGTACTTATCC</t>
  </si>
  <si>
    <t xml:space="preserve">IGLV3-25*03</t>
  </si>
  <si>
    <t xml:space="preserve">CTCAGGGATCCCTGAGCGATTCTATGGCTCCACCTCAGGGACAACAGTCACGTTGACCATCAGTGGAGTCCAGGCAGAAGACGAGGCTGACTATTACTGTCAATCAATTGACAAAAGTGG</t>
  </si>
  <si>
    <t xml:space="preserve">IGLV3-26*01</t>
  </si>
  <si>
    <t xml:space="preserve">TCCCAGACCAATTCTCTGGCTCCAAGTCAGGAACACAGCCACCCTGACCATCACTGGGGCTCAGGTTGAACATGAAGCTGACTATTACCATCACTCATGGGACAGCAGTGCTACTCACCT</t>
  </si>
  <si>
    <t xml:space="preserve">IGLV3-27*01</t>
  </si>
  <si>
    <t xml:space="preserve">AGGGATCCCTGAGCGATTCTCCGGCTCCAGCTCAGGGACCACAGTCACCTTGACCATCAGCGGGGCCCAGGTTGAGGATGAGGCTGACTATTACTGTTACTCTGCGGCTGACAACAATCT</t>
  </si>
  <si>
    <t xml:space="preserve">IGLV3-29*01</t>
  </si>
  <si>
    <t xml:space="preserve">CTTCAGGGATCTCTAAGTGATTCTCCAGCTCCAACTCGGGGAACATGGTCACCCTGACCATCAGTGGAGCCCAGGCTGGGGACGAGGCTTTCCTCTCAGGTGTGGGGCAGTGGCACTGCA</t>
  </si>
  <si>
    <t xml:space="preserve">IGLV3-30*01</t>
  </si>
  <si>
    <t xml:space="preserve">AGTGATTCTCTGGCTCCAACTTGTGGAACACAGCCACTCTGACCATTAGTGGGGCCCAGGCCAGGGACGAGGCTATTACTGTAGCACCTATGATGGCTGAGGGAGCAGCAGCCAGTGGCT</t>
  </si>
  <si>
    <t xml:space="preserve">IGLV3-30*02</t>
  </si>
  <si>
    <t xml:space="preserve">AGTGATTCTCTGGCTCCAACTTGTGGAACACAGCCACTCTGACCATTAGTGGGGCCCAGGCCAGGGACGAGGCTATTACTGTAGCACCTATGATGGCTGAGGGAGCAGCAGGCAGTGGCT</t>
  </si>
  <si>
    <t xml:space="preserve">IGLV3-31*01_IGLV3-31*02</t>
  </si>
  <si>
    <t xml:space="preserve">TCCTAAGAAATTCTCTGGCTCCAGCTCAGGGAACATGGCCACCCTGACCATCACTGGGATTCAGGTTGAAGACAAGGCTGACTATTACTGTCAGTCATGGGACAGCAGTCGTACTCATTC</t>
  </si>
  <si>
    <t xml:space="preserve">IGLV3-32*01</t>
  </si>
  <si>
    <t xml:space="preserve">AAGGATCCCTGAGCGATTCTCTGGCTCCAAATCAGGCAACACAACCACCCTGACCATCACTGGGGCCCAGGCTGAGGATGAGGCTGATTATTACTATCAGTTGATAGACAACCATGCTAC</t>
  </si>
  <si>
    <t xml:space="preserve">IGLV3-4*01</t>
  </si>
  <si>
    <t xml:space="preserve">GCTCAGAGATCACTGAGCGATTCTCTGGTTCCTGCTCAGGGGGAACAGCCACACTGACCATTACTGGGGCTCACGTTGAAGACGAGGCTATTTTTGTTTTTCTGGAGATAAAAACACATT</t>
  </si>
  <si>
    <t xml:space="preserve">IGLV3-6*01</t>
  </si>
  <si>
    <t xml:space="preserve">GAATTTCTGATTTTCTGAGTCCAGCTCAGGGAACATGGCCACCCTGACCATCAGCAGGGCTCAGACTGAGGACGAGGCTGACTATTACTGTCACAGGTACAATAGAAACAGTGATGAGCC</t>
  </si>
  <si>
    <t xml:space="preserve">IGLV3-6*02</t>
  </si>
  <si>
    <t xml:space="preserve">GAATTTCTGATTTTCTGAGTCCAGCTCAGGGAACATGGCCACCCTGACCATCATCAGGGCTCAGACTGAGGACGAGGCTGACTATTACTGTCACAGGTACAACAGAAACAGTGATGAGCC</t>
  </si>
  <si>
    <t xml:space="preserve">IGLV3-7*01</t>
  </si>
  <si>
    <t xml:space="preserve">TGATTCCTGAACAACTCTCTGACTCCATATCAGAGAACATGGCCACCCTGATAATCAATGGGCCCCAGGCTGGAAACAAGGCTATTACTGTCAATCATGAGACAGCACTGATACTCATCT</t>
  </si>
  <si>
    <t xml:space="preserve">IGLV3-9*01_IGLV3-9*03</t>
  </si>
  <si>
    <t xml:space="preserve">GGGATCCCTGAGCGATTCTCTGGCTCCAACTCGGGGAACACGGCCACCCTGACCATCAGCAGAGCCCAAGCCGGGGATGAGGCTGACTATTACTGTCAGGTGTGGGACAGCAGCACTGCA</t>
  </si>
  <si>
    <t xml:space="preserve">IGLV3-9*02</t>
  </si>
  <si>
    <t xml:space="preserve">CCCTGAGCGATTCTCTGGCTCCAACTCGGGGAACACGGCCACCCTGACCATCAGCAGAGCCCAAGCCGGGGATGAGGCTGACTATTACTGTCAGGTGTGGGACAGCAGCACTGCACACCC</t>
  </si>
  <si>
    <t xml:space="preserve">IGLV4-60*01</t>
  </si>
  <si>
    <t xml:space="preserve">AGCGGAGTTCCTGATCGCTTCTCAGGCTCCAGCTCTGGGGCTGACCGCTACCTCACCATCTCCAACCTCCAGTTAGAGGATGAGGCTGATTATTACTGTGAGACCTGGGACAGTAACACT</t>
  </si>
  <si>
    <t xml:space="preserve">IGLV4-60*02</t>
  </si>
  <si>
    <t xml:space="preserve">GGAGCGGAGTTCCTGATCGCTTCTCAGGCTCCAGCTCTGGGGCTGACCGCTACCTCACCATCTCCAACCTCCAGTTTGAGGATGAGGGTGATTATTACTGTGAGACCTGGGACACTAACA</t>
  </si>
  <si>
    <t xml:space="preserve">IGLV4-60*03</t>
  </si>
  <si>
    <t xml:space="preserve">GGCGGAGATCCGAATCGCTTCTCAGGCTCCAGCTCTGGGGCTGACCGCTACCTCACCATCTCCAACCTCCAGTCTGACGATCAGGCTGATTATTACTGTGAGACCTGGGACAGTGACACT</t>
  </si>
  <si>
    <t xml:space="preserve">IGLV4-69*01</t>
  </si>
  <si>
    <t xml:space="preserve">GAGACGGGATCCCTGATCGCTTCTCAGGCTCCAGTTCTGGGGCTGAGCGCTACCTCACCATCTCCAGCCTCCAGTCTGAAGATGAGGCTGAGTATTACTGTCAGACCTGGGGCCCTGGCA</t>
  </si>
  <si>
    <t xml:space="preserve">IGLV5-37*01</t>
  </si>
  <si>
    <t xml:space="preserve">CCCAGCCGCTTCTCTGGATCCAAAGATGCTTCAGCCAATACAGGGATTTTACTCATCTCCGGGCTCCAGTCTGAGGATGAGGCTGACTATTACTGTATGATTTGGCCAAGCAATGCTTCT</t>
  </si>
  <si>
    <t xml:space="preserve">IGLV5-39*01</t>
  </si>
  <si>
    <t xml:space="preserve">TCCCCAGCCGCTTCTCTGGATCCAAAGATGTTTCAACCAATGCAGGCCTGTTACTCATCTCTGGGCTCCAGTCTGAAGATGAGGCTGACTATTACTGTGCCATTTGGTACAGCAGCTCTT</t>
  </si>
  <si>
    <t xml:space="preserve">IGLV5-39*02</t>
  </si>
  <si>
    <t xml:space="preserve">CCCAGCCGCTTCTCTGGATCCAAAGATGCTTCAACCAATGCAGGCCTTTTACTCATCTCTGGGCTCCAGTCTGAAGATGAGGCTGACTATTACTGTGCCATTTGGTACAGCAGCACTTCT</t>
  </si>
  <si>
    <t xml:space="preserve">IGLV5-45*02</t>
  </si>
  <si>
    <t xml:space="preserve">TCCCCAGCCGCTTCTCTGGATCCAAAGATGCTTCGGCCAATGCAGGGATTTTACTCATCTCTGGGCTCCAGTCTGAGGATGAGGCTGACTATTACTGTATGATTTGGCACAGCAGCGCTT</t>
  </si>
  <si>
    <t xml:space="preserve">IGLV5-45*04</t>
  </si>
  <si>
    <t xml:space="preserve">CCCAGCCGCTTCTCTGGATCCAAAGATGCTTCGGCCAATGCAGGGATTTTACTCATCTCTGGGCTCCAGTCTGAGGATGAGGCTGACTATTACTGTATGATTTGGCACAGCAGCGCTTCT</t>
  </si>
  <si>
    <t xml:space="preserve">IGLV5-48*01</t>
  </si>
  <si>
    <t xml:space="preserve">CCCAGCCGCTTCTCTGGATCCAAAGATGCTTCGAGCAATGCAGGGATTTTAGTCATCTCTGGGCTCCAGTCTGAGGATGAGGCTGACTATTACTGTATGATTTGGCACAGCAGTGCTTCT</t>
  </si>
  <si>
    <t xml:space="preserve">IGLV5-48*02</t>
  </si>
  <si>
    <t xml:space="preserve">CCCAGCCGCTTCTCTGGATCCAAAGATGCTTCGACCAATGCAGGGATTTTATTCATCTCTGGGCTCTAGTCTGAGGATGAGGCTGACTATTACTGTATGATTTGGCACAGCAGTGCTTCT</t>
  </si>
  <si>
    <t xml:space="preserve">IGLV5-52*01</t>
  </si>
  <si>
    <t xml:space="preserve">CGCTTCTCTGGATCCAACGATGCATCAGCCAATGCAGGGATTCTGCGTATCTCTGGGCTCCAGCCTGAGGATGAGGCTGACTATTACTGTGGTACATGGCACAGCAACTCTAAGACCCCT</t>
  </si>
  <si>
    <t xml:space="preserve">IGLV6-57*01_IGLV6-57*02</t>
  </si>
  <si>
    <t xml:space="preserve">CCCTGATCGGTTCTCTGGCTCCATCGACAGCTCCTCCAACTCTGCCTCCCTCACCATCTCTGGACTGAAGACTGAGGACGAGGCTGACTACTACTGTCAGTCTTATGATAGCAGCAATCA</t>
  </si>
  <si>
    <t xml:space="preserve">IGLV7-35*01</t>
  </si>
  <si>
    <t xml:space="preserve">GGACCCCTGCCCAGTTCTCAGGCTCAGTCCTTGGGAGCAAAGCTGCCCAGACACTCTTGGGTGTGCAGCCCGAGAGGTGAAGCTGAGTACTACTGCTTACTGCACCATAGTCGTGCTTGG</t>
  </si>
  <si>
    <t xml:space="preserve">IGLV7-43*01</t>
  </si>
  <si>
    <t xml:space="preserve">TGGACCCCTGCCCGGTTCTCAGGCTCCCTCCTTGGGGGCAAAGCTGCCCTGACACTGTCAGGTGTGCAGCCTGAGGACGAGGCTGAGTATTACTGCCTGCTCTACTATGGTGGTGCTCAG</t>
  </si>
  <si>
    <t xml:space="preserve">IGLV7-46*02</t>
  </si>
  <si>
    <t xml:space="preserve">TGGACACCTGCCCGGTTCTCAGGCTCCCTCCTTGGGGGCAAAGCTGCCCTGACCCTTTTGGGTGCGCAGCCTGAGGATGAGGCTGAGTATTACTGCTTGCTCTCCTATAGTGGTGCTCGG</t>
  </si>
  <si>
    <t xml:space="preserve">IGLV7-46*03</t>
  </si>
  <si>
    <t xml:space="preserve">CTGGACACCTGCCCGGTTCTCAGGCTCCCTCCTTGGGGGCAAAGCTGCCCTGACCTTTCGGGTGCGCAGCCTGAGGATGAGGCTGAGTATTACTGCTTGCTCTCCTATAGTGGTGCTCGG</t>
  </si>
  <si>
    <t xml:space="preserve">IGLV8-61*01</t>
  </si>
  <si>
    <t xml:space="preserve">CTTCTGGGGTCCCTGATCGCTTCTCTGGCTCCATCCTTGGGAACAAAGCTGCCCTCACCATCACGGGGGCCCAGGCAGATGATGAATCTGATTATTACTGTGTGCTGTATATGGGTGGTG</t>
  </si>
  <si>
    <t xml:space="preserve">IGLV8-61*02</t>
  </si>
  <si>
    <t xml:space="preserve">GGTCCCTGATTGCTTCTCTGGCTCCATCCTTGGGAACAAAGCTGCCCTCACCATCACGGGGGCCCAGGCAGATGATGAATCTGATTATTACTGTGTGCTGTATATGGGTAGTGGCATTTC</t>
  </si>
  <si>
    <t xml:space="preserve">IGLV9-49*01</t>
  </si>
  <si>
    <t xml:space="preserve">TGATCGCTTCTCAGTCTTGGGCTCAGGCCTGAATCGGTACCTGACCATCGAGAACATCCAGGAAGAGGATGACAGTGACTTCCACTGTGGGGCAGACCATGGCAGTGGGAGCAACTTCGT</t>
  </si>
  <si>
    <t xml:space="preserve">IGLV9-49*02</t>
  </si>
  <si>
    <t xml:space="preserve">CTTCTCAGTCTTGGGCTCAGGCCTGAATCGGTACCTGACCATCAAGAACATCCAGGAAGAAGATGAGAGTGACTACCACTGTGGGGCAGACCATGGCAGTGGGAGCAACTTCGTGTAACC</t>
  </si>
  <si>
    <t xml:space="preserve">IGLV9-49*03</t>
  </si>
  <si>
    <t xml:space="preserve">CTTCTCAGTCTTGGGCTCAGGCCTGAATCGGTACCTGACCATCAAGAACATCCAGGAAGAGGATGAGAGTGACTACCACTGTGGGGCAGACCATGGCAGTGGGAGCAACTTCGTGTAACC</t>
  </si>
  <si>
    <t xml:space="preserve">VPREB1*01</t>
  </si>
  <si>
    <t xml:space="preserve">TCCAAAGATGTGGCCAGGAACAGGGGGTATTTGAGCATCTCTGAGCTGCAGCCTGAGGACGAGGCTATGTATTACTGTGCTATGGGGGCCCGCAGCTCGGAGAAGGAGGAGAGGGAGAGG</t>
  </si>
  <si>
    <t xml:space="preserve">Y</t>
  </si>
  <si>
    <t xml:space="preserve">IGKV1/ORY-1*01</t>
  </si>
  <si>
    <t xml:space="preserve">TGGGATTCCCACTCGGTTCAGTGACAGTGGATCTGGGACAGATTACACTCCCACCATCAGCAGCCTGCAGCCTGAAGATTTTGCAACTTACTACTGTCAACAGAGTGACAGTACCCCTCC</t>
  </si>
  <si>
    <t xml:space="preserve">unmapped</t>
  </si>
  <si>
    <t xml:space="preserve">IGHV1-18*01</t>
  </si>
  <si>
    <t xml:space="preserve">CACTGCACTGAACCTCCGGGGCAGAGTCTCCATGACCACAGACACATCCACAAACACAGTCTACATGGAGGTGAAGAGCCTAAGATCTGACGACACGGCCATATATTTCTGTGCGCGAGA</t>
  </si>
  <si>
    <t xml:space="preserve">IGHV1-69-2*01</t>
  </si>
  <si>
    <t xml:space="preserve">TGCTCGCACAGAAATTCCGGGGCAGAATCTCCATAACCGCGGACACGTCCACAGACACAACTTACATGGCGCTGAGCAGCCTGACCTCTGATGACACGGCCGTCTATTACTGTTCAACAG</t>
  </si>
  <si>
    <t xml:space="preserve">IGHV1-69*05</t>
  </si>
  <si>
    <t xml:space="preserve">AGACTACGCACAGAAATTCCAGGGCAGAGTCACGATTGTCACGGACGAATCGACGAGCACATCCTACATGGAAGTGAAGAGCCTGAGATCTGAAGACACGGCCGTGTATTATTGTGCGAG</t>
  </si>
  <si>
    <t xml:space="preserve">IGHV1-69*07</t>
  </si>
  <si>
    <t xml:space="preserve">GACTACGCACAGAAGTTTCAGGCCAGAGTCACAATAAGCGCGCACGAATTCACGCCCATAGTTTATATGGAGTTGAGAAGCCTGAGATCCGACCAGCACGCCACATATTACTGTGCGACA</t>
  </si>
  <si>
    <t xml:space="preserve">IGHV1-69*08</t>
  </si>
  <si>
    <t xml:space="preserve">AGACTACGCACAGAACTTCCAGGATAGAGTCAACATTAATGCGGACCAATCTACGAACACAGTCTACATGGAACTGAGCAGGCTGACATCTGACGACACGGCCGTCTATTACTGTGCGAG</t>
  </si>
  <si>
    <t xml:space="preserve">IGHV2-5*07</t>
  </si>
  <si>
    <t xml:space="preserve">AGGCGCTACAGACCCTCTCTGAAGACCAGACTCACCATCACCCAGGACATGTCCAGGAACCAGGTGGTCCTTAGACTGACCAACTTGGACCCACTGGACACAGGCACATATTTTTGTGCA</t>
  </si>
  <si>
    <t xml:space="preserve">IGHV3-15*07</t>
  </si>
  <si>
    <t xml:space="preserve">ACTACGCTGCACCCGTGGAAGGCAGATTCACCATCTCAAGAGATGATTCAAAGAACACGCTGTATTTAACAATGAACAGCCTGAAAACCGAGGACACAGGCGTGTATTATTGTCTTTCAG</t>
  </si>
  <si>
    <t xml:space="preserve">IGHV3-30*09</t>
  </si>
  <si>
    <t xml:space="preserve">ACACTATGCAGACTCCGTTCAGGGCCGATTCGGCGTCTCCAGAGACAATTCCAACTACACGGCGTACGTGCAACTGAACAGCCTGAGACCAGACGACACGGCTGTTTATTTTTGTGCGAG</t>
  </si>
  <si>
    <t xml:space="preserve">IGHV3-30*16</t>
  </si>
  <si>
    <t xml:space="preserve">TTTACGCAGACTCCATGAAGGGCCGCTTCACCATCTCCAGAGAGAACTCCAAGAACACGCTGCATCTGCACATGAACAGCCTGAGACCTGAGGACACGGCTGTCTATTACTGTGCGAGAG</t>
  </si>
  <si>
    <t xml:space="preserve">IGHV3-30*19</t>
  </si>
  <si>
    <t xml:space="preserve">TTTTACTCAGACTCCATGAAGGGGCGGTGCACCATTTCCAGAGACAACTCCAAGCAGACAGTGTATTTGGAAATAGACACCCTGGAAACTGAAGACACGGCGGTATATTCCTGTGTGAAA</t>
  </si>
  <si>
    <t xml:space="preserve">IGHV3-43*01</t>
  </si>
  <si>
    <t xml:space="preserve">ATTATGCAGCCTCTGTGAAGGGTCGATTCACCATCTCCAGAGACAACTCCAAAAACTCCCTGTTTTTGCAAATGAACAGTCTGAGAGTTGAAGATTCCGCCTTCTATTACTGTGGAAAAG</t>
  </si>
  <si>
    <t xml:space="preserve">IGHV3-64*05</t>
  </si>
  <si>
    <t xml:space="preserve">ACTACGCAGACTCCGTGAAGGGCAGATTCACCGTCTCCAGAGACGATGCCACGAAGACCCTCTTTCTTCAAGTGAGCGGTCTGCGAGCTGAGGACACGGCTGTCTATTACTGCGTGAAAG</t>
  </si>
  <si>
    <t xml:space="preserve">IGHV3-64D*06</t>
  </si>
  <si>
    <t xml:space="preserve">AAGTACGCGGACTCCGTGAAGGGCAGATTCATTACCTCCAGAGACAATTCCAAGAACACGTTGTATCTTCAAATGAGCAGTCTGAGACCTGAGGACACGGCTATTTATTATTGTGTGAAA</t>
  </si>
  <si>
    <t xml:space="preserve">IGHV3-73*01</t>
  </si>
  <si>
    <t xml:space="preserve">ACATCTTACGCTCCGTCGATAAAAGGCAAGTTCATCATTTCCAGAGATGATTCCAGCAATATGTTGTATCTTCAAATGAACAACCTGAAAACCGAGGACACGGCCGTCTATTTTTGTACT</t>
  </si>
  <si>
    <t xml:space="preserve">IGHV4-31*04</t>
  </si>
  <si>
    <t xml:space="preserve">ACCGACTACAACCCGTCCCTCAGGAGTCGAGTTACCATATCAGTAGACATGTCTAAGAACCAGTTCTCCCTGAAACTGAGGTCTGTGACTGCCGCGGACGCGGCCGTCTATTATTGTGCG</t>
  </si>
  <si>
    <t xml:space="preserve">IGHV4-34*08</t>
  </si>
  <si>
    <t xml:space="preserve">ACCAACTACAAAGTTTCCCTCGAGAGTCGAGTCACCATATACATTGACACGTCTAAGAACCGATTCTCCCTGAGGGTGAGGGCCGTGACCGCCGCGGACACGGCTAAATACTTCTGTGCG</t>
  </si>
  <si>
    <t xml:space="preserve">IGHV4-34*11</t>
  </si>
  <si>
    <t xml:space="preserve">ATCCCAGCCAGGCTCAGTGGCAGTGGGTCTGGGACAGACTTCACTCTCACCATCAGCAGCCTGGAGCCTGAAGATTTTGCAGTTTATTACTGTCAGCAGCGTAGCAACTGGCTAATCGCC</t>
  </si>
  <si>
    <t xml:space="preserve">IGHV4-34*12</t>
  </si>
  <si>
    <t xml:space="preserve">TTACAACCCGTCCCTCGAGAGTCGAGTCACCATATCAATAGACACGTCCAAGCACCAATTCTCCCTGAGGGTGATTTCTTTGACCGCCGCGGACACGGCTAGATATTTCTGTGCGAGAGG</t>
  </si>
  <si>
    <t xml:space="preserve">IGHV4-39*02</t>
  </si>
  <si>
    <t xml:space="preserve">TACTACAATCCCTCCCTCAAGAGCCGAGTCACCATATCCGTAGACACGTTGAAGAATAACTTCTCCCTGAAGCTGAGTTCTGTGACCGCCGCAGACACGGCTGTTTATTACTGTACGAGA</t>
  </si>
  <si>
    <t xml:space="preserve">IGHV4-39*07</t>
  </si>
  <si>
    <t xml:space="preserve">ACTATAACCCGTCTCTCATGAGTCGAGTCGCCATATCAGTAGACACGTCCAGGAACCAGTTCTTCCTGAAGCTGAACTCTGTGACCGCCGCGGACACGGCCGTTTATTACTGTGCGAGAG</t>
  </si>
  <si>
    <t xml:space="preserve">IGHV4-59*04</t>
  </si>
  <si>
    <t xml:space="preserve">AAGTATAACCCGTCCCTCAAGAGTCGACTCACCCTGTCCATTGACACGTCCAAGAGCCAGTTCTCCCTGAAGTTGAGGTCTGTGACCGCCGCCGACACGGCCGTCTATTACTGTGCGCGA</t>
  </si>
  <si>
    <t xml:space="preserve">IGHV4-59*10</t>
  </si>
  <si>
    <t xml:space="preserve">CAGTTCTCCCTCCCTCAGGAGGCGAGTCACCATGTCAACAGACACGTCCAGAAATCAGTTCTCCCTCAATTTGACTTCTGTGACCGCTGCGGACACGGCCGTCTATTACTGTGCGAGAGA</t>
  </si>
  <si>
    <t xml:space="preserve">IGHV5-10-1*01</t>
  </si>
  <si>
    <t xml:space="preserve">AACTACAGCCCGTCCTTCCAAGGCCACGTCACCATCTCAACTGACAAGTCCATCAACACTGCCTACCTGCAGTGGAACAGCCTGAAGGCCTCGGACACCGCCATCTATTATTGTGCGAGA</t>
  </si>
  <si>
    <t xml:space="preserve">IGHV5-51*02</t>
  </si>
  <si>
    <t xml:space="preserve">GATACAGCCCGTCCTTCGAAGGCCAGGTCACCATGTCAGCCGACGAGTCCCTCAGCACCGTCTACCTCCAATGGAGCAGCCTGAAGCCCTCGGACAGCGCCATGTATTTCTGTGCGCGGC</t>
  </si>
  <si>
    <t xml:space="preserve">IGHV7-4-1*02</t>
  </si>
  <si>
    <t xml:space="preserve">CAACATATGCCCAAGACTTCACAGGGCGATTTGTCTTCTCCCTGGACACCTCTGTCAACACGGCATTTCTGCAGATCAGCAGCCTACAGGCTGAAGACACTGCCGTCTATTACTGTGCGA</t>
  </si>
  <si>
    <t xml:space="preserve">IGHV7-40*01</t>
  </si>
  <si>
    <t xml:space="preserve">CCTGACCGCTTCTCTGGCTCCAAGTCTGGCACGTCTGCCACCCTGGGCATCACTGGACTCCAGACTGGAGACGAGGCCCATTATTACTGCGCCACATGGGATAGTGGCCTGAGTGCCGGA</t>
  </si>
  <si>
    <t xml:space="preserve">IGKV2D-38*01</t>
  </si>
  <si>
    <t xml:space="preserve">TCTTACGCTCCGTCGATAAAAGGCAAGTTCATCATTTCCAGAGATGATTCCAGCAATATGTTGTATCTTCAAATGAACAACCTGAAAACCGAGGACACGGCCGTCTATTTTTGTACTCGC</t>
  </si>
  <si>
    <t xml:space="preserve">IGLV3-25*02</t>
  </si>
  <si>
    <t xml:space="preserve">GCGACAATATATCGTGCGTCGGTGAAAGGCAGATTCACCATCTCCAGAGATGATTCAAAAAACATGGCGTTTCTGCAAATGGACAGCCTGAGACCCGACGACACGGCCCTGTATTACTGT</t>
  </si>
  <si>
    <t xml:space="preserve">IGKJxxx-Z11891</t>
  </si>
  <si>
    <t xml:space="preserve">TACACTTTTGGCCAGGGGACCAAGCTGGAAATCAGACGTAAGTACTTTTTTCCACTGATTCTTCACTGTTGCTAATTAGTTTACTTTGTGTTCCTTTGTGTGGATTTTCATTAGTCGG</t>
  </si>
  <si>
    <t xml:space="preserve">IGKJ5*01-X67858</t>
  </si>
  <si>
    <t xml:space="preserve">GATCACCTTCGGCCAAGGGACACGACTGGAGATTAAACGTAAGTAATTTTTCACTATTGTCTTCTGAAATTTGGGTCTGATGGCCAGTATTGACTTTTAGAGGCTTAAATAGGAGTTTGG</t>
  </si>
  <si>
    <t xml:space="preserve">IGKJ4*01-X67858</t>
  </si>
  <si>
    <t xml:space="preserve">GCTCACTTTCGGCGGAGGGACCAAGGTGGAGATCAAACGTAAGTGCACTTTCCTAATGCTTTTTCTTATAAGGTTTTAAATTTGGAGCGTTTTTGTGTTTGAGATATTAGCTCAGGTCAA</t>
  </si>
  <si>
    <t xml:space="preserve">IGKJ3*01-X67858</t>
  </si>
  <si>
    <t xml:space="preserve">ATTCACTTTCGGCCCTGGGACCAAAGTGGATATCAAACGTAAGTACATCTGTCTCAATTATTCGTGAGATTTTAGTGCCATTGTATCATTTGTGCAAGTTTTGTGATATTTTGGTTGAAT</t>
  </si>
  <si>
    <t xml:space="preserve">IGKJ2*01-X67858</t>
  </si>
  <si>
    <t xml:space="preserve">TGTACACTTTTGGCCAGGGGACCAAGCTGGAGATCAAACGTAAGTACTTTTTTCCACTGATTCTTCACTGTTGCTAATTAGTTTACTTTGTGTTCCTTTGTGTGGATTTTCATTAGTCGG</t>
  </si>
  <si>
    <t xml:space="preserve">IGKJ1*01-X67858</t>
  </si>
  <si>
    <t xml:space="preserve">GTGGACGTTCGGCCAAGGGACCAAGGTGGAAATCAAACGTGAGTAGAATTTAAACTTTGCTTCCTCAGTTGTCTGTGTCTTCTGTTCCCTGTGTCTATGAAGTGATCTATAAGGTGACTC</t>
  </si>
  <si>
    <t xml:space="preserve">IGKJ1*01-X63370</t>
  </si>
  <si>
    <t xml:space="preserve">GGACGTTCGGCCAAGGGACCAAGGTGGAAATCAAACGTGAGTAGAATTTAAACTTTGCTTCCTCAGTTGTCTGTGTCTTCTGTTCCCTGTGTCTATGAAGTGATCTATAAGGTGACTCTG</t>
  </si>
  <si>
    <t xml:space="preserve">IGLJ1*01-X51755</t>
  </si>
  <si>
    <t xml:space="preserve">GGCTCCTGCTCCAGCCCAGCCCCCAGAGAGCAGACCCCAGGTGCTGGCCCCGGGGGTTTTGGTCTGAGCCTCAGTCACTGTGTTATGTCTTCGGAACTGGGACCAAGGTCACCGTCCTAG</t>
  </si>
  <si>
    <t xml:space="preserve">IGLJ1*01-X51755(2)</t>
  </si>
  <si>
    <t xml:space="preserve">TTATGTCTTCGGAACTGGGACCAAGGTCACCGTCCTAGGTAAGTGGCTCTCAACCTTTCCCAGCCTGTCTCACCCTCTGCTGTCCCTGGAAAATCTGTTTTCTCTCTCTGGGGCTTCCTC</t>
  </si>
  <si>
    <t xml:space="preserve">IGLJ2*01-X51755</t>
  </si>
  <si>
    <t xml:space="preserve">CAGCTTCCTCCTTCACAGCTGCAGTGGGGGCTGGGGCTGGGGCATCCCAGGGAGGGTTTTTGTATGAGCCTGTGTCACAGTGTGTGGTATTCGGCGGAGGGACCAAGCTGACCGTCCTAG</t>
  </si>
  <si>
    <t xml:space="preserve">IGLJ2*01-X51755(2)</t>
  </si>
  <si>
    <t xml:space="preserve">TGTGGTATTCGGCGGAGGGACCAAGCTGACCGTCCTAGGTGAGTCTCTTCTCCCCTCTCCTTCCCCACTCTTGGGACAATTTCTGCTGTTTTTGTTTGTTTCTGTATCTTGTCTCAACTT</t>
  </si>
  <si>
    <t xml:space="preserve">IGLJ3*02-D87023</t>
  </si>
  <si>
    <t xml:space="preserve">CAGCTTCCTCCTTCACAGCTGCAGTGGGGGCTGGGGCTGGGGCATCCCAGGGAGGGTTTTTGTATGAGCCTGTGTCACAGTGTTGGGTGTTCGGCGGAGGGACCAAGCTGACCGTCCTAG</t>
  </si>
  <si>
    <t xml:space="preserve">IGLJ3*02-D87023(2)</t>
  </si>
  <si>
    <t xml:space="preserve">TTGGGTGTTCGGCGGAGGGACCAAGCTGACCGTCCTAGGTGAGTCTCTTCTCCCCTCTCCTTCCCCGCTCTTGGGACAATTTCTGCTGTTTTTGTTTGTTTCTGTATCTTGTCTCAACTT</t>
  </si>
  <si>
    <t xml:space="preserve">AGCTTCCTCCTTCACAGCTGCAGTGGGGGCTGGGGCTAGGGGCATCCCAGGGAGGGTTTTTGTATGAGCCTGTGTCACAGTGTTGGGTGTTCGGCGGAGGGACCAAGCTGACCGTCCTAG</t>
  </si>
  <si>
    <t xml:space="preserve">IGLJ3*01-X51755</t>
  </si>
  <si>
    <t xml:space="preserve">AGCTTCCTCCTTCACAGCTGCAGTGGGGGCTGGGGCTAGGGGCATCCCAGGGAGGGTTTTTGTATGAGCCTGTGTCACAGTGTGTGGTATTCGGCGGAGGGACCAAGCTGACCGTCCTAG</t>
  </si>
  <si>
    <t xml:space="preserve">IGLJ3*01-X51755(2)</t>
  </si>
  <si>
    <t xml:space="preserve">TGTGGTATTCGGCGGAGGGACCAAGCTGACCGTCCTAGGTGAGTCTCTTCTCCCCTCTCCTTCCCCGCTCTTGGGACAATTTCTGCTGTTTTTGTTTGTTTCTGTATCTTGTCTCAACTT</t>
  </si>
  <si>
    <t xml:space="preserve">IGLJ4*01-X51755</t>
  </si>
  <si>
    <t xml:space="preserve">GTATTTGGTGGAGGAACCCAGCTGATCATTTTAGATGAGTCTCTTCTTCCCTTTCTTTCCCTGCCAAGTTGGTGACAATTTTATTCTGATTTCGATCTTTGTCTGTGACTTGCCACAGCC</t>
  </si>
  <si>
    <t xml:space="preserve">IGLJ4*01-X51755(2)</t>
  </si>
  <si>
    <t xml:space="preserve">TTTTGTATTTGGTGGAGGAACCCAGCTGATCATTTTAGATGAGTCTCTTCTTCCCTTTCTTTCCCTGCCAAGTTGGTGACAATTTTATTCTGATTTCGATCTTTGTCTGTGACTTGCCAC</t>
  </si>
  <si>
    <t xml:space="preserve">IGLJ5*02-D87017</t>
  </si>
  <si>
    <t xml:space="preserve">CAGAGAGGGTTTTTGTATGAGCCTGTGTCACAGCACTGGGTGTTTGGTGAGGGGACGGAGCTGACCGTCCTAGATGAGTCTTTTCCCCCTCCTTCCCTGGTCTCCCCAAGGTACTGGGAA</t>
  </si>
  <si>
    <t xml:space="preserve">IGLJ5*02-D87017(2)</t>
  </si>
  <si>
    <t xml:space="preserve">CTGGGTGTTTGGTGAGGGGACGGAGCTGACCGTCCTAGGATGAGTCTTTTCCCCCTCCTTCCCTGGTCTCCCCAAGGTACTGGGAAATTTTCTGCTGCTTTTGTTCTTTTCTGTATCTTG</t>
  </si>
  <si>
    <t xml:space="preserve">IGLJ6*01-X58181</t>
  </si>
  <si>
    <t xml:space="preserve">GGAGGGTTTGTGTGCAGGGTTATATCACAGTGTAATGTGTTCGGCAGTGGCACCAAGGTGACCGTCCTCGGTGAGTCCCCTTTTCTATTCTTTTGGGTCTAGGGTGAGATCTGGGGAGAC</t>
  </si>
  <si>
    <t xml:space="preserve">IGLJ6*01-X58181(2)</t>
  </si>
  <si>
    <t xml:space="preserve">TAATGTGTTCGGCAGTGGCACCAAGGTGACCGTCCTCGGTGAGTCCCCTTTTCTATTCTTTTGGGTCTAGGGTGAGATCTGGGGAGACTTTTCTGTCCTTTCTGTTCTCTCTAGGGTAGA</t>
  </si>
  <si>
    <t xml:space="preserve">IGLJ7*01-X57808</t>
  </si>
  <si>
    <t xml:space="preserve">TCACTGTGTGCTGTGTTCGGAGGAGGCACCCAGCTGACCGTCCTCGGTAAGTCTCCCCGCTTCTCTCCTCTTTGAGATCCCAAGTTAAACACGGGGAGTTTTTCCCTTTCCTGTCTGTCG</t>
  </si>
  <si>
    <t xml:space="preserve">IGLJ7*01-X57808(2)</t>
  </si>
  <si>
    <t xml:space="preserve">TGCTGTGTTCGGAGGAGGCACCCAGCTGACCGTCCTCGGTAAGTCTCCCCGCTTCTCTCCTCTTTGAGATCCCAAGTTAAACACGGGGAGTTTTTCCCTTTCCTGTCTGTCGAAGGCTAA</t>
  </si>
  <si>
    <t xml:space="preserve">IGLJ7*02-D87017</t>
  </si>
  <si>
    <t xml:space="preserve">TCACTGTGTGCTGTGTTCGGAGGAGGCACCCAGCTGACCGCCCTCGGTAAGTCTCCCCGCTTCTCTCCTCTTTGAGATCCCAAGTTAAACACGGGGAGTTTTTCCCTTTCCTGTCTGTCG</t>
  </si>
  <si>
    <t xml:space="preserve">IGLJ7*02-D87017(2)</t>
  </si>
  <si>
    <t xml:space="preserve">TGCTGTGTTCGGAGGAGGCACCCAGCTGACCGCCCTCGGTAAGTCTCCCCGCTTCTCTCCTCTTTGAGATCCCAAGTTAAACACGGGGAGTTTTTCCCTTTCCTGTCTGTCGAAGGCTAA</t>
  </si>
  <si>
    <t xml:space="preserve">IGHJ6*03-M63030</t>
  </si>
  <si>
    <t xml:space="preserve">TACTACTACTACTACTACATGGACGTCTGGGGCAAAGGGACCACGGTCACCGTCTCCTCAGGTAAGAATGGCCACTCTAGGGCCTTTGTTTTCTGCTACTGCCTGTGGGGTTTCCTGAGC</t>
  </si>
  <si>
    <t xml:space="preserve">IGHJ6*03-M63030(2)</t>
  </si>
  <si>
    <t xml:space="preserve">ATTACTACTACTACTACTACATGGACGTCTGGGGCAAAGGGACCACGGTCACCGTCTCCTCAGGTAAGAATGGCCACTCTAGGGCCTTTGTTTTCTGCTACTGCCTGTGGGGAATTC</t>
  </si>
  <si>
    <t xml:space="preserve">IGHJ6*04-AJ879487</t>
  </si>
  <si>
    <t xml:space="preserve">ATTACTACTACTACTACGGTATGGACGTCTGGGGCAAAGGGACCACGGTCACCGTCTCCTCAGGTAAGAATGGCCACTCTAGGGCCTTTGTTTTCTGCTACTGCCTGTGGGGTTTCCTGA</t>
  </si>
  <si>
    <t xml:space="preserve">IGHJ6*03-X86359</t>
  </si>
  <si>
    <t xml:space="preserve">TGATGCTTTTGATATCTGGGGCCAAGGGACAATGGTCACCGTCTCTTCAGGTAAGATGGCTTTCCTTCTGCCTCCTTTCTCTGGGCCCAGCGTCCTCTGTCCTGGAGCTGGGAGATAATG</t>
  </si>
  <si>
    <t xml:space="preserve">IGHJ3P*02-X97051</t>
  </si>
  <si>
    <t xml:space="preserve">CTTGCAGTTGGACTTCCCAGGCCGACAGTGGTCTGGCTTCTGAGGGGTCAGGCCAGAATGTGGGGTACGTGGGAGGCCAGCAGAGGGTTCCATGAGAAGGGCAGGACAGGGCCACGGACA</t>
  </si>
  <si>
    <t xml:space="preserve">IGHJ4-U42590</t>
  </si>
  <si>
    <t xml:space="preserve">GACTATTGGGGCCAGGGAACCCTGGTCACCGTCTCCTCAGGTGAGTCCTCACAAGCTCTCTCCTACTTTAACTCAGAAGACTCTCACTGCATTTTTGGGGGGAGATAAGGGTGCTGGGTC</t>
  </si>
  <si>
    <t xml:space="preserve">IGHJ4*02-X97051</t>
  </si>
  <si>
    <t xml:space="preserve">ACTACTTTGACTACTGGGGCCAGGGAACCCTGGTCACCGTCTCCTCAGGTGAGTCCTCACAACCTCTCTCCTGCTTTAACTCTGAAGGGTTTTGCTGCATTTTTGGGGGGAAATAAGGGT</t>
  </si>
  <si>
    <t xml:space="preserve">IGHJ4-U42588</t>
  </si>
  <si>
    <t xml:space="preserve">AACTGGTTCGACCCCTGGGGCCAGGGAACCCTGGTCACCGTCTCCTCAGGTGAGTCCTCACCACCCCCTCTCTGAGTCCACTTAGGGAGACTCAGCTTGCCAGGGTCTCAGGGTCAGAGT</t>
  </si>
  <si>
    <t xml:space="preserve">IGHJ5-M18810</t>
  </si>
  <si>
    <t xml:space="preserve">CAGTGCTTCGACCCCTGGGGCCAGGGAACCCTGGTCACCGTCTCCTCAGGAGATTCCTCACCACCCCCTCTCTGAGTCCTCTTAGTGAGACTCAGTTTGCCGGACTCTCAGGGTCAGAGT</t>
  </si>
  <si>
    <t xml:space="preserve">IGHJ5*02-X97051</t>
  </si>
  <si>
    <t xml:space="preserve">ACAACTGGTTCGACCCCTGGGGCCAGGGAACCCTGGTCACCGTCTCCTCAGGTGAGTCCTCACCACCCCCTCTCTGAGTCCACTTAGGGAGACTCAGCTTGCCAGGGTCTCAGGGTCAGA</t>
  </si>
  <si>
    <t xml:space="preserve">TACTTTGACTACTGGGGCCAGGGAACCCTGGTCACCGTCTCCTCAGGTGAGTCCTCACAACCTCTCTCCTGCTTTAACTCTGAAGGGTTTTGCTGCATTTCTGGGGGGAAATAAGGGTGC</t>
  </si>
  <si>
    <t xml:space="preserve">TTTGACTGCTGGGGCCAGGGAACCCTGGTCACCGTCTCCTCAGGTGAGCCCTCACAACCTCTCTCCTGGGTTAACTCTGAAGGGTTTTGCTGCATTTTTGGGGGGAAATAAGGGTGCTGG</t>
  </si>
  <si>
    <t xml:space="preserve">IGHJ3*01-M25625</t>
  </si>
  <si>
    <t xml:space="preserve">TGATGCTTTTGATGTCTGGGGCCAAGGGACAATGGTCACCGTCTCTTCAGGTAAGATGGGCTTTCCTTCTGCCTCCTTTCTCTGGCCCCAGCGTCCTCTGTCCTGGAGCTGGGAGATAAT</t>
  </si>
  <si>
    <t xml:space="preserve">IGHJ3*02-X97051</t>
  </si>
  <si>
    <t xml:space="preserve">IGHJ3*02-X97051(2)</t>
  </si>
  <si>
    <t xml:space="preserve">GATGCTTTTGATATCTGGGGCCAAGGGACAATGGTCACCGTCTCTTCAGGTAAGATGGCTTTCCTTCTGCCTCCTTTCTCTGGGCCCAGCGTCCTCTGTCCTGGAGCTGGGAGATAATGT</t>
  </si>
  <si>
    <t xml:space="preserve">IGHJ2P*01-X97051</t>
  </si>
  <si>
    <t xml:space="preserve">GCTACAAGTGCTTGGAGCACTGGGGCCAGGGCAGCCCGGCCACCGTCTCCCTGGGAACGTCACCCCTCCCTGCCTGGGTCTCAGCCCGGGGGTCTGTGTGGCTGGGGACAGGGACGCCGG</t>
  </si>
  <si>
    <t xml:space="preserve">IGHJ2*01-X97051</t>
  </si>
  <si>
    <t xml:space="preserve">CTACTGGTACTTCGATCTCTGGGGCCGTGGCACCCTGGTCACTGTCTCCTCAGGTGAGTCCCACTGCAGCCCCCTCCCAGTCTTCTCTGTCCAGGCACCAGGCCAGGTATCTGGGGTCTG</t>
  </si>
  <si>
    <t xml:space="preserve">IGHJ1*01-X97051</t>
  </si>
  <si>
    <t xml:space="preserve">GCTGAATACTTCCAGCACTGGGGCCAGGGCACCCTGGTCACCGTCTCCTCAGGTGAGTCTGCTGTCTGGGGATAGCGGGGAGCCAGGTGTACTGGGCCAGGCAAGGGCTTTGGCTTCAGA</t>
  </si>
  <si>
    <t xml:space="preserve">IGHJ1P*01-X97051</t>
  </si>
  <si>
    <t xml:space="preserve">AAAGGTGCTGGGGGCCCCTGGACCCGACCCGCCCTGGAGACCGCAGCCACATCAAGCCCCCAGCCCCACAGGCCCCCTACCAGCCGCAGGGTTTTGGCTGAGCTGAGAACCACTGTGCTA</t>
  </si>
  <si>
    <t xml:space="preserve">IGHJ4*03</t>
  </si>
  <si>
    <t xml:space="preserve">GCTACTTTGACTACTGGGGCCAAGGGACCCTGGTCACCGTCTCCTCAGGTGAGTCCTCACAACCTCTCTCCTCCTTTAACTCTGAAGGGTTTTGTTGACTTTTGGGGGAATAAGGGTGCT</t>
  </si>
  <si>
    <t xml:space="preserve">IGHJ4</t>
  </si>
  <si>
    <t xml:space="preserve">TACTTTGACTACTGGGGCCAAGGAACCCTGGTCACCGTCTCCTCAGGTGAGTCCTCACAACCNNNTCTCCTCCGTTAACTCGAGGTTTGTGACTTTTGGGGAATAAGGGTGCTGGGGGCC</t>
  </si>
  <si>
    <t xml:space="preserve">TTTGACTACTGGGGCCCGGGAACCCGGGTTACCGTCTCCTCAGGTGAGTCCTCACAGACTTGCCCTGCTTTTAGTCTGAAGGGTTTTGGTGCATTTTTGGGGGGACACTGAGTCTCCTGC</t>
  </si>
  <si>
    <t xml:space="preserve">TTTGACTCCAGGGGCCATGGAACCCTGGTCACCGTCTCCTCAGGTGAGCCCTCACAACCTCTCTCCTGCGTTAACTCTGAAGGGTTTTGTTGCCTTTTTGGGGGGAAATAAGGGTGCTGC</t>
  </si>
  <si>
    <t xml:space="preserve">IGHJ6*01</t>
  </si>
  <si>
    <t xml:space="preserve">ATTACTACTACTACTACGGTATGGACGTCTGGGGGCAAGGGACCACGGTCACCGTCTCCTCAGGTAAGAATGGCCACTCTAGGGCCTTTGTTTTCTGCTACTGCCTGTGGGGTTTCCTGC</t>
  </si>
  <si>
    <t xml:space="preserve">IGHJ5*01</t>
  </si>
  <si>
    <t xml:space="preserve">ACAACTGGTTCGACTCCTGGGGCCAAGGAACCCTGGTCACCGTCTCCTCAGGTGAGTCCTCACCACCCCCTCTCTGAGTCCACTTAGGGAGACTCAGCTTGCAGGGTCTAGGGTCAGAGT</t>
  </si>
  <si>
    <t xml:space="preserve">IGHJ4J5</t>
  </si>
  <si>
    <t xml:space="preserve">ACACCTGTTTCGACCCCTGGGGCCGGGGAATCTTGGTCACCGTCTCCTCAGGTGAGTCCTCACCACCCCCTCTCTGAGTCCACCTAGGGAGACTCATCTTGCCAGGGTCTCAGGGTCAGA</t>
  </si>
  <si>
    <t xml:space="preserve">TACTGGGGCCAGGGAACGCTGGTCACCGTCTCCTCAGGTGAGTCCTCACAATTTCTCTCCTGCTTTAACTCTGAAGGGTTTTGTAGCATTTTTGGGGGGAAATAAGGGTGCTGGGTCTCC</t>
  </si>
  <si>
    <t xml:space="preserve">IGLJ5*01</t>
  </si>
  <si>
    <t xml:space="preserve">CTGGGTGTTTGGTGAGGGGACCGAGCTGACCGTCCTAGATGAGTCTTTTCCCCCTCCTTCCCTGGTCTCCCCAAGGTACTGGGAAATTTTCTGCTGCTTTTGTTCTTTTCTGTATCTTGT</t>
  </si>
  <si>
    <t xml:space="preserve">IGLJ6*01</t>
  </si>
  <si>
    <t xml:space="preserve">TAATGTGTCGGCATGGACCAAGTGACCGTCCTCGCTGAGTCCCCTTTTCTACTCTCTGGGTCTAGGGTGAGATCTGGGGAGACTTTTCTGTCCTTTCTGTTCTCTCTAGGGTAGAGGTCT</t>
  </si>
  <si>
    <t xml:space="preserve">IGLJ3*01</t>
  </si>
  <si>
    <t xml:space="preserve">IGKC</t>
  </si>
  <si>
    <t xml:space="preserve">TTCTAAACTCTGAGGGGGTCGGATGACGTGGCCATTCTTTGCCTAAAGCATTGAGTTTACTGCAAGGTCAGAAAAGCATGCAAAGCCCTCAGAATGGCTGCAAAGAGCTCCAACAAAACA</t>
  </si>
  <si>
    <t xml:space="preserve">GAATTCTAAACTCTGAGGGGGTCGGATGACGTGGCCATTCTTTGCCTAAAGCATTGAGTTTACTGCAAGGTCAGAAAAGCATGCAAAGCCCTCAGAATGGCTGCAAAGAGCTCCAACAAA</t>
  </si>
  <si>
    <t xml:space="preserve">ACCCAGATAGGAGTATCTTCATAGCATGTTTTTCCCTGCTTATTTTCCAGTGATCACATTATTTTGCTACCATGGTTATTTTATACAATTATCTGAAAAAAATTAGTTATGAAGATTAAA</t>
  </si>
  <si>
    <t xml:space="preserve">IGK</t>
  </si>
  <si>
    <t xml:space="preserve">GCCATCCTGTCTGTGTCTCCAGGGGAAAGAGCCACCCTCTCCTGCAGGGCCAGTCAGAGTATTAGCAGCAATTTAGCCTGGTACCAGCAGAAACCTGGCCAGGCTCCCAGGCTCCTCATC</t>
  </si>
  <si>
    <t xml:space="preserve">IGK_pseudo</t>
  </si>
  <si>
    <t xml:space="preserve">AGGAGATCGTGAACTGCTATCTCAAAGCCAGCAGCAAATTGTGCCTAAGCGAATTTTTTTTAAGGAAAATAAAAAGAACATTAGTGTATTTAAAAAAAAAAAGGGGCCGGTGGACTGACC</t>
  </si>
  <si>
    <t xml:space="preserve">TCGACGANAATCAGCGGCCCGATTGCTGCCCCGACAGGTCTACATGTTTCGAACGCTAGAAACGCCGAGGAACCAGGACAAGCGCACCCTCACCTGCCTGATCCAGAANNTCTGGGCCCA</t>
  </si>
  <si>
    <t xml:space="preserve">IGHA2exon3</t>
  </si>
  <si>
    <t xml:space="preserve">CTTGGGGGAGCATGGAGTTTATTCAGGGGTGGGGACAGGCGGGCGGCTCAGTAGCAGGTGCCATCCGCCTCCGCCATGACAACAGACACATTGATGTGGGTGGGTTTACCCGCCATGCGG</t>
  </si>
  <si>
    <t xml:space="preserve">TCCTGTGACCCCTGCAGCCAGCGAACCAGCACATCCTTGGGGCTGAAGCCACGTGCCAGGCACGTCAGCGTCACCAGCTCGTTCAGGGCCAGCTCCTCCGACGGCGGCGGCAGCAGGTGG</t>
  </si>
  <si>
    <t xml:space="preserve">IGHC</t>
  </si>
  <si>
    <t xml:space="preserve">CTCGAGGACCTGCTCTTAGGTTCAGAAGCGAACCTCACGTGCACACTGACCGGCCTGAGAGATGCCTCTGGTGCCACCTTCACCTGGACGCCCTCAAGTGGGAAGAGCGCTGTTCAAGGA</t>
  </si>
  <si>
    <t xml:space="preserve">CCTCTCTGTGCTGGGTTCCTCCAGTGTAGAGGAGAGGCAGGTACAGCCTGTCCTCCTGGGGACATGGCATGAGGGCCGCGTCCTCACAGCGCATTCTGTGTTCCAGCATCCCCGACCAGC</t>
  </si>
  <si>
    <t xml:space="preserve">GGTCCAACCGCAGGCCCATGGTGCAGGAGCTGTGTAACCTATGGGGCTGTCACCAGGCCTCTCTGTGCTGGGTTCCTCCAGTGTAGAGGAGAGGCAGGTACAGCCTGTCCTCCTGGGGAC</t>
  </si>
  <si>
    <t xml:space="preserve">IGHE_lincRNA</t>
  </si>
  <si>
    <t xml:space="preserve">CTAGGCGTGGGGCTGGAGGACGTTGGTGTAGTCGAGGGAGGTCTGGGGCCTCCCCTGCCGCGTGGCTGAGAGGAACCGCTGCACCTGAGGGGAGGGCGTGGGTCAGGGCGCTCTGCTGGC</t>
  </si>
  <si>
    <t xml:space="preserve">IGHE_exon</t>
  </si>
  <si>
    <t xml:space="preserve">GAGCTCACGCATCCTTCCGAGGGCCCTGAGTGAGGCGGCCACTGCTGTGCCGAGGGGTTGGGTCCTTCTCTGGGGAGGGCGTGGGGTCTAGAGAGGCGGAGTGGAGGTAACCAGAGGTCA</t>
  </si>
  <si>
    <t xml:space="preserve">IGH</t>
  </si>
  <si>
    <t xml:space="preserve">TGTGATGAGTCCCTGCAGATATGCTGTTTGACAAATAACCCTGACACGAAGGCAGATGGATGAGTGGCACCTCAGCCCTGCCCACCTCCTCCCACCGCCTCTCCTGGGGGGACTCAGCCC</t>
  </si>
  <si>
    <t xml:space="preserve">IGHEexon4</t>
  </si>
  <si>
    <t xml:space="preserve">GTCATTGCAACAGTGGACAGAAGGTCTGGCCAGTCCTCCCCACTGCACAGCTGGATGGAGCCCTGGGAGGGAGGGAGGCAGGAGTACGTCATTTACCGGGATTTACAGACACCGCTCGCT</t>
  </si>
  <si>
    <t xml:space="preserve">ACTGCACCGAGATGTCCTCAGGCATGAAGTTCTGGATCAGGCAGGCGAGGGTGCGCTTGTCCCGGCTCCCCGGCCACTCCGGCGTCGCAAACGCATAGACTTCCGGGGCAGCACGCGGGC</t>
  </si>
  <si>
    <t xml:space="preserve">IGHEexon3</t>
  </si>
  <si>
    <t xml:space="preserve">CGCTGGTCTTGGTCGTGGACCGCATGAGGGCCCTGGGCAGGTGGGGGTGGGTCACCCTGCACTGGTAGGTCTCCCCCTCGATCCAGTCTCGGGTGCCCACCGGCAGGGTGGACGTGACGG</t>
  </si>
  <si>
    <t xml:space="preserve">CGGTCCCCTTGCTGGGTGCCAGGTCCACCACCAGACAGGTGATCGTGGGCGACTTGCGGATGAACAGGTCGAACGGGCTGGGCCGGCTTAGGTAGGCGCTCACCCCTCTCGGGTTGGAAT</t>
  </si>
  <si>
    <t xml:space="preserve">IGHEexon2</t>
  </si>
  <si>
    <t xml:space="preserve">CTGCACACTTCTTGGTGCTGTCCTCAAAGGTGTGACCTTGATAGGTGACCTGGCAGGTGTAGGTGCGGTCTGACAGCCAGTGCTTCTGGCTGAGGGTGAGCTCGCTTTGTGTGGAGGCCA</t>
  </si>
  <si>
    <t xml:space="preserve">TCCCTGGGGTGTACCCAGAGACGAGGCACAGGAGCTGGATGGTCGGGGGGAAGTGCCCGCCGCCGTCGCAGGACGACTGTAAGATCTTCACGGTGGGCGGGGTGAAGTCCCTGGAGCAGA</t>
  </si>
  <si>
    <t xml:space="preserve">IGHEexon1</t>
  </si>
  <si>
    <t xml:space="preserve">CGCTGAAGGTTTTGTTGTCGACCCAGTCTGTGGACGATGGAGTGTGTGCCACACGGCAGGTGAACATCTGCTTGGCCCACGCACCCGAGACGGTCAGCAAGCTGATGGTGGCATAGTGAC</t>
  </si>
  <si>
    <t xml:space="preserve">IGHE</t>
  </si>
  <si>
    <t xml:space="preserve">GGATCCCTGCCACGGGGTCCCCAGCTCCCCCATCCAGGCCCCCCAGGCTGATGGGCGCTGGCCTGAGGCTGGCACTGACTAGGTTCTGTCCTCACAGCCTCCACACAGAGCCCATCCGTC</t>
  </si>
  <si>
    <t xml:space="preserve">IGHElincRNAex1</t>
  </si>
  <si>
    <t xml:space="preserve">CGGGGGAGTCGCCCTCTGAAGTTCACTCTAAGCCAGCCTGGTTCAGCCTGGCCCAGGTCAGCCCAGGACCTCCCCTTGCAGGCAGCAAACTCTTATTTCAGTCCAGCCAGCTCAACCAGC</t>
  </si>
  <si>
    <t xml:space="preserve">GCTGGACTGGGCTGAGCTAGACTGGGCAACTGTATTCAGCTGGGCTGGCCTGGCCTCGGCTGGGCTGGGTTCAGCTGGGCTGGGCTGAGCAGGCCTGAGCAGGATTAGTTGAGCTGGTCG</t>
  </si>
  <si>
    <t xml:space="preserve">TGACCACCCACTTCCTGTCCAGAGCTGCAACTGGAGGAGAGCTGTGCGGAGGCGCAGGACGGGGAGCTGGACGGGCTGTGGACGACCATCACCATCTTCATCACACTCTTCCTGCTAAGC</t>
  </si>
  <si>
    <t xml:space="preserve">IGHG4exon4</t>
  </si>
  <si>
    <t xml:space="preserve">ATGCTGGGCGCCCGGGAAGTATGTACACGGGGTACGTGCCAAGCATCCTCGCGCGACCCCGAGAGCCCGGGGAGCGGGGGCTTGCCGGCCCTGGCACTCATTTACCCAGAGACAGGGAGA</t>
  </si>
  <si>
    <t xml:space="preserve">ACTCCACGGCGATGTCGCTGGGGTAGAAGCCTTTGACCAGGCAGGTCAGGCTGACCTGGTTCTTGGTCATCTCCTCCTGGGATGGGGGCAGGGTGTACACCTGTGGCTCTCGGGGCTGCC</t>
  </si>
  <si>
    <t xml:space="preserve">IGHG*K409variant</t>
  </si>
  <si>
    <t xml:space="preserve">GCACCTGAGTTCCTGGGGGGACCATCAGTCTTCCTGTTCCCCCCAAAACCCAAGGACACTCTCATGATCTCCCGGACCCCTGAGGTCACGTGCGTGGTGGTGGACGTGAGCCAGGAAGAC</t>
  </si>
  <si>
    <t xml:space="preserve">IGHG*V309variant</t>
  </si>
  <si>
    <t xml:space="preserve">CCTTCTCTCCTCCCAGATCTGAGTAACTCCCAATCTTCTCTCTGCAGAGTCCAAATATGGTCCCCCGTGCCCATCATGCCCAGGTAAGCCAACCCAGGCCTCGCCCTCCAGCTCAAGGCG</t>
  </si>
  <si>
    <t xml:space="preserve">IGHG4exon1</t>
  </si>
  <si>
    <t xml:space="preserve">TGCTGCCCTGGGCTGGGGCTGCACAGCCGGGGTGCGTCCAGGCAGGAGGGCTGAGCCTGGCTTCCAGCAGACACCCTCCCTCCCTGTGCTGGCCTCTCACCAACTCTCTTGTCCACCTTG</t>
  </si>
  <si>
    <t xml:space="preserve">IGHG</t>
  </si>
  <si>
    <t xml:space="preserve">AGCTTTCTGGGGCAGGCCGGGCCTGACTTTGGCTGGGGGCAGGGAGGGGGCTAAGGTGACGCAGGTGGCGCCAGCCAGGTGCACACCCAATGCCCATGAGCCCAGACACTGGACCCTGCA</t>
  </si>
  <si>
    <t xml:space="preserve">AGCTTTCTGGGGCAGGCCAGGCCTGACTTTGGCTGGGGGCAGGGAGGGGGCTAAGGTGACGCAGGTGGCGCCAGCCAGGCGCACACCCAATGCCCGTGAGCCCAGACACTGGACCCTGCC</t>
  </si>
  <si>
    <t xml:space="preserve">GGGCTCCTAGGGCTTCCCGTGGCCCAGCCCAGGGCAGCTGCTGCTGGAGGGAGGGCCACGCTGGCAAATCCCCCACCCTGCCGAGGGCAGCCCCTGGCTGAGCCCCACCCTAGGCGGCCC</t>
  </si>
  <si>
    <t xml:space="preserve">ATGCCACTCAGGCCTCAGACTCGGCCTGACCCACGGAAAGAACCATCACAGTCTCGCAGGGGCCCAGGGCAGCGCTGGGTGCTTTATTTCCATGCTGGGTGCCCGGGAAGTATGTAGACG</t>
  </si>
  <si>
    <t xml:space="preserve">IGHG2exon4</t>
  </si>
  <si>
    <t xml:space="preserve">ACTCCACGGAGATGTCGCTGGGGTAGAAGCCTTTGACCAGGCAGGTCAGGCTGACCTGGTTCTTGGTCATCTCCTCCCGGGATGGGGGCAGGGTGTACACCTGTGGTTCTCGGGGCTGCC</t>
  </si>
  <si>
    <t xml:space="preserve">IGHG2exon3</t>
  </si>
  <si>
    <t xml:space="preserve">CTTTGGTTTTGGAGATGGTTTTCTCGATGGGGGCTGGGAGGCCTTTGTTGGAGACCTTGCACTTGTACTCCTTGCCGTTCAGCCAGTCCTGGTGCACGACGGTGAGGACGCTGACCACAC</t>
  </si>
  <si>
    <t xml:space="preserve">CGGGGTCTTCGTGGCTCACGTCCACCACCACGCACGTGACCTCAGGGGTCCGGGAGATCATGAGGGTGTCCTTGGGTTTTGGGGGGAAGAGGAAGACTGACGGTCCTGCCACAGGTGGTG</t>
  </si>
  <si>
    <t xml:space="preserve">IGHG2exon1</t>
  </si>
  <si>
    <t xml:space="preserve">CAACTGTCTTGTCCACCTTGGTGTTGCTGGGCTTGTGATCTACGTTGCAGGTGTAGGTCTGGGTGCCGAAGTTGCTGGAGGGCACGGTCACCACGCTGCTGAGGGAGTAGAGTCCTGAGG</t>
  </si>
  <si>
    <t xml:space="preserve">IGHG2*03</t>
  </si>
  <si>
    <t xml:space="preserve">AGCTTTCTGGGGCGAGCCGGGCCTGACTTTGGCTTTGGGGCAGGGAGTGGGCTAAGGTGAGGCAGGTGGCGCCAGCCAGGTGCACACCCAATGCCCGTGAGCCCAGACACTGGACCCTGC</t>
  </si>
  <si>
    <t xml:space="preserve">IGHG2*04</t>
  </si>
  <si>
    <t xml:space="preserve">IGHG2*05</t>
  </si>
  <si>
    <t xml:space="preserve">IGHG2_exon1</t>
  </si>
  <si>
    <t xml:space="preserve">AGCTTTCTGGGGCAGGCCAGGCCTGACCTTGGCTTTGGGGCAGGGAGGGGGCTAAGGTGAGGCAGGTGGCGCCAGCAGGTGCACACCCAATGCCCATGAGCCCAGACACTGGACGCTGAA</t>
  </si>
  <si>
    <t xml:space="preserve">IGHG_Pseudo-001exon4</t>
  </si>
  <si>
    <t xml:space="preserve">CCCGGGGACAGGGAGAGGCTCTTCTGCGTGTAGTGGTTCTGCAGACCCTCATGCATCACGGAGCATGAGAAGACGTTCCCCTGCTGCCACCTGCTCTTGTCCACGGTGAGCTTGCTATAG</t>
  </si>
  <si>
    <t xml:space="preserve">IGHG_Pseudo-001exon3</t>
  </si>
  <si>
    <t xml:space="preserve">CTTTGGTTTTGGAGATGGTTTTCTCGATGGGGGCTGGGAGGCCTTTGTTGGAGACCTTGCACTTGTACTCCTTGCCGTTCAGCCAGTTCTGGTGCACGACGGTGAGGACGCTGACCACAT</t>
  </si>
  <si>
    <t xml:space="preserve">CAAGCCCAGCAACACCAAGGTGGACAAGACAGTTGGTGAGAGGCCAGCACAGGGAGGGAGGGTGTCTGCTGGAAGCCAGCTCAGCCCTCTTGCCTGGACGTACCCCGGCTGTGCAGCCCC</t>
  </si>
  <si>
    <t xml:space="preserve">IGHA1_chain_transmembrane_region</t>
  </si>
  <si>
    <t xml:space="preserve">AAAGCTTCCCTTGGAGAAGCAGATGGTGTCCACTTTCTGCCCTGCCAAGTCTCTCCCTGAAGTGCCCTAAGAATGTCAAAGACAGAAGGTCCCAGCCCCTCACCTGGGACTCTGCCTCCT</t>
  </si>
  <si>
    <t xml:space="preserve">IGHA1exon3</t>
  </si>
  <si>
    <t xml:space="preserve">GCTTGGGGGAGCATGGAGTTTATTCAGGGGTGGGGACAGGCGGGCGGCTCAGTAGCAGGTGCCGTCCACCTCCGCCATGACAACAGACACATTGACATGGGTGGGTTTACCCGCCAAGCG</t>
  </si>
  <si>
    <t xml:space="preserve">CTCCTGTGACCCCTGCAGCCAGCGAACCAGCACATCCTTGGGGCTGAAGCCGCGTGCCAGGCACGTCAGCGTCACCAGCTCGTTCAGGGCCAGCTCCTCCGACGGCGGCGGCAGCAGGTG</t>
  </si>
  <si>
    <t xml:space="preserve">IGHA1exon2</t>
  </si>
  <si>
    <t xml:space="preserve">CGGATTTTGAGAGGGTGGCGGTTAGCGGGGTCTTGGACTCGGGGTAGGCAGCAGTGCAAGTGAAGGTCTTCCCATGGTTCCATGGCTCGGCACAGCCCGGCAGGACACTGGACACGCTGT</t>
  </si>
  <si>
    <t xml:space="preserve">CTTCTGAACCTAAGAGCAGGTCCTCGAGGGCCGGTCGGTGCAGTGACAGTCGGGGGTGGCAGCATGAGGGAGATGGGGTAGGTGGAGTTGAGGGAGATGGGGTAGGTGGAGTTGAGGGAA</t>
  </si>
  <si>
    <t xml:space="preserve">IGHA1exon1</t>
  </si>
  <si>
    <t xml:space="preserve">CTGGGCAGGGCACAGTCACATCCTGGCTGGGATTCGTGTAGTGCTTCACGTGGCATGTCACGGACTTGCCGGCTAGGCACTGTGTGGCCGGCAGGGTCAGCTGGCTGCTCGTGGTGTACA</t>
  </si>
  <si>
    <t xml:space="preserve">IGHA</t>
  </si>
  <si>
    <t xml:space="preserve">GGTCCAACTGCAGGCCTGTGGTGCAGGAGCTGTGTGACCATGGGGCTGTCACCAGGCCTCTCTGTGCTGGGTTCCTCCAGTATAGAGGAGAGGCAGTATAGAGGAGAGGGCCGCGTCCTC</t>
  </si>
  <si>
    <t xml:space="preserve">AAGATGAGTTCATCTGCCGTGCAGTCCATGAGGCAGCGAGCCCCTCACAGACCGTCCAGCGAGCGGTGTCTGTAAATCCCGGTAAATGACGTACTCCTGCCTCCCTCCCTCCCAGGGCTC</t>
  </si>
  <si>
    <t xml:space="preserve">IGHE_Pseudo-001exon2</t>
  </si>
  <si>
    <t xml:space="preserve">ACTGCACCGAGATGTCCTCAGGCATGAAGTTCTGGATCAGGCAGGTGAGGGTGCGCTTGTCCCGGCTCCCCAGCCACTCCGGCGTCGCAAACGCATAGACTTCCGGGGCAGCACGCGGGC</t>
  </si>
  <si>
    <t xml:space="preserve">IGHE_Pseudo-001exon1</t>
  </si>
  <si>
    <t xml:space="preserve">CGCTGGTCTTGGTCGTGGACCGCACGAGGGCCCTGGGCAGGTGGGGGTGGGTCACCCTGCACTGGTAGGTCTCCCCTTCGATCCAGTCTCGGGTGCCCACCGGCAGGGTGGACGTGACGG</t>
  </si>
  <si>
    <t xml:space="preserve">TCACTGCGCAACTGGCTGATCTTGGCAAGTCCGAGCTGGGTGGACTGAGGGGGGCTTGGCTGAGTGGACTAGACTGAGACGGGCTAACAGACTGACCTGAGGCGTAGCTGGGTGGGCTGA</t>
  </si>
  <si>
    <t xml:space="preserve">IGH_BACclone</t>
  </si>
  <si>
    <t xml:space="preserve">GAATTCTCCCCCAGTCAGCTCACACACAGTCTAGTTGTTTAAGTCTGGGGCCCCCCCTCAGCCTCTTGCTCCCATTCTTGCCATGTGGCATACCTGCTCTCCCTTCACCTTCTGCTATGA</t>
  </si>
  <si>
    <t xml:space="preserve">GAATTCCACTTTGAACTGGTTGCAACACCTTAATTAATGAGATAAAGAGCATCTCTGAAATGTGTCGTCATATGTTTATGTGAGTCCTGATCATAATACTTTTAAAAAATGATCTCTTAA</t>
  </si>
  <si>
    <t xml:space="preserve">IGHG1exon6</t>
  </si>
  <si>
    <t xml:space="preserve">GTCTGGGCGGCCCTGGACACCCCGCAGAGGGTGGCCCTAGGCCCCCTGTCCGATCATGTTCCTGTAGTCGGGGATGATGGTCTGCTTCAGGTCCACCACCGAGGAGAAGATCCACTTCAC</t>
  </si>
  <si>
    <t xml:space="preserve">IGHG1exon5</t>
  </si>
  <si>
    <t xml:space="preserve">TGACGGTGGCACTGTAGCACACGCTTAACAGGAAGAGTGTGATGAAGATGGTGATGGTCGTCCACAGCCCGTCCAGCTCCCCGTCCTGCGCCTCCGCACAGCTCTCCTCCAGTTGCAGCT</t>
  </si>
  <si>
    <t xml:space="preserve">IGHG1exon4</t>
  </si>
  <si>
    <t xml:space="preserve">ACTCCACGGCGATGTCGCTGGGATAGAAGCCTTTGACCAGGCAGGTCAGGCTGACCTGGTTCTTGGTCAGCTCATCCCGGGATGGGGGCAGGGTGTACACCTGTGGTTCTCGGGGCTGCC</t>
  </si>
  <si>
    <t xml:space="preserve">IGHG1exon3</t>
  </si>
  <si>
    <t xml:space="preserve">CCGTCCACGTACCAGTTGAACTTGACCTCAGGGTCTTCGTGGCTCACGTCCACCACCACGCATGTGACCTCAGGGGTCCGGGAGATCATGAGGGTGTCCTTGGGTTTTGGGGGGAAGAGG</t>
  </si>
  <si>
    <t xml:space="preserve">IGHG1exon1</t>
  </si>
  <si>
    <t xml:space="preserve">CAACTTTCTTGTCCACCTTGGTGTTGCTGGGCTTGTGATTCACGTTGCAGATGTAGGTCTGGGTGCCCAAGCTGCTGGAGGGCACGGTCACCACGCTGCTGAGGGAGTAGAGTCCTGAGG</t>
  </si>
  <si>
    <t xml:space="preserve">CGACACCGTCACCGGTTCGGGGAAGTAGTCCTTGACCAGGCAGCCCAGGGCTGCTGTGCCCCCAGAGGTGCTCTTGGAGGAGGGTGCCAGGGGGAAGACCGATGGGCCCTTGGTGGAGGC</t>
  </si>
  <si>
    <t xml:space="preserve">IGHG3</t>
  </si>
  <si>
    <t xml:space="preserve">TTGTAGTTGTTCTCCGGCTGCCCGCTGCTCTCCCACTCCACGGCGATGTCGCTGGGGTAGAAGCCTTTGACCAGGCAGGTCAGGCTGACCTGGTTCTTGGTCATCTCCTCCCGGGATGGG</t>
  </si>
  <si>
    <t xml:space="preserve">IGHG3exon6</t>
  </si>
  <si>
    <t xml:space="preserve">CTTTGGTTTTGGAGATGGTTTTCTCGATGGGGGCTGGGAGGGCTTTGTTGGAGACCTTGCACTTGTACTCCTTGCCGTTCAGCCAGTCCTGGTGCAGGACGGTGAGGACGCTGACCACAC</t>
  </si>
  <si>
    <t xml:space="preserve">GGTCTTCGTGGCTCACGTCCACCACCACGCACGTGACCTCAGGGGTCCGGGAAATCATAAGGGTATCCTTGGGTTTTGGGGGGAAGAGGAAGACTGACGGTCCTCCCAGGAGTTCAGGTG</t>
  </si>
  <si>
    <t xml:space="preserve">CAAGCCCAGCAACACCAAGGTGGACAAGAGAGTTGGTGAGAGGCCAGCGCAGGGAGGGAGGGTGTCTACTGGAAGCCAGCTCAGCCCTCCTGCCTGGACGCATCCCGGCTGTGCAGTCCC</t>
  </si>
  <si>
    <t xml:space="preserve">TTGCAGCCTCCACCAAGGGCCCATCGGTCTTCCCCCTGGCGCCCTGCTCCAGGAGCACCTCTGGGGGCACAGCGGCCCTGGGCTGCCTGGTCAAGGACTACTTCCCCGAACCGGTGACGG</t>
  </si>
  <si>
    <t xml:space="preserve">TCACATGGCGCCATCTCTCTTGCAGCTTCCACCAAGGGCCCATCGGTCTTCCCCCTGGCGCCCTGCTCCAGGAGCACCTCTGGGGGCACAGCGGCCCTGGGCTGCCTGGTCAAGGACTAC</t>
  </si>
  <si>
    <t xml:space="preserve">GAATTCTATTCTGCCATGAAAAAGAATGAAATCTTGTCATCTGAGGTAACATGGATGAGCTTGGAGGACATGTTAAGTGAAATAAAGCTAGACACAGACAGCCAAATATCACATGTTCTC</t>
  </si>
  <si>
    <t xml:space="preserve">IGHDexon6</t>
  </si>
  <si>
    <t xml:space="preserve">GGATGAAGAGGGCCACAAACGTGGACAGGGCGGTCCACAGGCTGCCCACATCATCAAAGGTCGTGTAGTCATCGCTGTTCTCATCCTTGCTCTGAGGGATCAGGGGGGTCATGGCCAGGT</t>
  </si>
  <si>
    <t xml:space="preserve">IGHDexon5</t>
  </si>
  <si>
    <t xml:space="preserve">AGCTGACTTCTAGGCTCCGGCTGGCGTTGAGCAGAGTCCGGGAGTCCTCGTGGCTGACCACACACGTGTAGGTGGCTGGCTGAGGGCTGGGCGGGGCTGGGACACGCAGCACACTCCAGG</t>
  </si>
  <si>
    <t xml:space="preserve">CCACAGGAAAGGAGAAGGGAGGCACCACACCCTGGCCGGCCCCACTTCTCTCCCAGTGCCCCCGTGGCCAGAGCCTGACAGCCCCCCCACCTCCCCGCAGCTGCGCAGGCACCCGTCAAG</t>
  </si>
  <si>
    <t xml:space="preserve">IGHDexon4</t>
  </si>
  <si>
    <t xml:space="preserve">CATCCTTCAGGTCACTGCCCACCACGAAGCAGGTGAAGGTGGCTTTGTCCCGGAGCCACAGGTCCTGCACTGCAGGGGTTAGCAGGTAGACGCCAAGAGGCTGGGTGTGGCTCGGACACT</t>
  </si>
  <si>
    <t xml:space="preserve">GTCATTAGCTGGATTTAGCCATTCCACAATGTACACATATTTCAAACATTGTGTTGTATATGATAAACATGTATAATTTTTGTCAATTAAAAATTTTTAGGAAGAGGAGGAGAAGAGAAG</t>
  </si>
  <si>
    <t xml:space="preserve">IGHDexon2</t>
  </si>
  <si>
    <t xml:space="preserve">AGGGAAGGGGCTTCTCACCTGTGTTACGGGTGGTGGCTGGGGCTGTGGTTGCCTTGGCGAGGCTGCCCTCTGCTTGGGGTTGTGCAGTGGGCACTGAGGAGGCCTGTGCCTTTGGAGACT</t>
  </si>
  <si>
    <t xml:space="preserve">IGHDexon1</t>
  </si>
  <si>
    <t xml:space="preserve">GGCTGCTTGTCATGTAGTAGCTGTCCCGTCTTTGTATCTCAGGGAAGGTTCTCTGGGGCTGGCTCTGTGTCCCCATGTACCAGGTGACAGTCACGGACGTTGGGTGGTACCCAGTTATCA</t>
  </si>
  <si>
    <t xml:space="preserve">IGHD</t>
  </si>
  <si>
    <t xml:space="preserve">TTTCCCTGCCTCCCGTCACCCTGCCGCCAGGGCCTCTGCCCTGCCCTGCCCCTTGTCCTCAGGTTTCCAGCCTCAGACTCCCACTGTGTCTGTCTTCCAGCACCCACCAAGGCTCCGGAT</t>
  </si>
  <si>
    <t xml:space="preserve">IGHM_exon</t>
  </si>
  <si>
    <t xml:space="preserve">CCTGGGTCCTGGGTCCTGGCAGGGTAGGACAAGTCCGCCAGGATGTCCCCATGCAGACTCTGCTCCAAGAGGGAGCTGGAGAGTCAGGGCCTTGGTGAGGGAGTCAGGATCGGGTTCCCC</t>
  </si>
  <si>
    <t xml:space="preserve">IGHM_exon4</t>
  </si>
  <si>
    <t xml:space="preserve">GTAGCAGGTGCCAGCTGTGTCGGACATGACCAGGGACACGTTGTACAGGGTGGGTTTACCGGTGGACTTGTCCACGGTCCTCTCGGTGACCCTGTTGGGCAGGGCCTCATGGGCCACCAC</t>
  </si>
  <si>
    <t xml:space="preserve">IGHM</t>
  </si>
  <si>
    <t xml:space="preserve">GAGCAGCTGAACCTGCGGGAGTCGGCCACCATCACGTGCCTGGTGACGGGCTTCTCTCCCGCGGACGTCTTCGTGCAGTGGATGCAGAGGGGGCAGCCCTTGTCCCCGGAGAAGTATGTG</t>
  </si>
  <si>
    <t xml:space="preserve">IGHM-001exon3</t>
  </si>
  <si>
    <t xml:space="preserve">CCTTGGGCCGGGAGATGGTCTGCTTCAGTGGCGAGGGCAGGTCTGTGTGGGTCACGGTGCACGTGAACCTCTCCCCGGAATTCCAGTCATCCTCGCAGATGCTGGCCTCACCCACGGCGC</t>
  </si>
  <si>
    <t xml:space="preserve">IGHMexon3</t>
  </si>
  <si>
    <t xml:space="preserve">TGGTCACGCTGTCATAGGTGGTCAGGTCTGTGACCAGGCAGGTCAACTTGGTGGACTTGGTGAGGAAGATGCTGGCAAAGGATGGGGGGATGGCGAAGACCCGGATGGCTGTGTCTTGAT</t>
  </si>
  <si>
    <t xml:space="preserve">IGHMexon2</t>
  </si>
  <si>
    <t xml:space="preserve">CGGGGCCACACATGGAGGACGCATTCTGCTGGAAGGTCAGGCCCCTGTGATCCACGCGGCAGGTGAACATGCTCTGGCTGAGCCAGTCGCTCTCTTTGATGGTCAGTGTGCTGGTCACCT</t>
  </si>
  <si>
    <t xml:space="preserve">GAATCTGCCGGGGACTGAAACCCGTGGCCTGGCAGATGAGCTTGGACTTGCGGGGGTTGCCGAAGAAGCCGTCGCGGGGTGGGACGAAGACGCTCACTTTGGGAGGCAGCTCGGCAATCA</t>
  </si>
  <si>
    <t xml:space="preserve">IGHMexon1</t>
  </si>
  <si>
    <t xml:space="preserve">CTGGAAGAGGCACGTTCTTTTCTTTGTTGCCGTTGGGGTGCTGGACTTTGCACACCACGTGTTCGTCTGTGCCCTGCATGACGTCCTTGGAAGGCAGCAGCACCTGTGAGGTGGCTGCGT</t>
  </si>
  <si>
    <t xml:space="preserve">GAAAGTGATGGAGTCGGGAAGGAAGTCCTGTGCGAGGCAGCCAACGGCCACGCTGCTCGTATCCGACGGGGAATTCTCACAGGAGACGAGGGGGAAAAGGGTTGGGGCGGATGCACTCCC</t>
  </si>
  <si>
    <t xml:space="preserve">IGHM_C</t>
  </si>
  <si>
    <t xml:space="preserve">CCCAGCAGCCCAGCAGCCTTGGACAAAGACCTGAGGCCTCACCACGCCCCGCCACCCCTGATAGCCATGACAGTCTGGGCTTTGGAGGCCTGCAGGTGGGCTCGGCCTTGGTGGGGCAGC</t>
  </si>
  <si>
    <t xml:space="preserve">IGHM_breakpoint</t>
  </si>
  <si>
    <t xml:space="preserve">CCAGTCCGCTCAGCCCAGCCCAAGCCCAGCCCAGCGCCAACCCAGCTCGGCTTAACCCAGCTCGCTCAGCCCAGATCAGCCTGGCTCAACTCAGCCCAGCCCAAACCCGGCAGCCCGAGA</t>
  </si>
  <si>
    <t xml:space="preserve">TGTCCTCTGAAAACTCGGGAATTTGTCACTGAAATGGTGACAGGAGCCTACAGGTGGCAGATGAGAACTCTCAACACAGTTGTGTTAGAAGAAGGATTTCCTAGAGAGACCCTGACTCAA</t>
  </si>
  <si>
    <t xml:space="preserve">IGHV</t>
  </si>
  <si>
    <t xml:space="preserve">TGGGCTCATTTAGGTCTCCTCAAAGCATCTGGATATACCTTTTCCAGCAAACTATTTCACTGGGTGCGACAGGCCCCTGGACAAGGGCTTGAGTGGATGGGAATAATCAACCCTAGTGGT</t>
  </si>
  <si>
    <t xml:space="preserve">TCGGGGACCCTGTCCCTCACCTGCAGTGTCTCCGGTGTCTCTATGGCTGGTTACTACTGGAGCTGGATCCGGCAGTCCCCAGGGAAGGGCCTGGAGTGGGTTGGCTATATGTATTACGCT</t>
  </si>
  <si>
    <t xml:space="preserve">TCGGAGACCCTGTCCCTCACCTGCAGTGTCTCCGGTGTCTCTATGGCTGGTTACTACTGGAGCTGGATCCGGCAGTCCCCAGGGAAGGGCCTGGAGTGGGTTGGCTATATGTATTACGCT</t>
  </si>
  <si>
    <t xml:space="preserve">CCAGGACTGGTGAAGCCGTCACAGACCCTGTCCCTCACCTGCACTGTCTCTGGTGCCTCCGTCAACAGTTTTGATTATTATTGGAGTTGGATCCGCCAGATCCCAGGGCAGGGTCTGGAG</t>
  </si>
  <si>
    <t xml:space="preserve">IGHV_pseudo</t>
  </si>
  <si>
    <t xml:space="preserve">ACCCTGTCCCTCACCTGCGCCCTCTCTGGTGGCTCCATCAGCAGTAGTAACTGGTGGAGTTGGGTCCGCCAGTCCCCAGGGAAAGGGCTGGAGTGGATTGGGGAAATCTTTCATAGTGGG</t>
  </si>
  <si>
    <t xml:space="preserve">TCCCTGAGACTCTCCTGTGAAGGCTCTGGATTCACCTTCAGTAGCCATAGCATGAACTGGGTCCGTCAGGCTCCAGGGAAGGGACTGGAGTGGGTCTCATCCATTAGTGGTAGTAGTATT</t>
  </si>
  <si>
    <t xml:space="preserve">IGLC</t>
  </si>
  <si>
    <t xml:space="preserve">GATCCTCCCAGCTCAGCCTCCCAAGTAGCTGCGAATACTGGCGTGCACCACCATGCCCAGCTAATTTTTGTTTTTTCTGGAGAGACTGGGTCTCCTTATGTTACCTAGGCTTGTCTCGAA</t>
  </si>
  <si>
    <t xml:space="preserve">IGLL5exon1</t>
  </si>
  <si>
    <t xml:space="preserve">GGGTCTGGCCATGGTCGCCCATGGCCTGCTGCGCCCAATGGTTGCACCGCAAAGCGGGGACCCAGACCCTGGAGCCTCAGTTGGAAGCAGCCGATCCAGCCTGCGGAGCCTGTGGGGCAG</t>
  </si>
  <si>
    <t xml:space="preserve">IGLC1</t>
  </si>
  <si>
    <t xml:space="preserve">CCCAAGGCCAACCCCACGGTCACTCTGTTCCCGCCCTCCTCTGAGGAGCTCCAAGCCAACAAGGCCACACTAGTGTGTCTGATCAGTGACTTCTACCCGGGAGCTGTGACAGTGGCTTGG</t>
  </si>
  <si>
    <t xml:space="preserve">IGLL5exon3</t>
  </si>
  <si>
    <t xml:space="preserve">CCCAAGGCCAACCCCACTGTCACTCTGTTCCCGCCCTCCTCTGAGGAGCTCCAAGCCAACAAGGCCACACTAGTGTGTCTGATCAGTGACTTCTACCCGGGAGCTGTGACAGTGGCCTGG</t>
  </si>
  <si>
    <t xml:space="preserve">IGLC2</t>
  </si>
  <si>
    <t xml:space="preserve">GAGCCCCCTGCCCCTCATCCACCCCGCAGGTCAGCCCAAGGCTGCCCCCTCGGTCACTCTGTTCCCGCCCTCCTCTGAGGAGCTTCAAGCCAACAAGGCCACACTGGTGTGTCTCATAAG</t>
  </si>
  <si>
    <t xml:space="preserve">IGLC3</t>
  </si>
  <si>
    <t xml:space="preserve">CCCAAGGCTGCCCCCTCGGTCACTCTGTTCCCACCCTCCTCTGAGGAGCTTCAAGCCAACAAGGCCACACTGGTGTGTCTCATAAGTGACTTCTACCCGGGAGCCGTGACAGTTGCCTGG</t>
  </si>
  <si>
    <t xml:space="preserve">AGGTGGTCAGGTGTCTAAGGTAAAACAGCTCCCCGTGCAGATCAGGACATAGTGGAAAACACCCTGACCCCTCTGCTTGGCATAGACCTTCAGACACAGAGCCCCTGAACACGGGCACCC</t>
  </si>
  <si>
    <t xml:space="preserve">IGLC3-001</t>
  </si>
  <si>
    <t xml:space="preserve">GTCAGCCCAAGGCTGCCCCCTCGGTCACTCTGTTCCCGCCCTCCTCTGAGGAGCTTCAAGCCAACAAGGCCACACTGGTGTGTCTCATAAGTGACTTCTACCCGGGAGCCGTGACAGTGG</t>
  </si>
  <si>
    <t xml:space="preserve">IGLC4_pseudo</t>
  </si>
  <si>
    <t xml:space="preserve">GGTCACTGAGACACCTTCATCTCCTCTGACCCCAGAGGCAGGGAGCTCCAAGACAAGGCCACAATGGTGTGTCTCATGAGTGACTTCTACCCGAGAGCCATGACAGTGGCCTGGAAGATA</t>
  </si>
  <si>
    <t xml:space="preserve">IGLC5_pseudo</t>
  </si>
  <si>
    <t xml:space="preserve">GGTCCGCTCAAGGCCACCCCCTTGGTCACTCTGTTCCCGCCCTCCTCTGAGGAGCTCCAAGCCAACAAGGCCATGCTGGTGTGTCTCATAAATGACTTCTACCCAGGAGCCATAGAAGGA</t>
  </si>
  <si>
    <t xml:space="preserve">IGLC6</t>
  </si>
  <si>
    <t xml:space="preserve">GGTCAGCCCAAGGCTGCCCCATCGGTCACTCTGTTCCCGCCCTCCTCTGAGGAGCTTCAAGCCAACAAGGCCACACTGGTGTGCCTGATCAGTGACTTCTACCCGGGAGCTGTGAAAGTG</t>
  </si>
  <si>
    <t xml:space="preserve">GTCAGCCCAAGGCTGCCCCCTCGGTCACTCTGTTCCCACCCTCCTCTGAGGAGCTTCAAGCCAACAAGGCCACACTGGTGTGTCTCGTAAGTGACTTCAACCCGGGAGCCGTGACAGTGG</t>
  </si>
  <si>
    <t xml:space="preserve">GATCACTTGACTCTAGAGATTCTCAAGTCAGCCTATTTCAGGTCATGATCGTCTGTCTGTTCACTGTTGACTCTCACCTGCACTTCGCCACCAGCCTCCTAGCTGGTCTCCCTGCTTCCA</t>
  </si>
  <si>
    <t xml:space="preserve">GATCATTTAGGTGATGCCATCCATCTCATAGGTGCCCCGGGGCAGGAGTGGAGGTGATTAGCTCTGTGGGTGGATGTTACGGGCATCTAGGCTTATGTGGAAGTCCCAATTCAAAGCGGG</t>
  </si>
  <si>
    <t xml:space="preserve">IgH_hotspot</t>
  </si>
  <si>
    <t xml:space="preserve">ATGGTTCCATGGCTGGGCACAGCCAGGCAGGACACTGGACACGCTGTAGCAGCCACAGAGGTCACGCTCAGGTGGTCCTTGAACAGCGCTCTTCCCACTTGAGGGCGTCCAGGTGAAGGT</t>
  </si>
  <si>
    <t xml:space="preserve">TGGGGGAACTGGAGTGGAGAGATGGCCTGAGCTGGTCAGAACGCCCTTCCCCGTGCCCCCGCCTCGCCCCTCCTGGCCTGTCCACCACCACCTCCTGGGGCTCGGCCCGCGGTCCACTCT</t>
  </si>
  <si>
    <t xml:space="preserve">CATCCTGGCTGGAATTCGTGTAGTGCTTCACGTGGCATGTCACGGACTTGCCGTCTGGGCACTGTGTGGCCGGCAGGGTCAGCTGGCTGCTCGTGGTGTACAGGTCCCCGGAGGCATCCT</t>
  </si>
  <si>
    <t xml:space="preserve">GGGTGCTGTCGAGGCTCAGCGGGAAGACCTTGGGGCTGGTCGGGGATGCTGGAACACAGAATGCGCTGTGAGGACGCGGCCCTCATGCCATGTCCCCAGGAGGACAGGCTGTACCTGCC</t>
  </si>
  <si>
    <t xml:space="preserve">CAGAACCCCTAAGAACACAGCTGGGCTCAGGGCTCTGCAGGTGGAGTCACACTCAACCCACGGCCTCCTTCCCACATTAGCAGCCACCTCAGCTCATCCAGCCCAGCCCAGCCCAGGCC</t>
  </si>
  <si>
    <t xml:space="preserve">GTCTCGGGTGCCCACCGGCAGGGTGGACGTGACGGTTAACGTGCCATTGCGCTGCTTCTCCTCCTTTCTGGTGGAGTGGTTCACAGGCTTCCCACTGGCCCGGGACCAGGTCAGGTTCAC</t>
  </si>
  <si>
    <t xml:space="preserve">TGTGGTACACCGGAGGGCTGTGTGAGGCCCACCCGCCCCTCTTCTCTGGCCTCCGTGGCGGCCACCAGGGCAGGTGGGAACGTACCTGCACACTTCTTGGTGCTGTCCTCAAAGGTGTGA</t>
  </si>
  <si>
    <t xml:space="preserve">TCCACGTCCATGACCTGCCCGTCCTCCAGCCAGGTGATGTTGATAGTCCCTGGGGTGTACCCAGAGACGAGGCACAGGAGCTGGATGGTCGGGGGGAAGTGCCCGCCGCCGTCGCAGGAC</t>
  </si>
  <si>
    <t xml:space="preserve">CTGGCCCGGGTCCCCAGGCATGCTGGGTGTTCCCACGTTTGAGCCCACCCACCCCCTCAACCCCTGCCCACTCTGCCAGCCCTCAGCCTGGCACTCCTGGGAACTGTGGTCTCTGAGCTT</t>
  </si>
  <si>
    <t xml:space="preserve">GTGGCATAGTGACCAGAGAGCGTGAGGGTGGTGGCTGGTAAGGTCATAGTTGTCCCGTTGAGGGAGCCTGTGTCCCAGGTCACCATCACCGGCTCCGGGAAGTAGCCCGTGGCCAGGCAG</t>
  </si>
  <si>
    <t xml:space="preserve">TTCAGCCCCAGGGCCCCGGAACCCCCTGCCTTGGAATAGCCTCCTGGAGCCTCCTCCTCAGCCTCTCCCCTCCTTTCCCCTTAGCCCCAGTGTGCAGCAGCCCAGGTCAGGGCCCTGAGT</t>
  </si>
  <si>
    <t xml:space="preserve">CAGAGCTTCCCCCGGCAAGGTCCCTGCTGGGCTCAACCCAGGCCCCCCAGCACAGGTAGGAGCCTTGCACCTGCCCTTGGCCCTCCCCACCCTGCGTGGTGCCAGGACCCCCAGGCCACA</t>
  </si>
  <si>
    <t xml:space="preserve">CTCAGCCCCAGGGCCCCGCTCACCACCCCTTCCCCTCACCTGCACCACAGGCTCTGGCTGACTCTGCCCAGGCCCTGAATGGGCCCCTCTGGCAGCCCTCTGCTGCTACACTGCCCTGCA</t>
  </si>
  <si>
    <t xml:space="preserve">CCCTCCTGGTCTCAAGCACACATTCCCCCTGCAGCCACACCTGCCCCTGCCTGAGAGCTCAGCCCCGAGCCCTGGAATGCCTTCCCTTCTCCATCCCAGCTCACCCTTGCCAACTGCTCA</t>
  </si>
  <si>
    <t xml:space="preserve">CCTCCCACCGGCCCTGCTCACCTGTGGTTGCCTTGCCCTGAGCTCTAGTGCCTGTCCCCTGCTCGTCCTGCCTCCCACCGGCCCTGCTCACCTGTGGCTGCTCTGCTCTGATTCCCTGAG</t>
  </si>
  <si>
    <t xml:space="preserve">TGCTCTGAGCTCCAGGGGCTGTCCCCTGCTCCTCCTGCTTCCTACCAGCCCCTGCTCACCTGTGGCTGCTCTGCCCTGGTCCCCTGAGCTCCAGGGGCTTCCCCCTGCTCTTCCTGCCCC</t>
  </si>
  <si>
    <t xml:space="preserve">GAGTTCCAGGGGCTGCACCCTGTTCGCCCACCTCCCACTAGCCATGCTCAGCTCTTGATGCTCTGTCCTGGTCCCCTGAGCTCCAGGAGCTGTCCCCTACTCGTCCTGCCACCCACCAGC</t>
  </si>
  <si>
    <t xml:space="preserve">TGCTGAGCTCCAGGAGGTGCCCCCTGCTCCTTCTGCCCCCACCTGCCCTGCTCACCTGTGGCTGCTCGGTCCTGGTACCCTGAACTCCAATGCCTGCCCCCTGCTCACTCTGCCCTCCCT</t>
  </si>
  <si>
    <t xml:space="preserve">CCTATGCTGTGGAGCAGCCCCAGTGTCCAGTCAGGTCTCCCCAACAGAGCCCCTTGCCCTTGCCCATGTGCCCCTCCTGGGTGAGCTCCCAGATCCTCCCGTCCCTGCACTGCTCCTGCT</t>
  </si>
  <si>
    <t xml:space="preserve">GGGCCTCCCTGGACTCTTCCCTCCTCCCATCTGTGCACTCAGCACAGCTCTCCCCTCCACTCCGCTGCTGACCACAGCCCTGCTCCCCGCCAGCAGGTGCCCCAGCGCCATCAGGTGGC</t>
  </si>
  <si>
    <t xml:space="preserve">GCTGAGTGACCAGGACCAGGGCTGAGTGATGAGGTCCAGGGCTGAGTGAGGAGGTCCAGGGCTGAGTGATGAGGACCAGGGCTGAGTGATGAGGTCCAGGGCTGAGTGATGAGGACCAGG</t>
  </si>
  <si>
    <t xml:space="preserve">GCTGAGTGATGAGGTCCAGGGCCAAAAACAGGAGTAGGACTCAGTGATCAGGACTAAGGCTCAGTGATCAAGGCTAGAATTAAGTGATCAGGAACAGGGACCAAGTAGTAGGACCAGAGC</t>
  </si>
  <si>
    <t xml:space="preserve">GGAGCAGGCTTCTTTGCCATGGTCTCTGGTGAATCCAGCATTCATCCTTGGGCCTCAGCCTCATTCAAGATCAGGTCATTTCTTGATTTTGGGACCAGGGGTACCCTCTGTCCATGCCCA</t>
  </si>
  <si>
    <t xml:space="preserve">CTTTATTGCACCTGGAAGGCATGTGAGTAAGGGCGGGTCGGTGATGTCTGAAAGGGCTGAGTTCTGGCAAGCATAGCTGGCTTCTCCAAGAGGTTCCTCCACACTTCCTCCCTGCAAAGA</t>
  </si>
  <si>
    <t xml:space="preserve">GACCCTGGGCCTGCGCGTGTCCTCAGTGTCTGTGAAGGGCCCCCCAGGAGAGCACGTCCCCCCACAGTGGGAGCAGGTGGTGCTCTCCTCTTAGCCAAGCACTGCAGCCCACCTCATCTA</t>
  </si>
  <si>
    <t xml:space="preserve">AGAACAGGCTCAGCAGGAAGAGGGTGAGGAAGGTGATGGTGGTGGGCCACAGGTTGGCGCCGGGGGTCTCCTCCTCCAGGGTCTCCTGCGGCAAGTCCAGCACCACATAGGGAGGCGGCA</t>
  </si>
  <si>
    <t xml:space="preserve">CCAGGGAGGATGAGGAGGCAGAGTCCCAGGTGAGGGGCTGGGACCTTCTGTCTTTGACATTCTTAGGGCACTTCAGGGAGAGACTTGGCAGGGCAGAAAGTGGACACCATCTGCTTCTCC</t>
  </si>
  <si>
    <t xml:space="preserve">GGAGATCTGGGTCCAAGACAGAGACCTGGGTCTGACACTCAGTGTGCCAAAGGTTGAATGGGCAAGACCAGAGGCCTCTGTTGCCTTCCCAGGGAATGTGGCTGAGGGGTTACAAGCGAG</t>
  </si>
  <si>
    <t xml:space="preserve">TGACCGCAGCCCCTGCTCTGGGTGGGGGACATGTCTTGCTCTATCCCCTGCCCCTAGAGAGGATTTTGGTGGGGGCTCTTAGGAGAGGGTCTGGGCTCTGAGTGCTGTGTGCATGGGGTA</t>
  </si>
  <si>
    <t xml:space="preserve">CTATGAGGTCTCGGGACTAGAGGCCAACAGGCTAAGCCATGTCCCTGCCAGGCCCTCCAGGACAGGGCCTGCTATACAGGGGAGCTCTGGGCCCAGCCCACTCCAAATTTCCTTCAGGCA</t>
  </si>
  <si>
    <t xml:space="preserve">CCCACATTAGCAGCCACCTCAGCCCATCCCGCCCAGCCCAGCCCAGGCCAGTCCAGCTCAGTCCAGCCCAGCCCAGCTCAGCCCAGGCCAGTCCAGCTCAGTCCCGCCCAGTCCAGCCCA</t>
  </si>
  <si>
    <t xml:space="preserve">GCTCAGCCCAGCCCAGCTCAGCCTGGCCCAGGCCAGCTCAGTACAGCTCAGCTCAGCTCAGCCCAGCCCAGCCCAGCCCAGCCCAGTCCAGCCCAGTCCAGCCCAGTTCAGCTCAGCCCA</t>
  </si>
  <si>
    <t xml:space="preserve">GCCTAGCTCAGCCCACCCCAGCTCAGCCCAGCTCAGCCCAGTCTAGCTCAGTTCGGCCCAGCCCAGTCCAGCTCAGCTCAGCCCAGCCCAGCTCAGTCCACCTAAGCTCACCCAGCTCAG</t>
  </si>
  <si>
    <t xml:space="preserve">CCCAGCCCAGCTCAGCGCAGCCCAGCCTAGCTCACCCCAGCCAGGTCCAGCTTAGCCCAGCTCAGCCCAGCCCAACTCAGCTCAGCCCAGCTCAGCCCAACTCAGCTCAGCCCAGCTCAG</t>
  </si>
  <si>
    <t xml:space="preserve">CCCAGCCCAGCTCAGCTCAGCTCAGCTCAACCCAGGGCAGCCCAGCTCGTCCAAGCCCAGCCCAGCCCAGCCCAGCCTAGCCCAGCCCAGCTCAGGCCAGCCCAGCTCAGCTCAGCTCAG</t>
  </si>
  <si>
    <t xml:space="preserve">CCCGGCCCAGCCCAGCCCAGCCTAGCTCACCCCAGCCTGGTCTAGCTCAACCCAGCTCAGCTCAGCCCACCCTAGCTCAGCTCAGCCCAGCCCAGCTCATCCCAGCCCAGCCCAGCCCAG</t>
  </si>
  <si>
    <t xml:space="preserve">CTCACCCGAGCCTGGTCTAGCTCAGCCCAGCTCAGCTCAGCCCAGCTCAGACCCGCTCAGCCCGGCCCGGCCCGGCTCGGCCCGGCCCAGTCCGGCCCGGCCCGGCCCAATCCGGCCCGG</t>
  </si>
  <si>
    <t xml:space="preserve">CCCAGCTCAGCTCAGCTCAGCCCAGCCCAGCTCAGCCCAGCTCAGCCCAGCCCAGCCCAGCTCATCCCAGCCCAGTCCAGCTCATCCCAGCCCAGTCCAGCCCAGCTCAGCTCAGCCCAG</t>
  </si>
  <si>
    <t xml:space="preserve">CCCAGCTCAGCCAAGTCTAGCTCAGCCCAGCCCAGTCCAGCTCAGCCCAGCCCAGTCCAGCTTAGCCCAGCCCAGCTCAGCCCAGCTCAGCCCAGCCCAGCCCAGCCCAGCCCAGCTCAG</t>
  </si>
  <si>
    <t xml:space="preserve">CCCAGCTCAGCCCAGCCCAGTCCAGCTCAGCCCAGCCCAGTCCAGCTCAGCCCAGCCCAGTCCAGCTCAGCCCAGACTAGCTCAGCCCAGCCCAGCTCAGCCCAGCCTAGCTCAGCCCAG</t>
  </si>
  <si>
    <t xml:space="preserve">TTGCCCTCTGGCTCGGCTCAGCCTAGGCCTCAGCTCAGCCATGAAACCTGTTCACCTTGTATCCCAGGAAGGGCCGGGTCATCCCTGGTTAGGCCTGGCCAGCCTGGCTCAGCCCCCAGT</t>
  </si>
  <si>
    <t xml:space="preserve">GGGCCAGGACCAGCCTGGCTGGACTCCTCAATGTGCAGAGGAGGAGACGGAGGCCTGGAGACCTCCAAGACCCACCTGGTCAGGCTGCTGGAGGGCCCGCAGTGCTGAGTGGGCGGCCTC</t>
  </si>
  <si>
    <t xml:space="preserve">TAGCAGAGCCCTGCTCTGCCTCGCTGGCTGTGTCCACAGATGTGGCTGGATGCTGAGGGGCTGGAGGGGAGGGCCTGCATGCCCGTACGTCTGGCCTACAGACAGGGTCACTCGCCCACT</t>
  </si>
  <si>
    <t xml:space="preserve">CATAGCCTGCCCTCTGCCCTCCAAGGCCCTTTTCTTCTGTGCAGCAGAGGGGCCAGACACTGCATAGGGTCGGCGCCCTTCAGCCCCAGGGCCCCGGAACCCCCTGCCTTGGAATAGCCT</t>
  </si>
  <si>
    <t xml:space="preserve">GAGGCTCAGTCACCACACCGTCACCCTCCCAGCCCTGGCCTGGCCTTCTCGGCCACCAGCCCACCTCCTCCCTCTCTCCAGAGCTTCCCCCGGCAAGGTCCCTGCTGGGCTCAACCCAGG</t>
  </si>
  <si>
    <t xml:space="preserve">AGTCCCACTGCAGGTGGGGTGTGCCCCTGACCTCTGAGGAGGCTAAGCGCCCTGCCCTCAGCCAGGCCATCCCCTCTGCTCAGCCCCAGGGCCCCGCTCACCACCCCTTCCCCTCACCTG</t>
  </si>
  <si>
    <t xml:space="preserve">GGCAGCCCATCTTGCTCCTTCTGGGGCGCCAGCCTCAGAGGCCTTCCTGCCCAGGGTCCGCTGGGACCAGCCGTGGGACCCTCCTGGTCTCAAGCACACGTTCCCCCTGCAGCCACACCT</t>
  </si>
  <si>
    <t xml:space="preserve">ACTGCACTTTCACCAGCCCTCAGCTGTCTGTTGCCAGCAACTACCCAGCTCCTGCCAAAGTCTAGGAGCTGAGTGATGCCTCCCACCAGCCCTGCTCACCTGTGGCTGCCTTGCCCTGAG</t>
  </si>
  <si>
    <t xml:space="preserve">CTGCTCACCTGCGGCTGCTCTGCCCTGGTCCCCTGAGCTCCAGTGCCTGCCCCCTGCTCCTCCTGCCCCCCACCTGCCCCTGCTCACCTGCGGCTGCTCTGCCCTGGTCCCCTGAGCTCC</t>
  </si>
  <si>
    <t xml:space="preserve">CTCACCTGCGGCTGCTCTGCCCTGGTCCCCTGAGCTCCAGGAGCTGCCCCCTGCTCCTCCTGCCCCCCACCTGCCCCTGTTCACCTGCGACTGCTCTGCCCTGGTCCCCTGAGCTCCAGG</t>
  </si>
  <si>
    <t xml:space="preserve">ACCTGCGGCTGCTCTGCCCTGGTCCCCTGAGCTCCAGGAGCTGCCCCCTGCTCCTCCTGCCCCCCACCTGCACCTGCTCACCTGCGGCTGCTCTGCCCTGGTCCCCTGAGCTCCAGGAGC</t>
  </si>
  <si>
    <t xml:space="preserve">TGCCCTGGTCCCCTGAGCTCCAGGAGCTGCCCCTTGCTCCTCCTGCTTCCCACCAGCCCCTGCTCACCTGCGGATGATCTTCCCTGGCTCTCTGAGCTCCAGGGGCTGCCCACCTGCTCC</t>
  </si>
  <si>
    <t xml:space="preserve">CCCTGATCTTTCTGCTTCCTACCTGCCCCTGCTCACCTGTGGCTGCTCTGCCCTGATCCCCTGAGCTCCAGGAGCTGCCTCCTGCTCTTCCTGCCTCCCACCTGCCCCTGCTCACCTGCA</t>
  </si>
  <si>
    <t xml:space="preserve">ATTCTGCCTCCCACCTGCCCCTTCTCACCTGAGGCTCTTCTGCCCTGGTGCTCTGAGCTCCAAAAGCTGCCCACTTGCTCCTCCTGCTTCCTACCAGCCCCTGCTCTCCTGTGGATGATC</t>
  </si>
  <si>
    <t xml:space="preserve">TCCTGCCCCCCACTGGCCCCTGTTCACCTTCAGATGCCCTCCCTGGTCCCCTGAAGTCCAGGAGCTGCCCCCTGTTCCTCCCGCCTCCCACCAGCCCGTGCTCACCTGCGGCTGCTCTGC</t>
  </si>
  <si>
    <t xml:space="preserve">TCCCACTAGCCATGCTCACCTTCTGATGCTCTGCCCTGGTCCCCTGAGCTCCAGGGTCTTCCCCCTGCTCATCCTGCCGCCCACCAGCCCCTGCTCACCTGAGGCTGCTCTGCCCTGGTC</t>
  </si>
  <si>
    <t xml:space="preserve">AACCCGGGCAGCAATGTCACTCAGGTCACTGTTGCCCCCCTGCCTGTCCTGGCACCCTCTGTCCAGGTTTGGGCTGTTTTTCTGCCCTCATTTTTGATTTTGCAGCACTTGGCGTGTTCC</t>
  </si>
  <si>
    <t xml:space="preserve">TGGAAGCCTCTCTGGAACCTCAGCTCCTCAGTGGCCTCTGCTCTGCTGGGTCAGTTCCCTGAACGCACGGAGCCTCAGCCCTTCCCCTCGCCCCAGGCCTGCTGCACTCTGGGCCTTTCT</t>
  </si>
  <si>
    <t xml:space="preserve">TGTCCCTGCCTCTGCCTCTGGGCTCCTTGGCTTCCACCCTCCTGTCCTGCTGCCACACTCACCCTCCCTGCTCTGCTCCCGGCTCACCTGCTGTCCTTGGTCCTGGCTGAGAGGAGGGCC</t>
  </si>
  <si>
    <t xml:space="preserve">GGTCGTGCCCATCCTGGCATCACCCCACGGCCGGCTCTGCCGCATCCAGTCATGTTCCTCGTGCTCCCAGCCCGGTCGTCCTGGAGGCCTCAGTCAGCCTCTGGTGTGTCCTGCCCTGTT</t>
  </si>
  <si>
    <t xml:space="preserve">CCCCATGTCTCCCCAGCCTCTTGGAGCCTGTTCAGCATCTCAGGTCCAGGAGCGCCCACGGCTGCCCCCAGGCTCTGTCCTCCTCCCGAGCCTGTGCCCCTGCCCTGTGCTGACCCCACT</t>
  </si>
  <si>
    <t xml:space="preserve">GGCCCGCCCCAGAAAGCTTGCAGGACCGGTGGCCCTGTGGTGCCCTTCTGCAGGCACCCCTGCAGCCTAGGAGGCGGGGCTCGGCAGCCAGGTCAGCGCTCTGTGTCTGCCGGGAGTCAG</t>
  </si>
  <si>
    <t xml:space="preserve">GTTCTCAGATGGCTTCTCGTGGGTCCCCTGAGTCCCCTGAAGCTCCTGACCCTGCCGCCCCAGCGTGGCCCTCCGCTAGTGAGTGGGCCTGACTTGCCCAGGGCCCTGGTCATAGCCTGC</t>
  </si>
  <si>
    <t xml:space="preserve">TCCTCCTCAGCCTCTCCCCTCCTTTCCCCTTAGCCCCAGTGTGCAGCAGCCCAGGTCAGGGCCCTGAGTGCCTGGATGCCCCCTGCCTCCCAGTGTCCTGCATTACTTCTGGAGGCTCAG</t>
  </si>
  <si>
    <t xml:space="preserve">ACAGGTAGGAGCCTTGCACCTGCCCTTGGCCCTCCCCACCCTGCGTGGTGCCAGGACCCCCAGGCCACAGGGAGGCCCCATTTCTCTCTGCTGCTGGCCCAGTGGCCCTGGAGTCCCACT</t>
  </si>
  <si>
    <t xml:space="preserve">CTCTGGCTGACTCTGCCCAGGCCCTGAATGGGCCCCTCTGGCTGCCCTCTGCTGCTACACTGCCCTGCACCACCTCCACTCAGCTTCATTGTGCTGATGGTCCTGGCTCCTGGCAGCCCA</t>
  </si>
  <si>
    <t xml:space="preserve">TGAGAGCTCAGCCCCGAGCCCTGGAACGCCTTCCCTTCTCCATCCCAGCTCGCCCTTGCCAACTGCTCAGTGGGATGGACTCACACTCCCTTCCCGGCACCAGGAGGCTGCACTGCACTT</t>
  </si>
  <si>
    <t xml:space="preserve">TCCAGGAGATGCCCCCTGCTCCTCCTGCCCCCCACCTGCCCCTGCTCACCTGCAGCGGCTCTGCCCTGGTCCCCTGAGCTCCAAGAGCTGCCCCCTGCTCCTCCTGTCCCCTGACCCTGC</t>
  </si>
  <si>
    <t xml:space="preserve">CATGAGCTGCCCCTTGCTCCTCCTGCTTTCCACCAGCCCCTGCTCACCTACCGATGATCTTCCCCGGCTCTCTGAGCTCCAGGGGCTGCCCACCTGCTACCCCTGCTTCCCACCAGCCCT</t>
  </si>
  <si>
    <t xml:space="preserve">CTGCCCCCTACTCGTTCTACCTCCCACCAACCCGTGCTCACCTGCGACTGCTCTGCCCTGGTCCCCTGAGCTCCAGGGGCTGCCCCCTGCTCGCCCACCTCCCACCAGCCATGCTCACCT</t>
  </si>
  <si>
    <t xml:space="preserve">CTTACTCATCCTGCCTCCCACCAGCCCCTGCTCACCTTCTGATGCCCTCCCCTGGTCCCCTGAGCTCCAGGGGCTGCCCCCTGCTCGTCCTGCCTCCCACCAGCCCCTGCTCACCTGCAG</t>
  </si>
  <si>
    <t xml:space="preserve">GCTTGTCCTGCCTCCCACCAGCCCCTGCTCACCTGTGGCTACACTGCCCTGGTGCCCTGAGCTCCAGGAGCTGCCCCCTGCTTGCCCATCTTCCACTGAGCCCTGCTCACCTGCAACTGC</t>
  </si>
  <si>
    <t xml:space="preserve">TTCCAGGCCCACTGGGGTGGCCCCACACTCTGGGCCCAAGGTGGCAACAGCAGCCCCAACAGCCTCCTCACCTGTGGCTCTGATCTCAAAGTCATTCTTCCTTCATTTTATCTGGTCTCA</t>
  </si>
  <si>
    <t xml:space="preserve">CACCTGTGACTGACCGGCCATGGCCGTGGTGATTCTGAGACCAAGGTGAGCAGCCTAAATCAGCTTGAAGGGCCCTTGGGTCAGCTGACCCAGCCACCTCAGCACTTCCCTCTTCAGCT</t>
  </si>
  <si>
    <t xml:space="preserve">CTACCCCTTACTGAATTCCACATTTTGCTACTTATGACCCCTGGGCTCACTGAAAACTTACTGCCCACTTCTGATCCTTCAGTTTCTCCTTTGGCAACATGCACAAAGTGGCCTGATCTT</t>
  </si>
  <si>
    <t xml:space="preserve">GCTTCACTGGGAGAACCTGACCAAGTATCGTTCAGTACCATGCATGTCACTCAATATCACCCCTAGAGATTTGGGGGTTAGCAGTACCATGGAGTTCCTGATATGATTTAGATGTTTGTC</t>
  </si>
  <si>
    <t xml:space="preserve">ACACCCCGCAGGCAGCCAATAGAGTCCCTCCAGCCCAGCTTCTGCTGCCCCCAGCTCAGTCACACTCCAGCTACCCTGAAGTCTCCCCAGGCAGACAACCCAGGCCTGGGAGTGAGTATA</t>
  </si>
  <si>
    <t xml:space="preserve">CAGCTCAGCCCAGTTCAGCCTTGTTTAGTCTAGGTCAGCTTAGGTCAGTTTTGCCCATCTGAGTCCATTTCTGAAAGCTGGATGGAGTTGTCATGGCCAGAAATGGTCAGCCCACCAGAC</t>
  </si>
  <si>
    <t xml:space="preserve">GGGTTTTGGTTCCAAAGCATTACCAATCATTACCACCCTCCACTACCTGGGTGGAATATTTCTTTGCTGCTTTAAAGTCATTAAAACATCTTGAGAATGAGACCAAGAATTTAGGAGCCT</t>
  </si>
  <si>
    <t xml:space="preserve">GAGTCTGCAGTAAACCCCTGCCTTTAAATTCCCTCTAGATAACAGTCATCATTGGAAACAACCAAGAAATGCATTTTATCTGAATTTGCCACTTAAAATTCTGCCATTTACCATAAATCG</t>
  </si>
  <si>
    <t xml:space="preserve">TTCAGAGGTTGTGGAGCAGCTCGTGCGACCTCTCCTTCAAATGGGCTTTAGGGAAAGTTAAATGGGAGTGACCCAGACAATGGTCACTCAAAAGACTCACATAAATGAGTCTCCTGCTCT</t>
  </si>
  <si>
    <t xml:space="preserve">CACTGCGAGCCTTGCAAAGCTTTGGCATGGAATCATTCCTCCAAGTCCATTAACAAGGGCTGGGGCCTGAGCAGCCAGTCGGCCCGGCAGCAGAAGCCACGCATCCCAGCTCTGGGTAGT</t>
  </si>
  <si>
    <t xml:space="preserve">CACAGTCCTGTCTTCAGCACTATCTGATTGAGTTTTCTCTTATGCCACCAACTAACATGCTTAACTGAAATAATTCAGGATAATGATGCACATTTTACCTAAAACTTATCCTAAAGTGAG</t>
  </si>
  <si>
    <t xml:space="preserve">TTATGAAAATAATGCTCTGAGGTATCGAAAAAGTATTTGAGATTAGTTATCACATGAAGGGATAACAAGCTAATTTAAAAAACTTTTTGAATACAGTCATAAACTCTCCCTAAGACTGTT</t>
  </si>
  <si>
    <t xml:space="preserve">TTTTCAGTTTCGGTCAGCCTCGCCTTATTTTAGAAACGCAAATTGTCCAGGTGTTGTTTTGCTCAGTAGAGCACTTTCAGATCTGGGCCTGGGCAAAACCACCTCTTCACAACCAGAAGT</t>
  </si>
  <si>
    <t xml:space="preserve">TCTGCTTCCAGCTTCGCTCAATTAATTAAAAAAATAAACTTGATTTATGATGGTCAAAACGCAGTCCCGCATCGGGGCCGACAGCACTGTGCTAGTATTTCTTAGCTGAGCTTGCTTTGG</t>
  </si>
  <si>
    <t xml:space="preserve">CTTAACCATTTTTCTCAGAAGCCACTTCAAACATATCCTGTCTTTTAACAGTAAGCATGCCTCCTAAGATAAACAATCCTTTTCTCTTGGAAACCAGCTTCAAGGCACTGAGGTCCTGGA</t>
  </si>
  <si>
    <t xml:space="preserve">GTTCTCTTTCCAGCCAATAAAGAATTTAAGATGCAGGTTGACACACAGCGCACCTCATAATTCTAAAGAAAATATTTCACGATTCGCTGCTGTGCAGCGATCTTGCAGTCCTACAGACAC</t>
  </si>
  <si>
    <t xml:space="preserve">TCCCATTTTCCAAAGGCATCGGAAAATCCACAGAGGCTCCCAGATCCTCAAGGCACCCCAGTGCCCGTCCCCTCCTGGCCAGTCCGCCCAGGTCCCCTCGGAACATGCCCCGAGGACCAA</t>
  </si>
  <si>
    <t xml:space="preserve">TAGTAGTAATCACAATGGCAGAATGTCCATCCTCACCCCACAAAAACCCAGCCACCCAGAGACCTTCTGTCTCCGGGCGTCACATGGAAGCTGACTGTCCGTGGCCCTGTCCTGCCCTTC</t>
  </si>
  <si>
    <t xml:space="preserve">GAGTCCAAAAACCCCGGGGGGCACCCGTCCCAGAGAGCGGGTGCCTTGGAGCGGGACAGAGTCCCACCACGCAATCATCACGACAGCCCCTGAGAATGCTCCAGGTGAAGCGGAGAGAGG</t>
  </si>
  <si>
    <t xml:space="preserve">AATGCCTCCAAGACTCTGACCCTGAGACCCTGGCAAGCTGAGTCTCCCTAAGTGGACTCAGAGAGGGGGTGGTGAGGACTCACCTGAGGAGACGGTGACCAGGGTTCCCTGGCCCCAGGG</t>
  </si>
  <si>
    <t xml:space="preserve">TTGGACCCCAGAGGCCTAGGGTGGCCCTGGCCACAGAGAGACCCGTGCTGCTGGGCTCAGGAGGAAGGAGCATCTGGAGCCCTTGCCCCTCGTCTGTGTGGCCGCTGTTGCCTCAGGGCA</t>
  </si>
  <si>
    <t xml:space="preserve">TCACCTGAGGAGACGGTGACCAGGGTTCCCTGGCCCCAGTAGTCAAAGTAGTCACATTGTGGGAGGCCCCATTAAGGGGTGCACAAAAACCTGACTCTCCGACTGTCCCGGGCCGGCCGT</t>
  </si>
  <si>
    <t xml:space="preserve">CAAACAGCCGGAGAAGGAGCCCCGGAGGGCCCCACATGGCCCAGCGCAGACCAAGGAGCCCCCGGACATTATCTCCCAGCTCCAGGACAGAGGACGCTGGGCCCAGAGAAAGGAGGCAGA</t>
  </si>
  <si>
    <t xml:space="preserve">CACTCGAATGGGTCACATGGCCCAAGCACAGAGCAGAGGCAGCCGGCGTCCCTGTCCCCAGCCACACAGACCCCCGGGCTGAGACCCAGGCAGGGAGGGGTGACGTTCCCAGGGAGACGG</t>
  </si>
  <si>
    <t xml:space="preserve">TCTTTGCCAGGTGGGGACGACAATGGCAGGTGTTTCTACATGGGCAGGTGAGGGGAACTGTCTGCGGCCTGGCCCTGCGGAACACAGCGGCCTCTCAGAGGAGGGTGTGTGGGAGTCCTG</t>
  </si>
  <si>
    <t xml:space="preserve">GCTTTTGGAACTGGGGCATCTCTCGGAACAGGGTCTGGTGCAGCTGGCAGTGAAGGGACCAGGGCACCTGTGGTCATGAGTGAAGTCACCTCAGAGCCCTCTGAAGCCCCTGTTTGGCAG</t>
  </si>
  <si>
    <t xml:space="preserve">AAGTGTGCATAAACCCTGCGAGTCCAGTCAGTTTTTGCTGCTGGTTTCATCACTGTGGGAGTTACCACCGTAGTCACACAGCAGGAGGGCCCTTCACAAAAAGCCCCTGAGTGTGGCCAG</t>
  </si>
  <si>
    <t xml:space="preserve">CTGACTCACCCTCCCGGGCTCCTGTCCCCTCCAGGAGGGGGCTGAGGTGATATCTGGCAGGAGGGTGTGCAGGAGTCAGGCCTCCTGGAGTTTGAGCCCTGGGGCAGGTGCAAGGTGGGG</t>
  </si>
  <si>
    <t xml:space="preserve">GGGTGGGAGAGAAGAGAAACCCTGGAAGAGGGTTTCTCTCACTGGGGAGAGAAACAGGGATTTCTGGAAGGTTCGTTGTCTCTGACTGTGTGAGGTGAGTCCTCTGTTGGCTTCCCTGGT</t>
  </si>
  <si>
    <t xml:space="preserve">GTGACAGTGCACAGGGCCAGCCCCGCCCTCCTGCTGCCCCTACTCTGACATGGGGGGCTCGCAGGGTTCACACACGTGGCCCAGCGTTCAGGGAGGGGCTTCCGGGACTGCTGGGTGGAC</t>
  </si>
  <si>
    <t xml:space="preserve">TGTTTCATGGTCTCTGGGGCTGGTGGGCTGGAGCCCATCATGGTCACTTGTGGGCCTGTCCATTGTTTCTGCTGCCCCGTGTGTTTGGGTCATGGGCTGCACTGCTGTGGTAGCCACCAT</t>
  </si>
  <si>
    <t xml:space="preserve">GTCTACATCAGCTGTTAAGCATCCCATGATGCAGCATTGTGGGCACAGGGCAAACTTTCAAAAGATGACAGTGTAGGATAGCGGCTGCTCCTCCTTCCCTGTGCTCTTCCCACACTGTCC</t>
  </si>
  <si>
    <t xml:space="preserve">CCAAAGCTCTTTCCTTGGGGCCTGTGCAAGCTTCCCAGCTGCTTCTCATTTTCTGTTTACTCTGCTCACTGGCTGGTGGGGTGATGTCTTGGGGAGAGTCTGGTGCATTTTGGGCATTGA</t>
  </si>
  <si>
    <t xml:space="preserve">CACAATATGCTCACAGTGACACGAACCCCCACAAAATCCTCCTGTCCCTACAGGAGACTGGTGTCACCGAGTCTCCTCTTGCTGGCTCTGGCCTGGCTCTCCTGCTGAGACTGTGCATTC</t>
  </si>
  <si>
    <t xml:space="preserve">CATTTGATGGTGAAGGAGACCTCCCCTCCTCTCTTTCTCAGGAGCCCCCTCTGATGCTGTTGCCTAGTGTTTCTTGGGGCTGGTGCTGGGGGCTCAGCAGTGTCTGCCCTGTTCCAGGTG</t>
  </si>
  <si>
    <t xml:space="preserve">CCAGGTCGGTCACTGACTCGGTTACTATCCAGCGACCTCCGTGGCTGTTCAGTGGTGGCTGCAGGTCTCTTCCCAGGAGAGGCCTGCGAGAGGGCTGGGCTGTCTGGGAGCCCTGCATTC</t>
  </si>
  <si>
    <t xml:space="preserve">GAGACCGTTTTGGACGAAGCTTTTCTCACAGTGGTAGTTCCAGTTATACCCACTGTGACTCGGGGCTGTTCAGAATCCGACGGGGCGCCCTGTGCTCTGGGGCCTCCTGGGTGGGGGCTG</t>
  </si>
  <si>
    <t xml:space="preserve">GCCCCGGTGTGTGGGGTGGGCCCAGGACCCTCTGGGCAGGTCAGCCTCAATGGGGAGGGGGCTTGTGTCCTGCCTGGCTCCTTCTCTGGGTAGAGGGGACCCATCTCCTGGTCCTGGACC</t>
  </si>
  <si>
    <t xml:space="preserve">CTCTCTGCATTCCGCTGACTTGGGATGGGGTTTCTGGCCTGGCGAGTGTCACTGTGGGACGAGCTGCTATACTCCACTGTGACACAGACACCTTCAGAAACTTCCTGGTTTGTTTGGGGA</t>
  </si>
  <si>
    <t xml:space="preserve">GTCAGCTGCCTCCTGGCCTGCAGGGACTAGAGAAAGGGGTTCCTCCCAGGGCAGGACGTGGCAGTCCTGAATGGAGCTGAGGTCTGTGCCTGTATCGGGGGTCCCATATCCTGCTCCTTC</t>
  </si>
  <si>
    <t xml:space="preserve">GCCTGAGCCGCTGTGGAGGTATTCCACTGTGAGAGGGTCCCGCACAGATTCTCCCATCCTGCTTCTCCTCCCAGAGCCTGGAGGGGATGGGATCCGGGGGTCCCAGAGGAGGATCCTGGA</t>
  </si>
  <si>
    <t xml:space="preserve">GTGACAGTGCACAGGGCCAGCCCCACCTTCCTGGTGCCCCTACTCAGACATGGGGGGCTCTCAGGGTCCACACATGTGGCCCAGCCTTGAGGGAGGGGCTTCTGGGACTGTTGGCCGGAT</t>
  </si>
  <si>
    <t xml:space="preserve">CCTGGCCATCTGTTTCATGGTCTCCAGGGCTGGCAGGCAGGAGCTCAGGGTGGTCACTTGTGGGCTTGTCTGTTGTGCCTGCTGCCCTGTGTGTTTGGGTCACAGGCTGCACTGCTGCGG</t>
  </si>
  <si>
    <t xml:space="preserve">ATGGACTCTGTGACACTGTGGGTATAATAACCACTCCAAAAATCGTAATACCACAGTGACACAGACCTCACCCCAAACCTACCGCCAGGCCTGGGGAAACCCGGGATGTCCAGGGCTGAC</t>
  </si>
  <si>
    <t xml:space="preserve">ACCTGTGCCCTGAGGCTCCATTTCAGGCTGATATCTGTCTGTATTGTCCCTACCCGCTGCATGGCCATGTCCTTTTGGGTTTATAAATTGCCCCCAAATCACGCAGGCATCATTCAGGCT</t>
  </si>
  <si>
    <t xml:space="preserve">CTGTGTCTACATCAGCTGTTAAGCATCCCATGATGCAGCATTGTGGGCACAGGGCAAACTCTTGAAAGATGACAGTGTAGGATAGCGGCTGCTTCTCCTTCCCTGTGCCCTTCCCACACT</t>
  </si>
  <si>
    <t xml:space="preserve">CCCGCCAAAGCTCTTTCCTTGGGGCCTGTGCAAGCTTCCCAGCTGCTTCTCATTTTCTGTTTACTCTGCTCACTGGCCAGTGGGGTGATGTCTGGGGGGGAGTCTGGTGCGTTTTGGGCA</t>
  </si>
  <si>
    <t xml:space="preserve">GGTACTACTACAATATCCTCACAGTGACACGAGCCCCCACAAAATCCTCCTGTCCCCGCGGGAGTCACTGAGTCCCCTCTTGCTGTCTCTGGCTAGTTCTCCTGCTGATACTATGATTTC</t>
  </si>
  <si>
    <t xml:space="preserve">TACTTGCTGGTGAAGGAGACCTCCCCTCCTTTCTTTCTCAGGAGCCCCCTCTGATGCCGTTGCCTGGTGTTTCTCAGGGCTGGTGCTGGGGGCTCAGCAGTGTCTGCCCTGTTCCAGGTG</t>
  </si>
  <si>
    <t xml:space="preserve">CCAGGTCGGTCACTGACTCAGTTACTATCCAGCGGGCTCCGTGGCTGTTCAGTGGTGGCTGCAGGTCTCTTCCCAGGAGAGGCCTGCGAGAGGGCTGGGCTGTCTGGGAGCCCTGCATTC</t>
  </si>
  <si>
    <t xml:space="preserve">GCCGGTATCAGCTTTCTTCAGTAGAGCTTTTCCTCCTCCATGAATTTTGCTTATAGGGTGATAATTATATAAACAATTCCCATATAATTGGGCCAGGCGCAGTGGCTCACGC</t>
  </si>
  <si>
    <t xml:space="preserve">AAAAAAAAAAAATGAAAAAACTGAAAAAACAAAGTTCCCATATAATTAGAGTATATACTTCTATTGTTACTTTTTTTCAATTTATTAATGACATACTGTAAACAACATTAAAAATAATAA</t>
  </si>
  <si>
    <t xml:space="preserve">CAGCCTGCTCAGCTCCATGTAGGCTGTGCTGATGGACGTGTCCCTGGTCATGGTGACCCTGCCCTGAAACTTCTGTGCATAGTTTGTGCCACCACTGTTAGGGTTGATCCATCCCATCCA</t>
  </si>
  <si>
    <t xml:space="preserve">CTGCACCAGCTGCACCTGGGAGTGGGCTCCTGTGGAGAGAACACAGAAGTGGATGAGATCTCCCTGGACTGGACTCAATCTCTTTCTCATCACTGGGACTAGGGAGCCTCTTACCTGTGG</t>
  </si>
  <si>
    <t xml:space="preserve">CTGTATTTACTTCAGTAAATCTCAGGTTATTTGCATATTCATGAGGGATACTATTTCATAGCTCTAGACTTGATCCAAGATGAGAAAGAGAACACACATAATTTATGGGCCATGCAACAG</t>
  </si>
  <si>
    <t xml:space="preserve">AAGGCTGTCCCTGAGGTTTCTGTCCCAGGACTGATTGCGGAAGAGTCACCAGGCACCCCTGAATTTCCTCAGGACTCTCATCCTGGTGACCATGGTTGAGAACTTTTCATCTCTGTAAGC</t>
  </si>
  <si>
    <t xml:space="preserve">ACTGTCAGAAGAAGATGAAGTCCCACACCCTGACAGGAAACAGCCTCCATCTGCACCTGCCTCTGCGGATGACTCTGATCAGCGGGTCCTGAGCGCCCCCTGCCGCTGATTTCCCCCCCA</t>
  </si>
  <si>
    <t xml:space="preserve">TTCTTGGAATTGTCTCTGGAGATGGTGAACCGGCCCTTCACGGAGTCTGCGTAGTATGTGCTACCACCACTACCACTAATAGCTGAGACCCACTCCAGCCCCTTCCCTGGAGCCTGGCGG</t>
  </si>
  <si>
    <t xml:space="preserve">CCTGCAAACAAAAAGAAACCCTGGTCAGAAACTGCCACACGTATCCACTGTTTCTCTCACTCTTATCCATTCACACTCAATTTTTCTATTTCTCCATGAATTACCTTTTAAAATAGCCAC</t>
  </si>
  <si>
    <t xml:space="preserve">GCTGGGCTGGTTTTCATCAGCAGACGGAGGGCTCTATTTGCATATCTCCTACTATATAGTAAGCTCTGGGGTGAGAGGCCTTTGGAGATAGTGGGGCTCAGAGCATGTCAGAATGTCCTC</t>
  </si>
  <si>
    <t xml:space="preserve">TTTGAGGTGGTTGAAGAAAAACAGTGACGTTGGTGATGTTGGTGTGGTTTTCTGTGACATCCTAAGGAGACAACAGAAGATGGGCAGTGACCAGTCTCCATCCAGCTGGTACGCCTTGTC</t>
  </si>
  <si>
    <t xml:space="preserve">TACTATTTTTACCTACTTCACGTGGAAATCTGAGAGAAGTGTCCAGCCTCAGGGGGCTGCTCCTCCCTCCACGAACCAGAGCTAACAGAATTACGTGGTATCAGTCTGTTTGGATCTTC</t>
  </si>
  <si>
    <t xml:space="preserve">ACCTTAATTGCATCATTAAAATTCCGGTATAGATCCATTGGATTTAAGGTTTGGGTAAATGAATTTCAAATAGGGCACAATTCCATTGATGACACAAATCAAGAGATGGTGAGAAACCAT</t>
  </si>
  <si>
    <t xml:space="preserve">CAGGCACAGACCACCATGTCTTGCCGATACATATTTCTATGTTTATAAATTTATGTCCCTATAGCTATGTAGTTGCTGATGTCAACAAATGTTAATAAAACTCTGGAAGAATCAGTGCAA</t>
  </si>
  <si>
    <t xml:space="preserve">TAATAAATACAAGTGATAAAATGTCACAGCCTAGAATGCTGCAGAGTCCTGCAAATACAAACCTGACTTCTCCAGCTGATGAGAAAGGAAAACTACCCCAGCATCTGCTCCTGGGACCTG</t>
  </si>
  <si>
    <t xml:space="preserve">TGTCCTCGGTTTTCAGGCTGTTCATTTGCAGATAGGCGATGCTTTTGGAATCATCGCTTGAGATGGTGAATCTGCCTTTCACAGACGCGGCGTATTCTGTTGTTCCACGATTAGTTTTGT</t>
  </si>
  <si>
    <t xml:space="preserve">TGTACCAAGCCTCCCCCAGACTCCACCAGCTGCACCTCACACTGGACACCTCCAGAGACATCGTGATCAGAAACTGCCACACTATCCACTGTTTCTCTCACTCATGTCCCCTCACACTAA</t>
  </si>
  <si>
    <t xml:space="preserve">GCATCCCAGGGCTGGGGCCCCTCTCCCAGAGCTGCAGAGTCAGGGCTGGGCTGGTTTTCTTCAGCAGAGAGATGGCCCTATTTGCATGTCTCCTACTATATAGCAAGCTCTGGGGTGGGA</t>
  </si>
  <si>
    <t xml:space="preserve">c-myc</t>
  </si>
  <si>
    <t xml:space="preserve">AATGATAAACAACTAATACACCCATCCAGTGCTGAAGAAAGGGGTTGTCAGGAGGGTAGAATTTGCACTATTAAATCTTCATAGAGTGCTATTTCCCGTCACTACAGCACACTTGTCACC</t>
  </si>
  <si>
    <t xml:space="preserve">GAACCGTTTCCCCACAATCTGCAGGAAATAAGAATCAGAAAGAAGGACACACCATTCCATAGCACAGAACACAAGTAGATGGCTCCCATGAAGAATCTAGCATCATGGTATGGCAGAAGC</t>
  </si>
  <si>
    <t xml:space="preserve">TTTGAAGAGTTCCTAACACATTCAGTCAACATTTAATGATGCTTCAGGCACTGTGTTCATTGCTAGTGAGCGTATGACACACACAGCCATACGGTCACAGAGCTTTCAATGAAAAGTAAC</t>
  </si>
  <si>
    <t xml:space="preserve">TGATCACACATACATTTTATTAAGTATATATACTAGCAGAACCCCCCCAAAAATTTAAATGTGCTTTTTAAAAAGGTTGGGCTGGTTTCAAATGTTCTCAGAACCAAAGCAACACACGCC</t>
  </si>
  <si>
    <t xml:space="preserve">TTTGGCTCACTCAAAAAAAGTGCTCCTGTCAGCCTTCAATTTCTCTACCTGGGTCTCTAGTCTGAGGACAGCATCCTTTTGGAAGACTTCAGCAATTTCTGTGGAGCCATGTTTAAATTG</t>
  </si>
  <si>
    <t xml:space="preserve">TGAGATTTGTTTTGTTTTGAGAACAGTCAATTGGTTCTTTCTACTCTTCCTTCTAGGGCGCCAATCTTTCCAAGGATAACCACAAAGTGCAAGCAAAAATAATGAAAAAGGAAAGAAAGA</t>
  </si>
  <si>
    <t xml:space="preserve">TCTTGTACACGCCTTGCTGGTACATATGGAGGACCATGGAAGAAAAGCATTGCTGTAAATTTCCTCCTTCTCAAGGAATCCTGCTCCCTGAGTTTCTGCTTAAGTGACTTCTCACCTTCA</t>
  </si>
  <si>
    <t xml:space="preserve">TCGGTCTTTATCAGTATATTAAGTATGTTTTTCAGGTGTGGACTTAACTTTGCCCTCCACTCCCAGCAACCGTTTCCTTTCATAACTTGGGTGTAGTTTAAACACACACACACACACACA</t>
  </si>
  <si>
    <t xml:space="preserve">GGGAGCAAAAGAAAATGGTAGGCGCGCGTAGTTAATTCATGCGGCTCTCTTACTCTGTTTACATCCTAGAGCTAGAGTGCTCGGCTGCCCGGCTGAGTCTCCTCCCCACCTTCCCCACC</t>
  </si>
  <si>
    <t xml:space="preserve">AGGGTCTGGACGGCTGAGGACCCCCGAGCTGTGCTGCTCGCGGCCGCCACCGCCGGGCCCCGGCCGTCCCTGGCTCCCCTCCTGCCTCGAGAAGGGCAGGGCTTCTCAGAGGCTTGGCGG</t>
  </si>
  <si>
    <t xml:space="preserve">AAGAGCCGGGCGAGCAGAGCTGCGCTGCGGGCGTCCTGGGAAGGGAGATCCGGAGCGAATAGGGGGCTTCGCCTCTGGCCCAGCCCTCCCGCTGATCCCCCAGCCAGCGGTCCGCAACCC</t>
  </si>
  <si>
    <t xml:space="preserve">GACACTTCCCCGCCGCTGCCAGGACCCGCTTCTCTGAAAGGCTCTCCTTGCAGCTGCTTAGACGCTGGATTTTTTTCGGGTAGTGGAAAACCAGGTAAGCACCGAAGTCCACTTGCCTTT</t>
  </si>
  <si>
    <t xml:space="preserve">GGGTGGGGGGTAATCCAGAACTGGATCGGGGTAAAGTGACTTGTCAAGATGGGAGAGGAGAAGGCAGAGGGAAAACGGGAATGGTTTTTAAGACTACCCTTTCGAGATTTCTGCCTTATG</t>
  </si>
  <si>
    <t xml:space="preserve">GAGCTCCTTGGAGTAGGGACCGCATATCGCCTGTGTGAGCCAGATCGCTCCGCAGCCGCTGACTTGTCCCCGTCTCCGGGAGGGCATTTAAATTTCGGCTCACCGCATTTCTGACAGCCG</t>
  </si>
  <si>
    <t xml:space="preserve">GGGTCTCTAGAGGTGTTAGGACGTGGTGTTGGGTAGGCGCAGGCAGGGGAAAAGGGAGGCGAGGATGTGTCCGATTCTCCTGGAATCGTTGACTTGGAAAAACCAGGGCGAATCTCCGCA</t>
  </si>
  <si>
    <t xml:space="preserve">GGCTCCGGGGGAGGTATCGCAGCGGGGTCTCTGGCGCAGTTGCATCTCCGTATTGAGTGCGAAGGGAGGTGCCCCTATTATTATTTGACACCCCCCTTGTATTTATGGAGGGGTGTTAAA</t>
  </si>
  <si>
    <t xml:space="preserve">GAGGGGCTGCGGTGCCGGCGGGGGTAGGAGAGCGGCTAGGGCGCGAGTGGGAACAGCCGCAGCGGAGGGGCCCCGGCGCGGAGCGGGGTTCACGCAGCCGCTAGCGCCCAGGCGCCTCTC</t>
  </si>
  <si>
    <t xml:space="preserve">TGCGGGGCCGACTCCCGGGCTTTGCGCTCCGGGCTCCCGGGGGAGCGGGGGCTCGGCGGGCACCAAGCCGCTGGTTCACTAAGTGCGTCTCCGAGATAGCAGGGGACTGTCCAAAGGGGG</t>
  </si>
  <si>
    <t xml:space="preserve">CCAAGACCCCTTTAACTCAAGACTGCCTCCCGCTTTGTGTGCCCCGCTCCAGCAGCCTCCCGCGACGATGCCCCTCAACGTTAGCTTCACCAACAGGAACTATGACCTCGACTACGACTC</t>
  </si>
  <si>
    <t xml:space="preserve">ACCCCGCCCCTGTCCCCTAGCCGCCGCTCCGGGCTCTGCTCGCCCTCCTACGTTGCGGTCACACCCTTCTCCCTTCGGGGAGACAACGACGGCGGTGGCGGGAGCTTCTCCACGGCCGAC</t>
  </si>
  <si>
    <t xml:space="preserve">GCTTCTCGGCCGCCGCCAAGCTCGTCTCAGAGAAGCTGGCCTCCTACCAGGCTGCGCGCAAAGACAGCGGCAGCCCGAACCCCGCCCGCGGCCACAGCGTCTGCTCCACCTCCAGCTTGT</t>
  </si>
  <si>
    <t xml:space="preserve">CTCTCCGTCCTCGGATTCTCTGCTCTCCTCGACGGAGTCCTCCCCGCAGGGCAGCCCCGAGCCCCTGGTGCTCCATGAGGAGACACCGCCCACCACCAGCAGCGACTCTGGTAAGCGAAG</t>
  </si>
  <si>
    <t xml:space="preserve">CTCATCACCTCTGAAACCTTGGGCTTTAGCGTTTCCTCCCATCCCTTCCCCTTAGACTGCCCATGTTTGCAGCCCCCCTCCCCGTTTGTCTCCCACCCCTCAGGAATTTCATTTAGGTTT</t>
  </si>
  <si>
    <t xml:space="preserve">CTCTGAGAGTGAATGAATTGCTTCCCTCTTAACTTCCGAGAAGTGGTGGGATTTAATGAACTATCTACAAAAATGAGGGGCTGTGTTTAGAGGCTAGGCAGGGCCTGCCTGAGTGCGGGA</t>
  </si>
  <si>
    <t xml:space="preserve">CCCCGCCCTCTTGGACTTTTGGCAAAACTGCAATTTTTTTTTTTTTATTTTTCATTTCCAGTAAAATAGGGAGTTGCTAAAGTCATACCAAGCAATTTGCAGCTATCATTTGCAACACCT</t>
  </si>
  <si>
    <t xml:space="preserve">GGAAGTTGCACTTTTCTTGTCCATGCCATAACCCAGCTGTCTTTCCCTTTATGAGACTCTTACCTTCATGGTGAGAGGAGTAAGGGTGGCTGGCTAGATTGGTTCTTTTTTTTTTTTTTT</t>
  </si>
  <si>
    <t xml:space="preserve">TGTGAGCCAGGGCACCAGGCTTAGATGTGGCTCTTTGGGGAGATAATTTTGTCCAGAGACCTTTCTAACGTATTCATGCCTTGTATTTGTACAGCATTAATCTGGTAATTGATTATTTTA</t>
  </si>
  <si>
    <t xml:space="preserve">GTCTGGATCACCTTCTGCTGGAGGCCACAGCAAACCTCCTCACAGCCCACTGGTCCTCAAGAGGTGCCACGTCTCCACACATCAGCACAACTACGCAGCGCCTCCCTCCACTCGGAAGGA</t>
  </si>
  <si>
    <t xml:space="preserve">ACACAACGTCTTGGAGCGCCAGAGGAGGAACGAGCTAAAACGGAGCTTTTTTGCCCTGCGTGACCAGATCCCGGAGTTGGAAAACAATGAAAAGGCCCCCAAGGTAGTTATCCTTAAAAA</t>
  </si>
  <si>
    <t xml:space="preserve">TGCGTAAGGAAAAGTAAGGAAAACGATTCCTTCTAACAGAAATGTCCTGAGCAATCACCTATGAACTTGTTTCAAATGCATGATCAAATGCAACCTCACAACCTTGGCTGAGTCTTGAGA</t>
  </si>
  <si>
    <t xml:space="preserve">AAAATTTTAAGATTTACACAATGTTTCTCTGTAAATATTGCCATTAAATGTAAATAACTTTAATAAAACGTTTATAGCAGTTACACAGAATTTCAATCCTAGTATATAGTACCTAGTATT</t>
  </si>
  <si>
    <t xml:space="preserve">TAAGTTGTGAATGTTTTGTTTCGTTTCTTCCCCCTCCCAACCACCACCATCCCTGTTTGTTTTCATCAATTGCCCCTTCAGAGGGTGGTCTTAAGAAAGGCAAGAGTTTTCCTCTGTTGA</t>
  </si>
  <si>
    <t xml:space="preserve">cell_line_breakpoint</t>
  </si>
  <si>
    <t xml:space="preserve">TGTGACATTTGTCGTTCATGATCCAGTGGGGAAAATAAACTACCCTGGACATTTTAAACAAAGGGAATTTATTGTGGGAAATGCTTCACAGGTGATGAACAGCAGAGACCCAATCATCAT</t>
  </si>
  <si>
    <t xml:space="preserve">CCTTCTTTTCACTACCCTGTCTCTTGCTGGTGTCTCCCACCGGCCATATCCAGCTGGAAGCCAATTGCCAATGGAACCATGGACAGGAAATGGATCTGAGTAGATGGACAATGACCACCA</t>
  </si>
  <si>
    <t xml:space="preserve">AAAGATAATGTGTACGTAGGGAAAGATGGGATGTTGTTAAACAACAGACTTTTATATGCTGTGTCTCCCCGTGCTCCCTCCAGCTTTAGTCAGTGGCCCTAAAAGGGCTAGTGTCCTGGC</t>
  </si>
  <si>
    <t xml:space="preserve">CCCATTTCAGGCAGGCTCTTACCAGGACTCATGAGAAAGCCAAGCCAAGCACCACTGGCACTCGAGGGTCCTTCCTTGTCCCTTTGGGTGATTGGCACGGTTGTCCACTGAGCCCAGAGC</t>
  </si>
  <si>
    <t xml:space="preserve">GTCTCCTGGAGCCATCTCACCCAAAGCCACTGACTCTGGGAGACCAGCCCAGGCCACAAACCAGCAAAGCACCAGTTATAGTTAGAGCTGCATTATAAAGTGGCCAGAGGACATTTCTTT</t>
  </si>
  <si>
    <t xml:space="preserve">GGTCCTCAGAGGTCAGAGCAGGTTGTCCTAGGGAGCAGGGAGGCTTCCTAGGGAGGTCAGACTCCAAATAGTGGATATGGCAAAAATGCAGCTGCAGACTCATGAGGAGTCGCCCTGGGC</t>
  </si>
  <si>
    <t xml:space="preserve">GGAAAATTTCATGTAATTCTTTCTGGTTTGTCTTTCTCAACCCCCTCCTCCTGCCTACTCCTTAACTGAGAGAGTGTACTATTATTTGTGTGACCCTTTTTTTCCTCCAATACACATAGA</t>
  </si>
  <si>
    <t xml:space="preserve">TACTGCAGGTGAGAAAAGTTGAACTGCTGTAAATAAGCATTATCCTGGGCTGATAATGCTTACAAATGTTGATCCTGAAAATTCTTCAGGTACCTTTCAGAGCTGAGAGTTGTGCTCTCT</t>
  </si>
  <si>
    <t xml:space="preserve">AGTTTTGAGGAGAAAAGAAGAATCCTTTCTCTAAGTAACTTTATAGATTTTGTTTTTAATTGCACGCATACAACAAGTTCTCATTAATTATAAATTCAGTTCGTGGGCAAAATATATTTT</t>
  </si>
  <si>
    <t xml:space="preserve">AATTTCATAGTAAGGATAATTCTAAACAAATTTTGAAAGTTTTGGTTTTAGAAGAAGTTCAAGAACTATTTGGCTCTGCACGGAGAGCTTACACAAGTTGTATCTCTAAGCCCTAGCTTC</t>
  </si>
  <si>
    <t xml:space="preserve">TGAATATTTTACCAAATGCATGCATTGCCTTTCCAAAAGAAATGGAAATATTTTCAATAATCAAATCAGTAAAATTTCTGATGCTTTTCAGTTTTTTATACCTACTTTTGCCTTTTTGAA</t>
  </si>
  <si>
    <t xml:space="preserve">TACATGCCACTTGACAATAAAAGATCATTTATGATTCTAAGAAGCATTTGTCTCTCAAGTGGCATTGTAAATCAGTACAATCTTTTGAAAAGGAATTTAGTAACACATTTCAAAGGCCAT</t>
  </si>
  <si>
    <t xml:space="preserve">TTTCACCAGTATTGGGGAATTTTTACCTTTCAGATCATTTAGTTCCAACTGTTAGGAAGCAATTAGCTCTTATGTTCTTCTGGTTCGTGAAAGTATTTTACTTTGGGTGCAGGAGTAGGG</t>
  </si>
  <si>
    <t xml:space="preserve">AAAAATTTTAAAGAAAAAAATTTGCAATCTTGCAGTTTAATGCAACCATAGTCTTAGCATTTTTGTCTGTGTTCTCTTTTCAATCTTTGTTTATAAACATATATGTTTCTACATAGAGCT</t>
  </si>
  <si>
    <t xml:space="preserve">ATTGACTTTTAAATTTCTTGAAATTATTGAGTTAAAGGGAGCAGAATTTTAACAACTTTTGTTATGTGTCACTAAATCCCTTTTCAAAAGATTGTACTGATTTACAATGCCAATTAAATG</t>
  </si>
  <si>
    <t xml:space="preserve">myc_breakpoint</t>
  </si>
  <si>
    <t xml:space="preserve">TGTGGATTAAATTAGGTTGTGGAAAGTACTCAATACGGCCCTTGGCAGACAGGAGTCCCTCAGTACCTGTTTAAAAATGTAAATAAGGCATGACATTCCATTAAGTCTAAGTACCATGAT</t>
  </si>
  <si>
    <t xml:space="preserve">AAAGGACTATGAGGGCTTGCTGAGGAGGGGAAAACAAGGAAGCAAGTCTCTCCTACCATGGCCCAGGGGACTGTGAGGACAGAAGGCTTGTGGGTTTGAGGGAGGACTGTCTTGCAGAGG</t>
  </si>
  <si>
    <t xml:space="preserve">ACAGGTGCAAAGATTCACTTTATTTATTCATTCTCCTCCAACATTAGCATAATTAAAGCCAAGGAGGAGGAGGGGGGTGAGGTGAAAGATGAGCTGGAGGACCGCAATAGGGGTAGGTCC</t>
  </si>
  <si>
    <t xml:space="preserve">ACACTCTCCCCTGTTGAAGCTCTTTGTGACGGGCGAGCTCAGGCCCTGATGGGTGACTTCGCAGGCGTAGACTTTGTGTTTCTCGTAGTCTGCTTTGCTCAGCGTCAGGGTGCTGCTGAG</t>
  </si>
  <si>
    <t xml:space="preserve">ACTGTACTTTGGCCTCTCTGGGATAGAAGTTATTCAGCAGGCACACAACAGAGGCAGTTCCAGATTTCAACTGCTCATCAGATGGCGGGAAGATGAAGACAGATGGTGCAGCCACAGTTC</t>
  </si>
  <si>
    <t xml:space="preserve">TCCCAGATAATTATAGCAAGGAGACCAAGAAGCGTATTTAAAATCTTGATGTTTTGAGTTTCTTCCTAGCTTCCCCCTATTCCTTAATAAAGTTCTAAATTGTTTTGTTGGAGCTCTTTG</t>
  </si>
  <si>
    <t xml:space="preserve">C_gene</t>
  </si>
  <si>
    <t xml:space="preserve">TTTGTTGGAGCTCTTTGCAGCCATTCTGAGGGCTTTGCATGCTTTTCTGACCTTGCAGTAAACTCAATGCTTTAGGCAAAGAATGGCCACGTCATCCGACCCCCTCAGAGTTTAGAATTC</t>
  </si>
  <si>
    <t xml:space="preserve">AACAGGTCTGAAGAAGACCAGGCAGCGGCTGAGTCAAGGAAAGCCTCCGTCCGCTTTTATTTCCCCTGTGCCTCTTCCAGGACTGTGCTGGGATAACAGGCTCCCGGGGGTTACTTTGGC</t>
  </si>
  <si>
    <t xml:space="preserve">GGCCACCTGCCTAAGAGGAAGTGGCTAGCTTCACTTCTGACCCTCAGCAACTGCCAGGTGGCCTCTTGGAAATCCCCCTCTGGGGGATTCCACCCGTTGGGTGGGAGAGCAGTAGTTAAA</t>
  </si>
  <si>
    <t xml:space="preserve">IGHA2exon4</t>
  </si>
  <si>
    <t xml:space="preserve">IGHElincRNA</t>
  </si>
  <si>
    <t xml:space="preserve">ACGTCACATCATGTCACACCACACCTCATCACACCACAGATGTCATACCCCATCACACCACATCACATTACATCACACCACGTCAAACTACCTCACACCCCATCACACCAGGGATGTCAC</t>
  </si>
  <si>
    <t xml:space="preserve">ATGTCATACCCATCACACTATGTCACAGCACATCACACCAGGGATGTCACACTGTGTCACACCACATCCCACCATGTGCAACACCACCTCACACCAGGGACATTACACCATGTCACACCA</t>
  </si>
  <si>
    <t xml:space="preserve">TCATGTTACATCACAGCACGGACTGCTGGGGTATGTGCAGGGGCCGCCCACAGTGCAGCCTTGCTGGAGAGTTGAGGGAGGGTCCTGGGGCTGGGCATGGTGTTCCCTCAGGAGGGCTGA</t>
  </si>
  <si>
    <t xml:space="preserve">CCCGGCACCATCCTGGGTTTCCTTTCCTTATCCTGGCCAGGCCGTCCATCCTCAGACAGTGGACTGGAGCCCACCCCACCAGGGCACCCGGAGGCCCGTAGGGCCCCTTGAAGGGCAGAG</t>
  </si>
  <si>
    <t xml:space="preserve">AGTTAAAGGGCTGGGCTTCAGCACCCAGTTCAGGCCAGGCCCCCTGGAGCCCACCCTCCAGTGGCGAGCCTTCCCACGGCATGGCAGGGCCTGGAGTCTGGGGATTTAGTCCCCAACTCC</t>
  </si>
  <si>
    <t xml:space="preserve">IGHG3exon3/cell_line_breakpoint</t>
  </si>
  <si>
    <t xml:space="preserve">GGTCTTCCTGGCTCACGTCCACCACCACGCACGTGACCTCAGGGGTCCGGGAGATCATGAGAGTGTCCTTGGGTTTTGGGGGGAACAGGAAGACTGATGGTCCCCCCAGGAACTCAGGTG</t>
  </si>
  <si>
    <t xml:space="preserve">CGCCTTGAGCTGGAGGGCGAGGCCTGGGTTGGCTTACCTGGGCATGATGGGCATGGGGGACCATATTTGGACTCTGCAGAGAGAAGATTGGGAGTTACTCAGATCTGGGAGGAGAGAAGG</t>
  </si>
  <si>
    <t xml:space="preserve">GTGATGCTGCTGGCCTGGACAAGCCCCTCCGTTCACCTGGGGCCTCTCCTCCTCCCTCGTTCTACTGCCTCCTCAGCTCAGGTGGGTCCTGCCCATGCTGGCATCACCCCACGGCCGGCT</t>
  </si>
  <si>
    <t xml:space="preserve">GTCTCCATGTGGGGCTGGCCTTGCCCCCACGTCTCCCCAGCCTCTTGTAGCCTGTTCAGCAGCTGAGGTCCAGGAGCGCCCACGGCTGCACCCAGGCTCTGTCCTTCTCCTCCCGAGCCT</t>
  </si>
  <si>
    <t xml:space="preserve">AGGATTGAAACCGGCGGCACCGCTTACTTCCTGAAGTTCCCTTTTCTTCTGGTGGTTTCTGTGTCACAGGGTAAGGGGGAGTCCAGACACAGCCGAGGCTGCCTCATGGGTGTGTGGGGA</t>
  </si>
  <si>
    <t xml:space="preserve">CCACTTGCCCCTCCCATGTACCTGCTCATTTTCCCCAGGCTGTGGGCATTTGGGGCAGGGGCCTCAGTGCCTGGTCGGCTCTCTCCCGGTTCTATCCAATGCCCCAAGCTTGCTGGGCTG</t>
  </si>
  <si>
    <t xml:space="preserve">CTGGCCCTGCCCTGGCCTCCACAAATGGCCCCTGCCCCCACCCCTTCCTGTCTGAGGGGCTGGGCTGTTCCTCTCCTGCCCGGCGTGTGCCCACCTAGGCCCAATAGGCATAGTGCCCCC</t>
  </si>
  <si>
    <t xml:space="preserve">CACACACCTGTGTGTGTCAGTGTGCGCATGGGAGTGCGTGTGTGTGCTGGGGGTGTGTGCAGGAATGCTTGTGTCTGGGGGCAGGGGGAGCATCTGCCTTCCTGCCCCAGGCCTGGAATG</t>
  </si>
  <si>
    <t xml:space="preserve">TGTTGGGACGCTGGAGGCAAGCGCTGGCAGGGATGGGGGTGGGCTGGCCAGGCAGCGTGGCCAGGGGGCTTCGAGCCGGGGCAGTGAACCATCCCCCAACTTTTTAAAGTTTTAAAAGTC</t>
  </si>
  <si>
    <t xml:space="preserve">GGAGGCAAGCGCTGGCAGGGATGGGGGTGGGCTGGCCAGGCAGCGTGGCCAGGGGGCTTCGAGCCGGGGCAGTGAACCATCCCCCAACTTTTTAAAGTTTTAAAAGTCATATTTACTCAA</t>
  </si>
  <si>
    <t xml:space="preserve">TCCATTGATCTGCATTCTGTCAGAAGACTCAGAGTTCATCATTAAAATGATCTATTATGGAAAATATTATAAGCATACAAAACACAAAACCAAGTTTTAAAAAGTGAGGTATTTCTTAAA</t>
  </si>
  <si>
    <t xml:space="preserve">CATTCTGTCAGAAGACTCAGAGTTCATCATTAAAATGATCTATTATGGAAAATATTATAAGCATACAAAACACAAAACCAAGTTTTAAAAAGTGAGGTATTTCTTAAAAGTTTAGTATAC</t>
  </si>
  <si>
    <t xml:space="preserve">GCACTGTGTCAAGGATCAGATAGAAAGTACAAATGGAGGGGCCCCTTTCTGAGGCCAGGCCCCACTGTCGGGGCATGTGGGGTGACCAAAGGCCAATACCAGCTGAGGCTAAGAGGCTGC</t>
  </si>
  <si>
    <t xml:space="preserve">GATCTCTTGTCCTTGGTTTTGGCCCAAATGCAAGCCCCTGGTCTCCTCCAAGTAACTTCCTTTCCCCAGGGCTGTCCAGGCCCCACCGCTGCCTGTTCCTTCCCAGGGCCTCCCGCAAGT</t>
  </si>
  <si>
    <t xml:space="preserve">CATCCAGGTTTCTCCATCTTTAACCATGTTTTCTAAAAGTTTTCTTGGCAATTTCCTGGCAATTTGCAAGACAGGATTTTTTGGTTGCCAACTTCCAATTAGCTTTAAACTTGCCACGAT</t>
  </si>
  <si>
    <t xml:space="preserve">CCCGAGCCCCACCCACCCCTCAGGGCACTGAGGGCCACATCTCTTCCCCCAAGGTCCACCCACCCCTCATGCCACCCAGGCCACAGCCCTGCCCCTGAGGCCCATCCGCCCTTCAGTCCA</t>
  </si>
  <si>
    <t xml:space="preserve">GACAGAGTGGTGGACAGTGTTGGGGACAGGAGGAAACAGTGTGGGGGACATTTTTGGGGACAGGAGGGGACAGTGTGGGGGACAGTGTTGGGGACAGGTGGGGAAAGCATGGTGTACAGT</t>
  </si>
  <si>
    <t xml:space="preserve">GGGGACAGTGTGGGGGACAGCGTCAGGGAGAGGTGGGGACAGCATGGGGGACAGTGTCAGGGAGAGGTGCGGACAGCATGGACAGTGTCGGGACAGGTGGGGACAGTGTGAGGACATTGT</t>
  </si>
  <si>
    <t xml:space="preserve">GGGGACAGCATGGGGTACAGTGTCGGAGATGGGTGGGGACAGCATGAGAGACAGTGTCGGGGACAGTGTCAGGGACAGGTGGGGACAGCATGTGGGACAGTGGGACAGGTGGGGACAGCA</t>
  </si>
  <si>
    <t xml:space="preserve">TCGGGGACAGGTGGGGACAGTATGGGGGACAGTGTCGGGGACAGGTGGTGACAGCGTGGGGGACAGTGTCAGGGACAGGAGGAGACAGGAGAAGACAGCATGGGGGACAGTGTGAGGTAC</t>
  </si>
  <si>
    <t xml:space="preserve">IGHG_pseudo</t>
  </si>
  <si>
    <t xml:space="preserve">GTAGGTCTGGGTGCCCAAGCTGCTGGAGGGCACGGTCACCACGCTGCTGAGGGAGTAGAGTCCTGAGGACTGTAGGACAGCCGGGAAGGTGTGCACGCTTCTGGTCAGGGCCCCTGAGTT</t>
  </si>
  <si>
    <t xml:space="preserve">AGTCCCAACAGAAAATCCAGCTGGTTCTTAATGAACGAAAGGCCACCCAACAAGAAAATGGACTTATATTGTTGGAGGGAAACGAGAATGTCTCCTCTTTCCTTAAACAGTGTGGACTGA</t>
  </si>
  <si>
    <t xml:space="preserve">GAGTTCCTCATCTTCCACCATCTCCCAGGTCTGATCACCCTGGTCTGTCTTCAGCAAAAATCTTCCTGGGCTAATTTAGCCAGAACCCTCCTTCCCCCCAATATTTCCTCTTGGGAATGT</t>
  </si>
  <si>
    <t xml:space="preserve">CTAAACACACTCTTAGGAGGCGCCAGCAGCCAGCGTGCGGAGTTAAGTGCCTGTGCCCTTTGTATGAAAGTGTCACCGTTGTCCTGGTCTTGAGGGGTGGCTTTCGGGTGTAAACGGCCG</t>
  </si>
  <si>
    <t xml:space="preserve">CCCACCTCTGCCTCGAAAAGTGCTGGGATTACAGATGTGAGCCACCACGCCCGGCCTCCTTTTGGATGCTTCTAAAGTCTCTTTGCCTCTGGTGTTGGCAGCTCCATCGGCAAGCGTCAA</t>
  </si>
  <si>
    <t xml:space="preserve">GTATAATAGTCGTGGTGTGTGTTTGTGAGAGTGACTGTGTGAGAGGGGCTTGCAGCTGAGTTCCTGGGCCCATCTTGCTGCCTCTTTCTCTCCCTGTGTGTTCTCTGCCTCTGTTGTGTT</t>
  </si>
  <si>
    <t xml:space="preserve">CTCTCCATCCCCATCTCTCTCTCTGTGTCTGTCTTTGTCTCTCCTTTCCTGTCTCTCTTGTCTCTCCCCATCCCTGTCTCTCTCTCTCTCTATGTCTCTGTGTCTCTTGTCTCTCCCCTC</t>
  </si>
  <si>
    <t xml:space="preserve">TGGAACACCTGACCTGGGCTGTGTTCACAATGACTCAGCCACCCCACAGGGCTATTTTGGGTATTTCTGCAGGTCTATTCAAGAGGCTTCAGGAGAGAGAGAAAAGCAAGAGAATACAAA</t>
  </si>
  <si>
    <t xml:space="preserve">GGAGCAAGTCATTGGGGTCATTTCTTCATCTACCAGTGAGTACATGCACTGAGAGGGTCTCGGCTCCCCTGGAGGCCTCCCTCCACCACTGCAGGTCACTTACTCATGAGGGCCAAGGCT</t>
  </si>
  <si>
    <t xml:space="preserve">GTAATCAGGACCAGGGCCCAGTGATCAAGACCAGGGCCCAGTGATCTGGTCCAGGGCTCAGTGATTTGGTCCAGGGCTCAGTGATCAGGAACAGGGGTCATTGACTGGGTCCAGGGCTCA</t>
  </si>
  <si>
    <t xml:space="preserve">CCAGGTCAGTCCAGCTCAGCTCAGTCCACTTAAGCTCACCCAGGTCAGCTCCGTCCAGCTCAGCCCAGCCTAGCCCAGCTTAGCCCAGCCCAGCCCAACACAGGTCAGCCCAGCTCAGCC</t>
  </si>
  <si>
    <t xml:space="preserve">CAATTCAGCTCAGCTCAGCCCAGGTCAACCCAACCAAGCTCAGCTCAGCCTAGCCCAGTCCAGCTCAGCCCAGCTCAGCTCAGCCCAGTCCAGCTCAATCCACCTAAGCTCACCCAGCTC</t>
  </si>
  <si>
    <t xml:space="preserve">IGHE_pseudo</t>
  </si>
  <si>
    <t xml:space="preserve">CCTCCACGGCGATGTCGCTGGGATAGAAGCCTTTGACCAGGCAGGTCAGGCTGACCTGGTTCTTGGTCAGCTCATCCCGGGATGGGGGCAGGGTGTACACCTGTGGTTCTCGGGGCTGCC</t>
  </si>
  <si>
    <t xml:space="preserve">CGCCTGTGTTCAGGAGGCTGGCGTGGACGGGGTTGGCTCCAGGGCCAGCTCCTGCCTGGGTGGGGGCCTCGGATGCTGGTCACTGCCTCCTTTTGTGTGAGCATCTGGCGGTCTGGAGGG</t>
  </si>
  <si>
    <t xml:space="preserve">CCTGGGTGGTGGCTGAGCATGGCCCACGGCTCGTGTGTGGGATCTGGGTGGCCCTGGACACCCCGCAGAGGGTGGCCCTAGGCCCCCTGCCCAATCATGTTCCTATAGTCGGGGATGATG</t>
  </si>
  <si>
    <t xml:space="preserve">ACCACTGCCTGCTCTGAGGCCTGGACATGGAGAGCAGAGCCAGGGCAGCAACAGCATGTGGACAGCACAGAAGATAGTGTCAGGTGGGGACAGCACGGGGGACAGTGTCAGAGACAGGTG</t>
  </si>
  <si>
    <t xml:space="preserve">TGGAGGACAGTGTCAGGGACAGGTGGAGACAGTGTGGGGGAGAGTGTTGGGGACAGGTGAGAACAGCGTGGAGGAGAGTGTCAGGGGCAGGTGGGGACAGCATGGGTGACAGTGTCAGGG</t>
  </si>
  <si>
    <t xml:space="preserve">CAGTGTGGGGGACAGTGTTAGGAACCGGTGGGGACAGCATAGGGGACAGTGTCAGGGAGGAGTGGGGACAGTGTGGGGGACAGCATCAGGGACAGGTGGAGACAGCGTAGGGGATAGTGT</t>
  </si>
  <si>
    <t xml:space="preserve">IGHG3exon7</t>
  </si>
  <si>
    <t xml:space="preserve">ACTCCACGGCGATGTCGCTGGGGTAGAAGCCTTTGACCAGGCAGGTCAGGCTGACCTGGTTCTTGGTCATCTCCTCCCGGGATGGGGGCAGGGTGTACACCTGTGGTTCTCGGGGCTGTC</t>
  </si>
  <si>
    <t xml:space="preserve">IGHG3exon1</t>
  </si>
  <si>
    <t xml:space="preserve">ACGACACCGTCACCGGTTCTGGGAAGTAGTCCTTGACCAGGCAGCCCAGGGCCGCTGTGCCCCCAGAGGTGCTCCTGGAGCAGGGCGCCAGGGGGAAGACCGATGGGCCCTTGGTGGAAG</t>
  </si>
  <si>
    <t xml:space="preserve">AGATGAAGAGGGCCACAAACGTGGACAGGGCGGTCCACAGGCTGCCCACATCATCAAAGGTCGTGTAGTCATCGCTGTTCTCATCCTTGCTCTGAGGGATCAGGGGGGTCATGGCCAGGT</t>
  </si>
  <si>
    <t xml:space="preserve">CCTGGTGTCTTTGTCTCTCTCTCTTCTTGTTCCTCTTTCTCCTTCTCCTTCTTCTTCTCTTCTCCTCCTCTTCCTAAAAATTTTTAATTGACAAAAATTATACATGTTTATCATATACAA</t>
  </si>
  <si>
    <t xml:space="preserve">IGHMexon4</t>
  </si>
  <si>
    <t xml:space="preserve">CGAAGACGTCCGCGGGAGAGAAGCCCGTCACCAGGCACGTGATGGTGGCCGACTCCCGCAGGTTCAGCTGCTCCCGGGCTGGTGGCAGCAAGTAGACATCGGGCCTGTGCAGGGCCACCC</t>
  </si>
  <si>
    <t xml:space="preserve">GCTCAGCAAAGCCAAGCTCAGCTCAGCCCAACTCAGATGAGCTCAGACCAGCTCAGCCCAGCCTAGCTGAGCTCAGACCACCTAAGACCATCTCAGCTCAGCCCAGCCCAGCTAAGCCCA</t>
  </si>
  <si>
    <t xml:space="preserve">GTGCAGCACAGCCCAGCTCAGCCCAGCCCAGCTCAGCTCAGCCCAACCCAGCCCAGCTCGCTCAACCTTGCTCGGCTCAGCTTAGCCCAGCCCAGCCCAGCTCAATCCAGCCTGGCTCAG</t>
  </si>
  <si>
    <t xml:space="preserve">CCCAGCTCAGCTCAGTTCAGCTCAGCCCTGTTCAGCACAGCACAGCAGAGCCCAGCCCAGCCCAGCCCAGCTCATCCCAGCTCAGCCCAGCCCAGCCTAGCTTAGCTCAACCCAGCTCAG</t>
  </si>
  <si>
    <t xml:space="preserve">CCCAGCTCAGCTCAGTTCAGCTCAGCCCTGTTCAGCACAGCACAGCAGAGCCCAGCCCAGCCCAGCTCAACCTAGCCTGGCTCAGCCCAGCCCAGCCCAGCCCGGATCGGCTCAACCCAG</t>
  </si>
  <si>
    <t xml:space="preserve">TAGCTCAGCCCAGGTCAGCCCAGCTTAACTCAGCCCAGGTCAGCCCAGCTTAACTCAGCCCAGCCCAGCCCAGCTCAGCCCCCAGCTCTGCTCAACCCAGCCCAGCTCAGCTCAGCTCCG</t>
  </si>
  <si>
    <t xml:space="preserve">TCAGCCCAGATCAGCCTGGCTCAACTCAGCCCAGCCCAGCTCAACCCAGCCCAGTTCAGCCCAGCTCATCCAAGCTCAGCTCAGCCCAGCCCAGTTCAGCCCAGCCCAGTTCAGCTCAGC</t>
  </si>
  <si>
    <t xml:space="preserve">GATCAGCCTGGCTCAACTCAGCCCAGCCCAGCTCAACCCAGCCCAGTTCAGCCCAGCTCATCCAAGCTCAGCTCAGCCCAGCCCAGTTCAGCCCAGCCCAGTTCAGCTCAGCTCAGCCCA</t>
  </si>
  <si>
    <t xml:space="preserve">CCAGCCCAGCCCAGTCCGGCTCAGCTCAGCCCCGCCCCACTCAGCCCAGCTCAGCTCAGCCCAGCTCAGCCCAGCTCAGCTTAGCCCAGCTCAGTTCAGCCAGGCACAATCTGGCTCAGC</t>
  </si>
  <si>
    <t xml:space="preserve">CCCAGGTCAGCTCAGCCCAGCCCAGCCCAGCCCAGATCATCCCAGCTCAGCTCAGCTCAGCTCGGCTTAGCCCAGCTCAACCTGGCCCAGCCTGGTCCAGGTCAGCCCAGCCTGGACCAC</t>
  </si>
  <si>
    <t xml:space="preserve">CAGCTCAGCCCAGCCCAGGTCATCCCAGCTCAGCCCAGCACAGCCTACTTCAGCTCAGCTCAGCTCAGCCTAGGTCAGCTCAGTTGAGGTCAGCTCAACTCAGCCCAATCCAGCCTGGCT</t>
  </si>
  <si>
    <t xml:space="preserve">CCCAACTCAACCCAGCCCAGCCTTGCCCAACCCAGCTCAGCTCAGCCCAGCCCAGGTTAGCCCAGCCCAGCCTCGGCTTAGCTCTGCTCAGCTCGGCCCTGCTCGCCTCAGCCCGTTCAG</t>
  </si>
  <si>
    <t xml:space="preserve">CAGCTCAGCCCAGCCCTGGTTAGCTCAGCCCAGCTAAGCTCAGCTCGGCTTGGCTCTGCTGAGCTTGGCCCAGCTTGGCTTAGCCTGATACAACCTGCTCAGCCCAGTTCAGCTCGGCTC</t>
  </si>
  <si>
    <t xml:space="preserve">TGAGCCCAGCCCAGGTTAGCTCAGCCCCAGTCCAGGTCAGCTCAACTCAGCCCAAACCAGCCTGGCTCGGCCCAGCTCACCCTAGTTCAGCTTAGCTCAGCCCAGCCCAGCCCTGCCCAA</t>
  </si>
  <si>
    <t xml:space="preserve">CTCAGCTCAGCTCAGCCCAGCTCAGCCCAGCCCTGGTTAGCTCAGCCCAGCTAAGCTCAGCTCGGCTCAGCTCTGCTGAGCTCGGCCCAGCTTGGCTCAGCCCGACACAGCCTGCTCAGC</t>
  </si>
  <si>
    <t xml:space="preserve">CTCAGCCCAGCCTAGCCCAGCTCAGCCCAGCCCAGCTCAGCGCAGCCCAGCCCAGCTCAGCGCAGCCCAGCTCAGCTCAGCTCAGCCTAGCCTTGCTCGGCCCAGCTCAGCTCAGCCCAG</t>
  </si>
  <si>
    <t xml:space="preserve">TGCCCCTATCTTGGGGGGCATGGGGTCCACATGAGAGGAAGGGGCACAAGCCCCCTCCTGGGGGTCTTCCTGAGACCACCTCAGTCAGGGCTCTGTGCTTGGTGACTTTCCAGAAGGTCC</t>
  </si>
  <si>
    <t xml:space="preserve">ACGGGGGTGGATCCCAGTGGGAAGTCACCAGGGCCAGGGTCCCCCAGGGTATTGGGGTGTCTGTGTTCCTGGTGTCGGCTCTGGATTTGGGGTTTGTGCCTGTGCTGCCTGGGGGTGATG</t>
  </si>
  <si>
    <t xml:space="preserve">GTAGTAGCTCCCACTATACCCACCGTGACTCGGGGCTGTTCAGAATCCACCCAGGCGCCCTGAGCTCTGGGGCCTCCTGGGTAGGGGCTGGGCTGCTGGGTGGGGTCTCCTGTGGAGGCT</t>
  </si>
  <si>
    <t xml:space="preserve">TAGAGGGGACCCATCTCCTGGCCCTGGATCCCCTCAGGCTGCCCCTGTTTTCTCAGGAACACTGAACAGGGCAGGGCGCCCTGGAGGGGAGACATCTGTTGGCTTGAGTGTCAGGTGTGG</t>
  </si>
  <si>
    <t xml:space="preserve">GACTTGGCTGCCCTGGACAGGGGTGTCCCTCAACACTGGTTCTGGGGGGCCTGTCCCTCTGTCTGGTGTCTGGAATGGGGGTCCGAGACAGAGGCCAGCTGCCTCACAGCCAGCAGGGGC</t>
  </si>
  <si>
    <t xml:space="preserve">putative_enhancer</t>
  </si>
  <si>
    <t xml:space="preserve">GCCTGTGGTGGCTGCATTCCCACAGCCGGGACTGAGGCCTAGTGAGGACCAGGGAGGAGCCTGAAGGGAGCTCCATGGAGGACCTGCCTCGGATGACACCCCTATCTTAAGAAGGTCATG</t>
  </si>
  <si>
    <t xml:space="preserve">CCTGGCCACAGGAGACACACGGACATCGGGAACGGACGGAGGAAGGATGTGCAGTTGCAGCCTTTTCAGCAGACGCCCTGAGAACGGGAGGTCAAGAGTTGGAGCAGACGGTCAGTTCTG</t>
  </si>
  <si>
    <t xml:space="preserve">CACCCCCTATGCCAGACCTCCTGGGTCACAGGATATGCACGGACATTGGGAAGGGATGGAGGATGGACGGAGGAAGGACGTGCAGTTGCAGCTCTTTCTGCAGATGCCCTGAGAGAGGAG</t>
  </si>
  <si>
    <t xml:space="preserve">GCCATGTGATGACACAGCAAGAAGGTCCTCGCCAGATGCTCCTGGACTTGCTTTGGACTTTCCCTTGCTCTTGGACTTGCTCTGGCACCTGTGCTCTTGGACTTCACAGCCTCTAGAACT</t>
  </si>
  <si>
    <t xml:space="preserve">TTGGTCTTTGTATTTACACCAGTCATCTCACAATGCGTGTTGAGCTTTGCACCCTTTTACCAAATGAGGTCACCCCATGAATGCTGTCATGTTATCACAGATATGCGGTAAGTATAATTG</t>
  </si>
  <si>
    <t xml:space="preserve">ACAGAAGCTGTAATGTTATTAAACAAAGCAATGTATCCAGATCACTCAGAATCTATGCCTGTCACGGGGAGCAGGAGAAGAGGGTGAATGAAGAGCCACAGCATGGCAGGGGAGCCACTG</t>
  </si>
  <si>
    <t xml:space="preserve">GCTGTAAAGTTCCTGGCTGGACTTTGGCTTGATAAAGCACGGGCACCTTTGGGAGTATGAGGGTGGGTGGGTGTGCACATCTTCCATGAAGGAACTGTTAATATTGGGGCAGATGTTTCA</t>
  </si>
  <si>
    <t xml:space="preserve">CATCATCATCTTCCTCCTGTGCAGATGGAAAGGCTGAGGCATAGAGAGGTGACGGAGTCTGCCCAGGACTGCAAGCCTGCTGGTGGCAGAGCCAGGTTCCAATGGAATGAAGGCTGTCAT</t>
  </si>
  <si>
    <t xml:space="preserve">CTATGGGTCTGGACAGCACTGTGATGGAAAGAAGACACTCTATGTCCTGCATTCTGTGACCAATGATGTGACTGTGGGAATGGCGCTGGCATCTGGCTGCCACTCTGGGACGGGTGGCCA</t>
  </si>
  <si>
    <t xml:space="preserve">GGGTATGTGACTGCCTCTGTGCTGGGCACCTGGCCTGGGCTTTCCTTCTGGGCCTGGGCAGCTGGGCTCAGCTTGGACCCAGGCAGCAGCCACAGAGGGGCCCATGGAGGTGACAGAGTT</t>
  </si>
  <si>
    <t xml:space="preserve">AGCCTGGATCCCCAGCCTCTGCCAACGGCCCCGCTCCTTAGCTAACCCAGCTTGCTCCTGGGTTCCACGGCGGAGTCAGATGTTTCTGGGCAGTTTCACCTTTGTGCCTTAAATGCATGT</t>
  </si>
  <si>
    <t xml:space="preserve">TGCCCTCACTTCAGTGCCTGGGTGCTCAGGCTTTGCCCAGGTGCCAGGAGAAGGTGTGAGCATGAGCCTATTGGACACACCTGGCGACGTATACCAGGTGTCCCACCCCTGCCACCATGG</t>
  </si>
  <si>
    <t xml:space="preserve">CCGCTTCTCAGTGGGCTCTATGCTTGCCTCGTCGGAGTCACCCCTCAGGCAGTCCTGGGATCCTCTCCTTTAGACCCACTGTGCCTTCCCGGCCTCCCGGGCTTCTGCTGGGGGCAGAAG</t>
  </si>
  <si>
    <t xml:space="preserve">AGCCAGCACTGCAGGGATCCCAGGCCCAGACTCTGGAGGCCTTCACTGATCCCAGCCACCCCAGAAAAGCTGCAGCCTGCAGGCACCAGCCGGGCCATATGCCCAGTGCCAGCTAGGGCC</t>
  </si>
  <si>
    <t xml:space="preserve">GAGAGAGAGAGAGAGAGAGAGAGAGAGGATGTGTGGGCCCTAAGGCTGCCTTAGTGGAGGTGCGCGTGGCCTGCACCTCACCAAGCCTAGCCACTCTCGCGGCTCTGAGTGGCTCACAGG</t>
  </si>
  <si>
    <t xml:space="preserve">GCGGGGAGAACTTCCCTGCCTCCTCCAGTCTCTCCATCCCTGAGCTCTCGGCTCCTCCTCCGTCTTCAGGGCCAGGGCGTAGCGTCTGCTCTCTCGGCCTCTGCCTCCGCTTCCCACCTC</t>
  </si>
  <si>
    <t xml:space="preserve">CTTCCACTTCCACCCCTTGATTCCTGGATCCATGAATCCTGGCTACAGGAGGGACAGTACCATATATTGGATGCTGATTTAAAGCATACACAGCCATCTGGAGAACTTTGCCCTGGCCCT</t>
  </si>
  <si>
    <t xml:space="preserve">TGTGGAATATGATGACAGTGAATGAGGCATTCCAAGAGTACACGGATGGTAGTCTCATAGGCAAACCAATATCTAGGATAAGTGTCTATTTCAGTTAAGACAAACCTCTGCCCTTCCTGT</t>
  </si>
  <si>
    <t xml:space="preserve">TGAGTGTCCGACAACATACACACCAGGAGAGGTTTGTCACTGTGGTGGGTCCTGAGCAGCTGGTACTCCAGGCATTTATTTAGTATACAATTAACAACAGAAGCTTTGAGTAAACACACT</t>
  </si>
  <si>
    <t xml:space="preserve">ATTGTCCCTAGCATTTACCCTATGACCTAATGCTCTAAGGTAAGAACCAGCTGCCTTCAGCCTGTACAATTATTACAAGCTATGTAACATTTTAGCCTTCCAAAATGTTTGTGATTATTC</t>
  </si>
  <si>
    <t xml:space="preserve">CTGTAGCTAGGTCAGCCTTGGTGAGTGGAAGTCCATGTTGATGAGCCCGTGTGTAACCTCCATTCCTGCCAGCATGGCCACTTCCCTCATGGGCCCATTGGGCGATGACAGGGGTGTCTG</t>
  </si>
  <si>
    <t xml:space="preserve">TTTTCCAATCATACTTCTTCCTAGTCCCTGTGACAGTTACTACAGGACAGAATGAAGGGGGACTAACACAGAAATGAAGACAAAGACAAAGGGATCTGTTTTAAAGAAGGGGTCAGGGGG</t>
  </si>
  <si>
    <t xml:space="preserve">TGCTTGGGGCGTGACGGCTCTCAGCATTCGTTCTGGTGGTAGATGCAGTTTGTCGTTTGCCAACAACCTGCATTCATGAGAACAGCTTGCTGTTTGCTCCAGTGGTATACTGAGTTGGTC</t>
  </si>
  <si>
    <t xml:space="preserve">TCAGGGATGTCCTGGAAAGGGGCTGTAGTGCTGCAGCTGTCCACTTTCCGGTGGTGCCTGCATATCATGCAGATACATTTGTGAACCAGGCCCTAGTCTTCTTTCTGTCAGCTGATCATA</t>
  </si>
  <si>
    <t xml:space="preserve">TAAATGGGTTAGAAAGCACCCACTTCATGACAGGCAGTTCAGGTTGCGTGGGGACTTTAAGACGCATAGTCAAATGTTCAGTTTCCACCAAAGCCCAGTAATAGGCCAAGAGCTGTCTCT</t>
  </si>
  <si>
    <t xml:space="preserve">CACAGCAGCCTGGACCTGTTGCAGAGCCTTCTCCTGTTCTGAATCCCACTCAAACCTGGCAGCCTTTTGGGTTACTTGATAAATGGACTGGAGTAACACACCCAAATTAGAGATATGTTG</t>
  </si>
  <si>
    <t xml:space="preserve">CTCTTGCATGCAAATGTCTCACCAGTAAGTCCACTGTGTTTGCTACTTCTTGCCCACTGGATGCAACCAGCACAATGTCATCAATTTAATGGGTCAGTGTTATATCTTGCAAAAGAGACA</t>
  </si>
  <si>
    <t xml:space="preserve">AAAGGGGATGTTGTGAGAATCACCACCCCTGCATTTTTCAAGTCCTTGATGGTATCACTAATCTCTGCAATCCCTCCACAGATGCAATATTGTGGGTTTATTTTTTTTTAATAAAGTTTC</t>
  </si>
  <si>
    <t xml:space="preserve">GAAAAAGTATTATATTTTATATCAATTCTACATTCAGTGCCGAAACCAGCATTTTGTAGATTCCAGAGATTTGTTGAATAAATAATGAATAACTTAAATAAGTTAATATTTATAGTATCC</t>
  </si>
  <si>
    <t xml:space="preserve">GTTCTTGCTGCCATAGCAAATAGTGTGCCTATTAGGAACAAGAACCAGAGGTTTACTTCATCTTAACAGATTTCTTAATAAAATACATGCCATACTGTTTGGTTTAATGCATAAGCAAAG</t>
  </si>
  <si>
    <t xml:space="preserve">TTTGAGCCTGTTTCACGTTACGCAGCAAGACAGAGTACACTTCTCTTTCCCAGCAAATCAGTGTTGGCACTACACCCTCTACACTCTGAAAACTTGTATTATTGGCTTCCTTAGAAACAC</t>
  </si>
  <si>
    <t xml:space="preserve">TGTAGAGACAAAATGTGTGGTCAAACTGCATATATAGGAAGAGCTGAATTATATGCAAGCATTTTTAAATACACAATTCCTCCTCAGTTTTCTGTGATTATTTCATATAATCAAATGTCT</t>
  </si>
  <si>
    <t xml:space="preserve">ACATGATACGGGATCCGAGTTTACAATGCAAGGAAAATTACCTTCCTTGCCCTTCAGCTGACCCTTGTATCCAGAGGTCCTCTTCCCCTTTCATATTCTGCCCTCTCTCCTTCTGCACCT</t>
  </si>
  <si>
    <t xml:space="preserve">IGLC4</t>
  </si>
  <si>
    <t xml:space="preserve">TATGCGGCCAGCAGCTACCTAAGACTGGCACCCGACAGTGGAAGTCCCACAACCTCTACAGCTGCCAGGTCACGCATGAAAGGAACACTGTGGAGAAGACAGTGGCCCCTGCAGAATGTT</t>
  </si>
  <si>
    <t xml:space="preserve">IGLC5</t>
  </si>
  <si>
    <t xml:space="preserve">ATGCGGCCAGCAGCTACCTGAGCCTGACGCCCGAGCAGTGGAAGTCCCACAGAAGCTACAGCTGCCAGGTCACGCACAAAGAAAGTACCATGGAGAAGACAATGGCCCATGCAGAATGTT</t>
  </si>
  <si>
    <t xml:space="preserve">GCGGCCAGCAGCTAGCTACCTGAGCCTGACGCCTGAGCAGTGGAAGTCCCACAGAAGCTACAGTTGCCAGGTCACGCATGAAGGGAGCACCGTGGAGAAGACAGTGGCCCCTGCAGAATG</t>
  </si>
  <si>
    <t xml:space="preserve">IGLC7</t>
  </si>
  <si>
    <t xml:space="preserve">GCGGCCAGCAGCTACCTGAGCCTGACGCCCGAGCAGTGGAAGTCCCACAGAAGCTACAGCTGCCGGGTCACGCATGAAGGGAGCACCGTGGAGAAGACAGTGGCCCCTGCAGAATGCTCT</t>
  </si>
  <si>
    <t xml:space="preserve">GTTCACACATCTTCAAGCTTCATCTCCCCAGCAGCCATCCAAGTGCCTGACCTTCAAGGCTCTCAATAAACAGTCTGAATGAGGAAAGAAAGGGAGGGAGGGAAAGAAGGAGGGAGGGAG</t>
  </si>
  <si>
    <t xml:space="preserve">CTAACCATGAGAAGCACAGATTGGTATCTGGCAACTCTGTGTAGAGATTAGATTCCAATTCCTGCTCTGATCCTGACTCGGGTGTGATCTTGGGCCCTTTCCTTAATGTCTTGAAGCCTT</t>
  </si>
  <si>
    <t xml:space="preserve">CCTAAGCTTAGAGTCCAGACAGACCTGGGTTTGTGTCCTGGCTCCACCACTTGTCCGAGTGTGACTGTCCTGCCTGTGTACTCCTCTGTGATGTGGAGGTGATGATGGTGGCAGCTTCCC</t>
  </si>
  <si>
    <t xml:space="preserve">TCCAGCTCACGGGTTCACAAAACCCTGAAAAGTGTCTGTATAAATGCTCATTGCAGGGAAAGATCTGTGGCTTTATACAGAAAGAGGCCATGACACATAAAGGGTTAACCACAGTCCATC</t>
  </si>
  <si>
    <t xml:space="preserve">TACACTGGTGAGAGGCAGGGGCAGGGAGAACACCACCACAGGGGCAGGGAGAACACCAGGATGGGGAAAGGGAACCACAGGGCCTACTCTTTTAATTAAGCAGTAGAATTGTAAGAAAAT</t>
  </si>
  <si>
    <t xml:space="preserve">CTTATTTTCTATAAAATTTCTATACATATTTTAAGGTAATCAATTTCCCTCTATGTACTACATTAGCTGTATCTCACAAGGTTTTCATGTAATGATTTCATTATTGCTTAGTTCAAAATG</t>
  </si>
  <si>
    <t xml:space="preserve">TATGGTCCATGTCTTAGTCCATTTGGGCTGTTATAACAAAATCCCATAAAATGGGTGGCTCATAAACAACAGAAATTTATTTTTCATAGTTCTGGAGGCTGAGAAGTCTCAGATCAAGGC</t>
  </si>
  <si>
    <t xml:space="preserve">CCCTAACACCATCACATTAGGTTTCAACATATGAATTCTGGGAACACAAGAATTCAGACCACAGTAGTCAATTTCTGCCCGTGGTCCTTTTCTTTTTTTTTCTTTTCTTGTTTTTTTGAG</t>
  </si>
  <si>
    <t xml:space="preserve">CCAAAAGTGCTGAGATTGCAGGCATGAGTCACCGCGCCTGGCCAGTCCTTTTCTGCTTGAAGAGAATATACATCCCATAACTCTGGATGCGATGTTCCATAGATAAGTCCATTAGCTCAA</t>
  </si>
  <si>
    <t xml:space="preserve">TTTCATGGTATCTTTTTAGCCATTCTCTATCTTAGCCCACCATTCTGGAAATAGGAGCTCTTCTCTAAAAGGCTTTCTTCATGCATCATTTCTGAAACGTGCCCTTATATTATGCAAGAG</t>
  </si>
  <si>
    <t xml:space="preserve">CAGAAACATGACTCAAATGGCCTCAGACAAAGAGGGAGTTATTGCCTTGCATAACTGGAAATCCAGACGTGGGGCACTCAGAGCCGCCTGAACCCGGATGCCCAGCCCTGTTTCTCTGGG</t>
  </si>
  <si>
    <t xml:space="preserve">TACTGGCCTTCCTCAGGGCAACCAGGGGCAGGGTGGTGCAGGCCTCGGGCCTAGGACAGGCAGATGATCACCCCCACCCCCATCCTGCCAGGCCAGGGACAATGGAGATTCCTGAGCAAG</t>
  </si>
  <si>
    <t xml:space="preserve">TGTCCTGGCTCTGTCTGTTTCTTGGTTCACAGAGGGTGCCTTCTTGCTGTGTCCTTATAAGATGGAAGGGACCAGGCAGCTCTCTGAGGCTTCTTTTATAAGGGCACTAATCCCATTCAT</t>
  </si>
  <si>
    <t xml:space="preserve">ACTTCTTTGATTAATTCCTAGGTATTGTATTTGTGGCTATTGTAAATAGGATTACTTTTTTATTTCTTTTCAGATTGCTCACTGTTGACATACAGAAATGCTACTGATTTTTGTACATTG</t>
  </si>
  <si>
    <t xml:space="preserve">TATCAAATAACAGTGGTGAAAGTAGGCATCTTTGTCATATTCCAAATCTTAGAGGAAAGGTTTTCAGTTTTTCCCTATTCAGTTTGACGCTGACCATGGGTCTGTCACATATGGCTTTCA</t>
  </si>
  <si>
    <t xml:space="preserve">CCAGGAATAAATTCCTCTTGGTCGTGATGAATGATCTTTTGTTGAATTTTGGTTGCTACTATTTTGTTGAGAATTTTTGCATCAATTTCATCAAAGATATTGGTCTGTAGTTTTGTTTTG</t>
  </si>
  <si>
    <t xml:space="preserve">AGCCACTAGTGATCCTTTTAATTTCTGCCGTATCAGTAGTAATGTCTCCTTTTTTATCTCTAATTTTATTTTTTCTTAATGTGACTAAAGTTTTGTCAATTTTGCTTAATTTTTTTTAAA</t>
  </si>
  <si>
    <t xml:space="preserve">GACATAGGCACTTACAGCTATAAACTGCCCTCTTAGTAGTACTTTTGCCATATCTCATAGAATTTGGTATGTTGTGTTTATCATTTGTCTCAAGAAATTTTTTAATTCCCTTCTTAATTT</t>
  </si>
  <si>
    <t xml:space="preserve">IGHJ2_break</t>
  </si>
  <si>
    <t xml:space="preserve">IGHJ1_break</t>
  </si>
  <si>
    <t xml:space="preserve">IGHJ1_pseudo</t>
  </si>
  <si>
    <t xml:space="preserve">IGH_J_upstream</t>
  </si>
  <si>
    <t xml:space="preserve">TTTGTAAATTAGAGCAGATCTGAAGCTGGGTCTGTCACGCCACCTCTCATCCACTTGCTTTCTGACTTGTTTTCCCAGCAGCAGAGAGGCCCGGGTGGCGGTGGCCAGGGGAGCCTCCTC</t>
  </si>
  <si>
    <t xml:space="preserve">GTGTGCCTGGTGAGGGCCTCTGCTGGGGATGAACTGATGGGCACAGGGTGTCTGGGGGCAGGGGAGGTGCCCTGCGGGCTTGCTGGGGAGGGTCTGTGTCGGGGCAGAGTTCCAGGGAGA</t>
  </si>
  <si>
    <t xml:space="preserve">TGGGAGGGAAGCCTGGATGTGGGGAGAGGGTTGGGGCTCCTGTAGGGGTGTGGACAGAATGGCGGCGGTTTGTGGAGTTTCCTACAGGGTTCCAGGCAGGACGGGGGACCCTGAGGTGCT</t>
  </si>
  <si>
    <t xml:space="preserve">IGH_D_intron</t>
  </si>
  <si>
    <t xml:space="preserve">CCAGATCTGGATGACCTGTAGGGTGACCTTGGCCATCTGTTTCATGATCTCCAGGGCTGGCAGGCTGGAGCCCAGCGTGGTCAGTCACGGGCCTGTCCATCGTGCCTGCTGCCCTGCGGG</t>
  </si>
  <si>
    <t xml:space="preserve">IGH_D3-9_upstream</t>
  </si>
  <si>
    <t xml:space="preserve">TACCACAGTGACACAGACCTCATTCTAAACCTACCGGCAGGCCTGGGGAAACCTGGGATGTCCAGGGCTGACCGGAGGAGGCAGCAGGGCTCTGAGGGGAGGCTGTGGGCCCAGCGCTCT</t>
  </si>
  <si>
    <t xml:space="preserve">IGH_D2-8_upstream</t>
  </si>
  <si>
    <t xml:space="preserve">CTCACAGTGACACGAGCCCCCACAAAATCCTCCTGTCCCTGCGGGTGTCACTGAGCCCCATCTTGCTGGCTCTGGCTGGCTCTCCTGCTGAGACTGTGCATTCCAGGGGGTTTTTGTCT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2"/>
      <name val="Calibri"/>
      <family val="0"/>
      <charset val="1"/>
    </font>
    <font>
      <sz val="12"/>
      <color rgb="FF9C6500"/>
      <name val="Calibri"/>
      <family val="2"/>
      <charset val="1"/>
    </font>
    <font>
      <sz val="12"/>
      <color rgb="FF9C0006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EB9C"/>
        <bgColor rgb="FFFFFFCC"/>
      </patternFill>
    </fill>
    <fill>
      <patternFill patternType="solid">
        <fgColor rgb="FFFFC7CE"/>
        <bgColor rgb="FFFFEB9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 diagonalUp="false" diagonalDown="false">
      <left style="thin"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true" applyProtection="false">
      <alignment horizontal="general" vertical="bottom" textRotation="0" wrapText="false" indent="0" shrinkToFit="false"/>
    </xf>
    <xf numFmtId="164" fontId="6" fillId="3" borderId="0" applyFont="true" applyBorder="false" applyAlignment="true" applyProtection="false">
      <alignment horizontal="general" vertical="bottom" textRotation="0" wrapText="false" indent="0" shrinkToFit="false"/>
    </xf>
    <xf numFmtId="164" fontId="7" fillId="4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1" applyFont="true" applyBorder="true" applyAlignment="true" applyProtection="false">
      <alignment horizontal="general" vertical="bottom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24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te 2" xfId="21"/>
    <cellStyle name="Excel Built-in Neutral" xfId="22"/>
    <cellStyle name="Excel Built-in Bad" xfId="23"/>
    <cellStyle name="Excel Built-in Note" xfId="24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9C65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589"/>
  <sheetViews>
    <sheetView showFormulas="false" showGridLines="true" showRowColHeaders="true" showZeros="true" rightToLeft="false" tabSelected="true" showOutlineSymbols="true" defaultGridColor="true" view="normal" topLeftCell="A218" colorId="64" zoomScale="100" zoomScaleNormal="100" zoomScalePageLayoutView="100" workbookViewId="0">
      <selection pane="topLeft" activeCell="B240" activeCellId="0" sqref="B240"/>
    </sheetView>
  </sheetViews>
  <sheetFormatPr defaultColWidth="10.609375" defaultRowHeight="15" zeroHeight="false" outlineLevelRow="0" outlineLevelCol="0"/>
  <cols>
    <col collapsed="false" customWidth="true" hidden="false" outlineLevel="0" max="1" min="1" style="0" width="15.33"/>
    <col collapsed="false" customWidth="true" hidden="false" outlineLevel="0" max="4" min="4" style="0" width="26.6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0" t="n">
        <v>2</v>
      </c>
      <c r="B2" s="0" t="n">
        <v>89521296</v>
      </c>
      <c r="C2" s="0" t="n">
        <v>89521178</v>
      </c>
      <c r="D2" s="2" t="s">
        <v>5</v>
      </c>
      <c r="E2" s="0" t="s">
        <v>6</v>
      </c>
    </row>
    <row r="3" customFormat="false" ht="15" hidden="false" customHeight="false" outlineLevel="0" collapsed="false">
      <c r="A3" s="0" t="n">
        <v>2</v>
      </c>
      <c r="B3" s="0" t="n">
        <v>89326781</v>
      </c>
      <c r="C3" s="0" t="n">
        <v>89326670</v>
      </c>
      <c r="D3" s="2" t="s">
        <v>7</v>
      </c>
      <c r="E3" s="0" t="s">
        <v>8</v>
      </c>
    </row>
    <row r="4" customFormat="false" ht="15" hidden="false" customHeight="false" outlineLevel="0" collapsed="false">
      <c r="A4" s="0" t="n">
        <v>2</v>
      </c>
      <c r="B4" s="0" t="n">
        <v>89521298</v>
      </c>
      <c r="C4" s="0" t="n">
        <v>89521183</v>
      </c>
      <c r="D4" s="2" t="s">
        <v>9</v>
      </c>
      <c r="E4" s="0" t="s">
        <v>10</v>
      </c>
    </row>
    <row r="5" customFormat="false" ht="15" hidden="false" customHeight="false" outlineLevel="0" collapsed="false">
      <c r="A5" s="0" t="n">
        <v>2</v>
      </c>
      <c r="B5" s="0" t="n">
        <v>89521298</v>
      </c>
      <c r="C5" s="0" t="n">
        <v>89521183</v>
      </c>
      <c r="D5" s="2" t="s">
        <v>11</v>
      </c>
      <c r="E5" s="0" t="s">
        <v>12</v>
      </c>
    </row>
    <row r="6" customFormat="false" ht="15" hidden="false" customHeight="false" outlineLevel="0" collapsed="false">
      <c r="A6" s="0" t="n">
        <v>2</v>
      </c>
      <c r="B6" s="0" t="n">
        <v>89326781</v>
      </c>
      <c r="C6" s="0" t="n">
        <v>89326670</v>
      </c>
      <c r="D6" s="2" t="s">
        <v>13</v>
      </c>
      <c r="E6" s="0" t="s">
        <v>14</v>
      </c>
    </row>
    <row r="7" customFormat="false" ht="15" hidden="false" customHeight="false" outlineLevel="0" collapsed="false">
      <c r="A7" s="0" t="n">
        <v>2</v>
      </c>
      <c r="B7" s="0" t="n">
        <v>89384792</v>
      </c>
      <c r="C7" s="0" t="n">
        <v>89384675</v>
      </c>
      <c r="D7" s="2" t="s">
        <v>15</v>
      </c>
      <c r="E7" s="0" t="s">
        <v>16</v>
      </c>
    </row>
    <row r="8" customFormat="false" ht="15" hidden="false" customHeight="false" outlineLevel="0" collapsed="false">
      <c r="A8" s="0" t="n">
        <v>2</v>
      </c>
      <c r="B8" s="0" t="n">
        <v>89619499</v>
      </c>
      <c r="C8" s="0" t="n">
        <v>89619383</v>
      </c>
      <c r="D8" s="2" t="s">
        <v>17</v>
      </c>
      <c r="E8" s="0" t="s">
        <v>18</v>
      </c>
    </row>
    <row r="9" customFormat="false" ht="15" hidden="false" customHeight="false" outlineLevel="0" collapsed="false">
      <c r="A9" s="0" t="n">
        <v>2</v>
      </c>
      <c r="B9" s="0" t="n">
        <v>89521298</v>
      </c>
      <c r="C9" s="0" t="n">
        <v>89521183</v>
      </c>
      <c r="D9" s="2" t="s">
        <v>19</v>
      </c>
      <c r="E9" s="0" t="s">
        <v>20</v>
      </c>
    </row>
    <row r="10" customFormat="false" ht="15" hidden="false" customHeight="false" outlineLevel="0" collapsed="false">
      <c r="A10" s="0" t="n">
        <v>2</v>
      </c>
      <c r="B10" s="0" t="n">
        <v>89442170</v>
      </c>
      <c r="C10" s="0" t="n">
        <v>89442056</v>
      </c>
      <c r="D10" s="2" t="s">
        <v>21</v>
      </c>
      <c r="E10" s="0" t="s">
        <v>22</v>
      </c>
    </row>
    <row r="11" customFormat="false" ht="15" hidden="false" customHeight="false" outlineLevel="0" collapsed="false">
      <c r="A11" s="0" t="n">
        <v>2</v>
      </c>
      <c r="B11" s="0" t="n">
        <v>89442171</v>
      </c>
      <c r="C11" s="0" t="n">
        <v>89442055</v>
      </c>
      <c r="D11" s="2" t="s">
        <v>23</v>
      </c>
      <c r="E11" s="0" t="s">
        <v>24</v>
      </c>
    </row>
    <row r="12" customFormat="false" ht="15" hidden="false" customHeight="false" outlineLevel="0" collapsed="false">
      <c r="A12" s="0" t="n">
        <v>2</v>
      </c>
      <c r="B12" s="0" t="n">
        <v>89246935</v>
      </c>
      <c r="C12" s="0" t="n">
        <v>89246831</v>
      </c>
      <c r="D12" s="2" t="s">
        <v>25</v>
      </c>
      <c r="E12" s="0" t="s">
        <v>26</v>
      </c>
    </row>
    <row r="13" customFormat="false" ht="15" hidden="false" customHeight="false" outlineLevel="0" collapsed="false">
      <c r="A13" s="0" t="n">
        <v>2</v>
      </c>
      <c r="B13" s="0" t="n">
        <v>89326781</v>
      </c>
      <c r="C13" s="0" t="n">
        <v>89326670</v>
      </c>
      <c r="D13" s="2" t="s">
        <v>27</v>
      </c>
      <c r="E13" s="0" t="s">
        <v>28</v>
      </c>
    </row>
    <row r="14" customFormat="false" ht="15" hidden="false" customHeight="false" outlineLevel="0" collapsed="false">
      <c r="A14" s="0" t="n">
        <v>2</v>
      </c>
      <c r="B14" s="0" t="n">
        <v>89619502</v>
      </c>
      <c r="C14" s="0" t="n">
        <v>89619384</v>
      </c>
      <c r="D14" s="2" t="s">
        <v>29</v>
      </c>
      <c r="E14" s="0" t="s">
        <v>30</v>
      </c>
    </row>
    <row r="15" customFormat="false" ht="15" hidden="false" customHeight="false" outlineLevel="0" collapsed="false">
      <c r="A15" s="0" t="n">
        <v>2</v>
      </c>
      <c r="B15" s="0" t="n">
        <v>89619499</v>
      </c>
      <c r="C15" s="0" t="n">
        <v>89619380</v>
      </c>
      <c r="D15" s="2" t="s">
        <v>31</v>
      </c>
      <c r="E15" s="0" t="s">
        <v>32</v>
      </c>
    </row>
    <row r="16" customFormat="false" ht="15" hidden="false" customHeight="false" outlineLevel="0" collapsed="false">
      <c r="A16" s="0" t="n">
        <v>2</v>
      </c>
      <c r="B16" s="0" t="n">
        <v>89442170</v>
      </c>
      <c r="C16" s="0" t="n">
        <v>89442058</v>
      </c>
      <c r="D16" s="2" t="s">
        <v>33</v>
      </c>
      <c r="E16" s="0" t="s">
        <v>34</v>
      </c>
    </row>
    <row r="17" customFormat="false" ht="15" hidden="false" customHeight="false" outlineLevel="0" collapsed="false">
      <c r="A17" s="0" t="n">
        <v>2</v>
      </c>
      <c r="B17" s="0" t="n">
        <v>89339838</v>
      </c>
      <c r="C17" s="0" t="n">
        <v>89339719</v>
      </c>
      <c r="D17" s="2" t="s">
        <v>35</v>
      </c>
      <c r="E17" s="0" t="s">
        <v>36</v>
      </c>
    </row>
    <row r="18" customFormat="false" ht="15" hidden="false" customHeight="false" outlineLevel="0" collapsed="false">
      <c r="A18" s="0" t="n">
        <v>2</v>
      </c>
      <c r="B18" s="0" t="n">
        <v>89339838</v>
      </c>
      <c r="C18" s="0" t="n">
        <v>89339721</v>
      </c>
      <c r="D18" s="2" t="s">
        <v>37</v>
      </c>
      <c r="E18" s="0" t="s">
        <v>38</v>
      </c>
    </row>
    <row r="19" customFormat="false" ht="15" hidden="false" customHeight="false" outlineLevel="0" collapsed="false">
      <c r="A19" s="0" t="n">
        <v>2</v>
      </c>
      <c r="B19" s="0" t="n">
        <v>89345604</v>
      </c>
      <c r="C19" s="0" t="n">
        <v>89345485</v>
      </c>
      <c r="D19" s="2" t="s">
        <v>39</v>
      </c>
      <c r="E19" s="0" t="s">
        <v>40</v>
      </c>
    </row>
    <row r="20" customFormat="false" ht="15" hidden="false" customHeight="false" outlineLevel="0" collapsed="false">
      <c r="A20" s="0" t="n">
        <v>2</v>
      </c>
      <c r="B20" s="0" t="n">
        <v>89345604</v>
      </c>
      <c r="C20" s="0" t="n">
        <v>89345485</v>
      </c>
      <c r="D20" s="2" t="s">
        <v>41</v>
      </c>
      <c r="E20" s="0" t="s">
        <v>42</v>
      </c>
    </row>
    <row r="21" customFormat="false" ht="15" hidden="false" customHeight="false" outlineLevel="0" collapsed="false">
      <c r="A21" s="0" t="n">
        <v>2</v>
      </c>
      <c r="B21" s="0" t="n">
        <v>90249276</v>
      </c>
      <c r="C21" s="0" t="n">
        <v>90249392</v>
      </c>
      <c r="D21" s="2" t="s">
        <v>43</v>
      </c>
      <c r="E21" s="0" t="s">
        <v>44</v>
      </c>
    </row>
    <row r="22" customFormat="false" ht="15" hidden="false" customHeight="false" outlineLevel="0" collapsed="false">
      <c r="A22" s="0" t="n">
        <v>2</v>
      </c>
      <c r="B22" s="0" t="n">
        <v>89399472</v>
      </c>
      <c r="C22" s="0" t="n">
        <v>89399353</v>
      </c>
      <c r="D22" s="2" t="s">
        <v>45</v>
      </c>
      <c r="E22" s="0" t="s">
        <v>46</v>
      </c>
    </row>
    <row r="23" customFormat="false" ht="15" hidden="false" customHeight="false" outlineLevel="0" collapsed="false">
      <c r="A23" s="0" t="n">
        <v>2</v>
      </c>
      <c r="B23" s="0" t="n">
        <v>89416951</v>
      </c>
      <c r="C23" s="0" t="n">
        <v>89416834</v>
      </c>
      <c r="D23" s="2" t="s">
        <v>47</v>
      </c>
      <c r="E23" s="0" t="s">
        <v>48</v>
      </c>
    </row>
    <row r="24" customFormat="false" ht="15" hidden="false" customHeight="false" outlineLevel="0" collapsed="false">
      <c r="A24" s="0" t="n">
        <v>2</v>
      </c>
      <c r="B24" s="0" t="n">
        <v>89416950</v>
      </c>
      <c r="C24" s="0" t="n">
        <v>89416831</v>
      </c>
      <c r="D24" s="2" t="s">
        <v>49</v>
      </c>
      <c r="E24" s="0" t="s">
        <v>50</v>
      </c>
    </row>
    <row r="25" customFormat="false" ht="15" hidden="false" customHeight="false" outlineLevel="0" collapsed="false">
      <c r="A25" s="0" t="n">
        <v>2</v>
      </c>
      <c r="B25" s="0" t="n">
        <v>89416950</v>
      </c>
      <c r="C25" s="0" t="n">
        <v>89416831</v>
      </c>
      <c r="D25" s="2" t="s">
        <v>51</v>
      </c>
      <c r="E25" s="0" t="s">
        <v>52</v>
      </c>
    </row>
    <row r="26" customFormat="false" ht="15" hidden="false" customHeight="false" outlineLevel="0" collapsed="false">
      <c r="A26" s="0" t="n">
        <v>2</v>
      </c>
      <c r="B26" s="0" t="n">
        <v>89470348</v>
      </c>
      <c r="C26" s="0" t="n">
        <v>89470229</v>
      </c>
      <c r="D26" s="2" t="s">
        <v>53</v>
      </c>
      <c r="E26" s="0" t="s">
        <v>54</v>
      </c>
    </row>
    <row r="27" customFormat="false" ht="15" hidden="false" customHeight="false" outlineLevel="0" collapsed="false">
      <c r="A27" s="0" t="n">
        <v>2</v>
      </c>
      <c r="B27" s="0" t="n">
        <v>89513028</v>
      </c>
      <c r="C27" s="0" t="n">
        <v>89512909</v>
      </c>
      <c r="D27" s="2" t="s">
        <v>55</v>
      </c>
      <c r="E27" s="0" t="s">
        <v>56</v>
      </c>
    </row>
    <row r="28" customFormat="false" ht="15" hidden="false" customHeight="false" outlineLevel="0" collapsed="false">
      <c r="A28" s="0" t="n">
        <v>2</v>
      </c>
      <c r="B28" s="0" t="n">
        <v>89567879</v>
      </c>
      <c r="C28" s="0" t="n">
        <v>89567763</v>
      </c>
      <c r="D28" s="2" t="s">
        <v>57</v>
      </c>
      <c r="E28" s="0" t="s">
        <v>58</v>
      </c>
    </row>
    <row r="29" customFormat="false" ht="15" hidden="false" customHeight="false" outlineLevel="0" collapsed="false">
      <c r="A29" s="0" t="n">
        <v>2</v>
      </c>
      <c r="B29" s="0" t="n">
        <v>89586570</v>
      </c>
      <c r="C29" s="0" t="n">
        <v>89586451</v>
      </c>
      <c r="D29" s="2" t="s">
        <v>59</v>
      </c>
      <c r="E29" s="0" t="s">
        <v>60</v>
      </c>
    </row>
    <row r="30" customFormat="false" ht="15" hidden="false" customHeight="false" outlineLevel="0" collapsed="false">
      <c r="A30" s="0" t="n">
        <v>2</v>
      </c>
      <c r="B30" s="0" t="n">
        <v>89597138</v>
      </c>
      <c r="C30" s="0" t="n">
        <v>89597019</v>
      </c>
      <c r="D30" s="2" t="s">
        <v>61</v>
      </c>
      <c r="E30" s="0" t="s">
        <v>62</v>
      </c>
    </row>
    <row r="31" customFormat="false" ht="15" hidden="false" customHeight="false" outlineLevel="0" collapsed="false">
      <c r="A31" s="0" t="n">
        <v>2</v>
      </c>
      <c r="B31" s="0" t="n">
        <v>89619500</v>
      </c>
      <c r="C31" s="0" t="n">
        <v>89619381</v>
      </c>
      <c r="D31" s="2" t="s">
        <v>63</v>
      </c>
      <c r="E31" s="0" t="s">
        <v>64</v>
      </c>
    </row>
    <row r="32" customFormat="false" ht="15" hidden="false" customHeight="false" outlineLevel="0" collapsed="false">
      <c r="A32" s="0" t="n">
        <v>2</v>
      </c>
      <c r="B32" s="0" t="n">
        <v>89619500</v>
      </c>
      <c r="C32" s="0" t="n">
        <v>89619381</v>
      </c>
      <c r="D32" s="2" t="s">
        <v>65</v>
      </c>
      <c r="E32" s="0" t="s">
        <v>66</v>
      </c>
    </row>
    <row r="33" customFormat="false" ht="15" hidden="false" customHeight="false" outlineLevel="0" collapsed="false">
      <c r="A33" s="0" t="n">
        <v>2</v>
      </c>
      <c r="B33" s="0" t="n">
        <v>89246936</v>
      </c>
      <c r="C33" s="0" t="n">
        <v>89246820</v>
      </c>
      <c r="D33" s="2" t="s">
        <v>67</v>
      </c>
      <c r="E33" s="0" t="s">
        <v>68</v>
      </c>
    </row>
    <row r="34" customFormat="false" ht="15" hidden="false" customHeight="false" outlineLevel="0" collapsed="false">
      <c r="A34" s="0" t="n">
        <v>2</v>
      </c>
      <c r="B34" s="0" t="n">
        <v>89246936</v>
      </c>
      <c r="C34" s="0" t="n">
        <v>89246817</v>
      </c>
      <c r="D34" s="2" t="s">
        <v>69</v>
      </c>
      <c r="E34" s="0" t="s">
        <v>70</v>
      </c>
    </row>
    <row r="35" customFormat="false" ht="15" hidden="false" customHeight="false" outlineLevel="0" collapsed="false">
      <c r="A35" s="0" t="n">
        <v>2</v>
      </c>
      <c r="B35" s="0" t="n">
        <v>89265899</v>
      </c>
      <c r="C35" s="0" t="n">
        <v>89265780</v>
      </c>
      <c r="D35" s="2" t="s">
        <v>71</v>
      </c>
      <c r="E35" s="0" t="s">
        <v>72</v>
      </c>
    </row>
    <row r="36" customFormat="false" ht="15" hidden="false" customHeight="false" outlineLevel="0" collapsed="false">
      <c r="A36" s="0" t="n">
        <v>2</v>
      </c>
      <c r="B36" s="0" t="n">
        <v>89265898</v>
      </c>
      <c r="C36" s="0" t="n">
        <v>89265779</v>
      </c>
      <c r="D36" s="2" t="s">
        <v>73</v>
      </c>
      <c r="E36" s="0" t="s">
        <v>74</v>
      </c>
    </row>
    <row r="37" customFormat="false" ht="15" hidden="false" customHeight="false" outlineLevel="0" collapsed="false">
      <c r="A37" s="0" t="n">
        <v>2</v>
      </c>
      <c r="B37" s="0" t="n">
        <v>89292046</v>
      </c>
      <c r="C37" s="0" t="n">
        <v>89291927</v>
      </c>
      <c r="D37" s="2" t="s">
        <v>75</v>
      </c>
      <c r="E37" s="0" t="s">
        <v>76</v>
      </c>
    </row>
    <row r="38" customFormat="false" ht="15" hidden="false" customHeight="false" outlineLevel="0" collapsed="false">
      <c r="A38" s="0" t="n">
        <v>2</v>
      </c>
      <c r="B38" s="0" t="n">
        <v>89309594</v>
      </c>
      <c r="C38" s="0" t="n">
        <v>89309477</v>
      </c>
      <c r="D38" s="2" t="s">
        <v>77</v>
      </c>
      <c r="E38" s="0" t="s">
        <v>78</v>
      </c>
    </row>
    <row r="39" customFormat="false" ht="15" hidden="false" customHeight="false" outlineLevel="0" collapsed="false">
      <c r="A39" s="0" t="n">
        <v>2</v>
      </c>
      <c r="B39" s="0" t="n">
        <v>90249278</v>
      </c>
      <c r="C39" s="0" t="n">
        <v>90249397</v>
      </c>
      <c r="D39" s="2" t="s">
        <v>79</v>
      </c>
      <c r="E39" s="0" t="s">
        <v>80</v>
      </c>
    </row>
    <row r="40" customFormat="false" ht="15" hidden="false" customHeight="false" outlineLevel="0" collapsed="false">
      <c r="A40" s="0" t="n">
        <v>2</v>
      </c>
      <c r="B40" s="0" t="n">
        <v>92006155</v>
      </c>
      <c r="C40" s="0" t="n">
        <v>92006274</v>
      </c>
      <c r="D40" s="2" t="s">
        <v>81</v>
      </c>
      <c r="E40" s="0" t="s">
        <v>82</v>
      </c>
    </row>
    <row r="41" customFormat="false" ht="15" hidden="false" customHeight="false" outlineLevel="0" collapsed="false">
      <c r="A41" s="0" t="n">
        <v>2</v>
      </c>
      <c r="B41" s="0" t="n">
        <v>90458552</v>
      </c>
      <c r="C41" s="0" t="n">
        <v>90458671</v>
      </c>
      <c r="D41" s="2" t="s">
        <v>83</v>
      </c>
      <c r="E41" s="0" t="s">
        <v>84</v>
      </c>
    </row>
    <row r="42" customFormat="false" ht="15" hidden="false" customHeight="false" outlineLevel="0" collapsed="false">
      <c r="A42" s="0" t="n">
        <v>2</v>
      </c>
      <c r="B42" s="0" t="n">
        <v>90458552</v>
      </c>
      <c r="C42" s="0" t="n">
        <v>90458671</v>
      </c>
      <c r="D42" s="2" t="s">
        <v>85</v>
      </c>
      <c r="E42" s="0" t="s">
        <v>86</v>
      </c>
    </row>
    <row r="43" customFormat="false" ht="15" hidden="false" customHeight="false" outlineLevel="0" collapsed="false">
      <c r="A43" s="0" t="n">
        <v>2</v>
      </c>
      <c r="B43" s="0" t="n">
        <v>90458552</v>
      </c>
      <c r="C43" s="0" t="n">
        <v>90458671</v>
      </c>
      <c r="D43" s="2" t="s">
        <v>87</v>
      </c>
      <c r="E43" s="0" t="s">
        <v>88</v>
      </c>
    </row>
    <row r="44" customFormat="false" ht="15" hidden="false" customHeight="false" outlineLevel="0" collapsed="false">
      <c r="A44" s="0" t="n">
        <v>2</v>
      </c>
      <c r="B44" s="0" t="n">
        <v>92006155</v>
      </c>
      <c r="C44" s="0" t="n">
        <v>92006274</v>
      </c>
      <c r="D44" s="2" t="s">
        <v>89</v>
      </c>
      <c r="E44" s="0" t="s">
        <v>90</v>
      </c>
    </row>
    <row r="45" customFormat="false" ht="15" hidden="false" customHeight="false" outlineLevel="0" collapsed="false">
      <c r="A45" s="0" t="n">
        <v>2</v>
      </c>
      <c r="B45" s="0" t="n">
        <v>114164330</v>
      </c>
      <c r="C45" s="0" t="n">
        <v>114164449</v>
      </c>
      <c r="D45" s="2" t="s">
        <v>91</v>
      </c>
      <c r="E45" s="0" t="s">
        <v>92</v>
      </c>
    </row>
    <row r="46" customFormat="false" ht="15" hidden="false" customHeight="false" outlineLevel="0" collapsed="false">
      <c r="A46" s="0" t="n">
        <v>2</v>
      </c>
      <c r="B46" s="0" t="n">
        <v>97987450</v>
      </c>
      <c r="C46" s="0" t="n">
        <v>97987331</v>
      </c>
      <c r="D46" s="2" t="s">
        <v>93</v>
      </c>
      <c r="E46" s="0" t="s">
        <v>94</v>
      </c>
    </row>
    <row r="47" customFormat="false" ht="15" hidden="false" customHeight="false" outlineLevel="0" collapsed="false">
      <c r="A47" s="0" t="n">
        <v>2</v>
      </c>
      <c r="B47" s="0" t="n">
        <v>91679254</v>
      </c>
      <c r="C47" s="0" t="n">
        <v>91679373</v>
      </c>
      <c r="D47" s="2" t="s">
        <v>95</v>
      </c>
      <c r="E47" s="0" t="s">
        <v>96</v>
      </c>
    </row>
    <row r="48" customFormat="false" ht="15" hidden="false" customHeight="false" outlineLevel="0" collapsed="false">
      <c r="A48" s="0" t="n">
        <v>2</v>
      </c>
      <c r="B48" s="0" t="n">
        <v>97726033</v>
      </c>
      <c r="C48" s="0" t="n">
        <v>97726152</v>
      </c>
      <c r="D48" s="2" t="s">
        <v>97</v>
      </c>
      <c r="E48" s="0" t="s">
        <v>98</v>
      </c>
    </row>
    <row r="49" customFormat="false" ht="15" hidden="false" customHeight="false" outlineLevel="0" collapsed="false">
      <c r="A49" s="0" t="n">
        <v>2</v>
      </c>
      <c r="B49" s="0" t="n">
        <v>98018483</v>
      </c>
      <c r="C49" s="0" t="n">
        <v>98018364</v>
      </c>
      <c r="D49" s="2" t="s">
        <v>99</v>
      </c>
      <c r="E49" s="0" t="s">
        <v>100</v>
      </c>
    </row>
    <row r="50" customFormat="false" ht="15" hidden="false" customHeight="false" outlineLevel="0" collapsed="false">
      <c r="A50" s="0" t="n">
        <v>2</v>
      </c>
      <c r="B50" s="0" t="n">
        <v>90199070</v>
      </c>
      <c r="C50" s="0" t="n">
        <v>90199189</v>
      </c>
      <c r="D50" s="2" t="s">
        <v>101</v>
      </c>
      <c r="E50" s="0" t="s">
        <v>102</v>
      </c>
    </row>
    <row r="51" customFormat="false" ht="15" hidden="false" customHeight="false" outlineLevel="0" collapsed="false">
      <c r="A51" s="0" t="n">
        <v>2</v>
      </c>
      <c r="B51" s="0" t="n">
        <v>90139460</v>
      </c>
      <c r="C51" s="0" t="n">
        <v>90139579</v>
      </c>
      <c r="D51" s="2" t="s">
        <v>103</v>
      </c>
      <c r="E51" s="0" t="s">
        <v>104</v>
      </c>
    </row>
    <row r="52" customFormat="false" ht="15" hidden="false" customHeight="false" outlineLevel="0" collapsed="false">
      <c r="A52" s="0" t="n">
        <v>2</v>
      </c>
      <c r="B52" s="0" t="n">
        <v>90139463</v>
      </c>
      <c r="C52" s="0" t="n">
        <v>90139582</v>
      </c>
      <c r="D52" s="2" t="s">
        <v>105</v>
      </c>
      <c r="E52" s="0" t="s">
        <v>106</v>
      </c>
    </row>
    <row r="53" customFormat="false" ht="15" hidden="false" customHeight="false" outlineLevel="0" collapsed="false">
      <c r="A53" s="0" t="n">
        <v>2</v>
      </c>
      <c r="B53" s="0" t="n">
        <v>89416953</v>
      </c>
      <c r="C53" s="0" t="n">
        <v>89416834</v>
      </c>
      <c r="D53" s="2" t="s">
        <v>107</v>
      </c>
      <c r="E53" s="0" t="s">
        <v>108</v>
      </c>
    </row>
    <row r="54" customFormat="false" ht="15" hidden="false" customHeight="false" outlineLevel="0" collapsed="false">
      <c r="A54" s="0" t="n">
        <v>2</v>
      </c>
      <c r="B54" s="0" t="n">
        <v>90049899</v>
      </c>
      <c r="C54" s="0" t="n">
        <v>90050018</v>
      </c>
      <c r="D54" s="2" t="s">
        <v>109</v>
      </c>
      <c r="E54" s="0" t="s">
        <v>110</v>
      </c>
    </row>
    <row r="55" customFormat="false" ht="15" hidden="false" customHeight="false" outlineLevel="0" collapsed="false">
      <c r="A55" s="0" t="n">
        <v>2</v>
      </c>
      <c r="B55" s="0" t="n">
        <v>90008037</v>
      </c>
      <c r="C55" s="0" t="n">
        <v>90008156</v>
      </c>
      <c r="D55" s="2" t="s">
        <v>111</v>
      </c>
      <c r="E55" s="0" t="s">
        <v>112</v>
      </c>
    </row>
    <row r="56" customFormat="false" ht="15" hidden="false" customHeight="false" outlineLevel="0" collapsed="false">
      <c r="A56" s="0" t="n">
        <v>2</v>
      </c>
      <c r="B56" s="0" t="n">
        <v>89553144</v>
      </c>
      <c r="C56" s="0" t="n">
        <v>89553025</v>
      </c>
      <c r="D56" s="2" t="s">
        <v>113</v>
      </c>
      <c r="E56" s="0" t="s">
        <v>114</v>
      </c>
    </row>
    <row r="57" customFormat="false" ht="15" hidden="false" customHeight="false" outlineLevel="0" collapsed="false">
      <c r="A57" s="0" t="n">
        <v>2</v>
      </c>
      <c r="B57" s="0" t="n">
        <v>89567876</v>
      </c>
      <c r="C57" s="0" t="n">
        <v>89567759</v>
      </c>
      <c r="D57" s="2" t="s">
        <v>115</v>
      </c>
      <c r="E57" s="0" t="s">
        <v>116</v>
      </c>
    </row>
    <row r="58" customFormat="false" ht="15" hidden="false" customHeight="false" outlineLevel="0" collapsed="false">
      <c r="A58" s="0" t="n">
        <v>2</v>
      </c>
      <c r="B58" s="0" t="n">
        <v>89619502</v>
      </c>
      <c r="C58" s="0" t="n">
        <v>89619384</v>
      </c>
      <c r="D58" s="2" t="s">
        <v>117</v>
      </c>
      <c r="E58" s="0" t="s">
        <v>118</v>
      </c>
    </row>
    <row r="59" customFormat="false" ht="15" hidden="false" customHeight="false" outlineLevel="0" collapsed="false">
      <c r="A59" s="0" t="n">
        <v>2</v>
      </c>
      <c r="B59" s="0" t="n">
        <v>90229414</v>
      </c>
      <c r="C59" s="0" t="n">
        <v>90229533</v>
      </c>
      <c r="D59" s="2" t="s">
        <v>119</v>
      </c>
      <c r="E59" s="0" t="s">
        <v>120</v>
      </c>
    </row>
    <row r="60" customFormat="false" ht="15" hidden="false" customHeight="false" outlineLevel="0" collapsed="false">
      <c r="A60" s="0" t="n">
        <v>2</v>
      </c>
      <c r="B60" s="0" t="n">
        <v>90249278</v>
      </c>
      <c r="C60" s="0" t="n">
        <v>90249397</v>
      </c>
      <c r="D60" s="2" t="s">
        <v>121</v>
      </c>
      <c r="E60" s="0" t="s">
        <v>122</v>
      </c>
    </row>
    <row r="61" customFormat="false" ht="15" hidden="false" customHeight="false" outlineLevel="0" collapsed="false">
      <c r="A61" s="0" t="n">
        <v>2</v>
      </c>
      <c r="B61" s="0" t="n">
        <v>90260129</v>
      </c>
      <c r="C61" s="0" t="n">
        <v>90260248</v>
      </c>
      <c r="D61" s="2" t="s">
        <v>123</v>
      </c>
      <c r="E61" s="0" t="s">
        <v>124</v>
      </c>
    </row>
    <row r="62" customFormat="false" ht="15" hidden="false" customHeight="false" outlineLevel="0" collapsed="false">
      <c r="A62" s="0" t="n">
        <v>2</v>
      </c>
      <c r="B62" s="0" t="n">
        <v>90260131</v>
      </c>
      <c r="C62" s="0" t="n">
        <v>90260250</v>
      </c>
      <c r="D62" s="2" t="s">
        <v>125</v>
      </c>
      <c r="E62" s="0" t="s">
        <v>126</v>
      </c>
    </row>
    <row r="63" customFormat="false" ht="15" hidden="false" customHeight="false" outlineLevel="0" collapsed="false">
      <c r="A63" s="0" t="n">
        <v>2</v>
      </c>
      <c r="B63" s="0" t="n">
        <v>89319608</v>
      </c>
      <c r="C63" s="0" t="n">
        <v>89319489</v>
      </c>
      <c r="D63" s="2" t="s">
        <v>127</v>
      </c>
      <c r="E63" s="0" t="s">
        <v>128</v>
      </c>
    </row>
    <row r="64" customFormat="false" ht="15" hidden="false" customHeight="false" outlineLevel="0" collapsed="false">
      <c r="A64" s="0" t="n">
        <v>2</v>
      </c>
      <c r="B64" s="0" t="n">
        <v>89377634</v>
      </c>
      <c r="C64" s="0" t="n">
        <v>89377515</v>
      </c>
      <c r="D64" s="2" t="s">
        <v>129</v>
      </c>
      <c r="E64" s="0" t="s">
        <v>130</v>
      </c>
    </row>
    <row r="65" customFormat="false" ht="15" hidden="false" customHeight="false" outlineLevel="0" collapsed="false">
      <c r="A65" s="0" t="n">
        <v>2</v>
      </c>
      <c r="B65" s="0" t="n">
        <v>89434583</v>
      </c>
      <c r="C65" s="0" t="n">
        <v>89434464</v>
      </c>
      <c r="D65" s="2" t="s">
        <v>131</v>
      </c>
      <c r="E65" s="0" t="s">
        <v>132</v>
      </c>
    </row>
    <row r="66" customFormat="false" ht="15" hidden="false" customHeight="false" outlineLevel="0" collapsed="false">
      <c r="A66" s="0" t="n">
        <v>2</v>
      </c>
      <c r="B66" s="0" t="n">
        <v>89471931</v>
      </c>
      <c r="C66" s="0" t="n">
        <v>89471812</v>
      </c>
      <c r="D66" s="2" t="s">
        <v>133</v>
      </c>
      <c r="E66" s="0" t="s">
        <v>134</v>
      </c>
    </row>
    <row r="67" customFormat="false" ht="15" hidden="false" customHeight="false" outlineLevel="0" collapsed="false">
      <c r="A67" s="0" t="n">
        <v>2</v>
      </c>
      <c r="B67" s="0" t="n">
        <v>89475932</v>
      </c>
      <c r="C67" s="0" t="n">
        <v>89475816</v>
      </c>
      <c r="D67" s="2" t="s">
        <v>135</v>
      </c>
      <c r="E67" s="0" t="s">
        <v>136</v>
      </c>
    </row>
    <row r="68" customFormat="false" ht="15" hidden="false" customHeight="false" outlineLevel="0" collapsed="false">
      <c r="A68" s="0" t="n">
        <v>2</v>
      </c>
      <c r="B68" s="0" t="n">
        <v>89495683</v>
      </c>
      <c r="C68" s="0" t="n">
        <v>89495564</v>
      </c>
      <c r="D68" s="2" t="s">
        <v>137</v>
      </c>
      <c r="E68" s="0" t="s">
        <v>138</v>
      </c>
    </row>
    <row r="69" customFormat="false" ht="15" hidden="false" customHeight="false" outlineLevel="0" collapsed="false">
      <c r="A69" s="0" t="n">
        <v>2</v>
      </c>
      <c r="B69" s="0" t="n">
        <v>89521296</v>
      </c>
      <c r="C69" s="0" t="n">
        <v>89521177</v>
      </c>
      <c r="D69" s="2" t="s">
        <v>139</v>
      </c>
      <c r="E69" s="0" t="s">
        <v>140</v>
      </c>
    </row>
    <row r="70" customFormat="false" ht="15" hidden="false" customHeight="false" outlineLevel="0" collapsed="false">
      <c r="A70" s="0" t="n">
        <v>2</v>
      </c>
      <c r="B70" s="0" t="n">
        <v>89533783</v>
      </c>
      <c r="C70" s="0" t="n">
        <v>89533664</v>
      </c>
      <c r="D70" s="2" t="s">
        <v>141</v>
      </c>
      <c r="E70" s="0" t="s">
        <v>142</v>
      </c>
    </row>
    <row r="71" customFormat="false" ht="15" hidden="false" customHeight="false" outlineLevel="0" collapsed="false">
      <c r="A71" s="0" t="n">
        <v>2</v>
      </c>
      <c r="B71" s="0" t="n">
        <v>89533783</v>
      </c>
      <c r="C71" s="0" t="n">
        <v>89533664</v>
      </c>
      <c r="D71" s="2" t="s">
        <v>143</v>
      </c>
      <c r="E71" s="0" t="s">
        <v>144</v>
      </c>
    </row>
    <row r="72" customFormat="false" ht="15" hidden="false" customHeight="false" outlineLevel="0" collapsed="false">
      <c r="A72" s="0" t="n">
        <v>2</v>
      </c>
      <c r="B72" s="0" t="n">
        <v>89544384</v>
      </c>
      <c r="C72" s="0" t="n">
        <v>89544265</v>
      </c>
      <c r="D72" s="2" t="s">
        <v>145</v>
      </c>
      <c r="E72" s="0" t="s">
        <v>146</v>
      </c>
    </row>
    <row r="73" customFormat="false" ht="15" hidden="false" customHeight="false" outlineLevel="0" collapsed="false">
      <c r="A73" s="0" t="n">
        <v>2</v>
      </c>
      <c r="B73" s="0" t="n">
        <v>89544384</v>
      </c>
      <c r="C73" s="0" t="n">
        <v>89544265</v>
      </c>
      <c r="D73" s="2" t="s">
        <v>147</v>
      </c>
      <c r="E73" s="0" t="s">
        <v>148</v>
      </c>
    </row>
    <row r="74" customFormat="false" ht="15" hidden="false" customHeight="false" outlineLevel="0" collapsed="false">
      <c r="A74" s="0" t="n">
        <v>2</v>
      </c>
      <c r="B74" s="0" t="n">
        <v>89595100</v>
      </c>
      <c r="C74" s="0" t="n">
        <v>89594981</v>
      </c>
      <c r="D74" s="2" t="s">
        <v>149</v>
      </c>
      <c r="E74" s="0" t="s">
        <v>150</v>
      </c>
    </row>
    <row r="75" customFormat="false" ht="15" hidden="false" customHeight="false" outlineLevel="0" collapsed="false">
      <c r="A75" s="0" t="n">
        <v>2</v>
      </c>
      <c r="B75" s="0" t="n">
        <v>89609779</v>
      </c>
      <c r="C75" s="0" t="n">
        <v>89609660</v>
      </c>
      <c r="D75" s="2" t="s">
        <v>151</v>
      </c>
      <c r="E75" s="0" t="s">
        <v>152</v>
      </c>
    </row>
    <row r="76" customFormat="false" ht="15" hidden="false" customHeight="false" outlineLevel="0" collapsed="false">
      <c r="A76" s="0" t="n">
        <v>2</v>
      </c>
      <c r="B76" s="0" t="n">
        <v>89231286</v>
      </c>
      <c r="C76" s="0" t="n">
        <v>89231167</v>
      </c>
      <c r="D76" s="2" t="s">
        <v>153</v>
      </c>
      <c r="E76" s="0" t="s">
        <v>154</v>
      </c>
    </row>
    <row r="77" customFormat="false" ht="15" hidden="false" customHeight="false" outlineLevel="0" collapsed="false">
      <c r="A77" s="0" t="n">
        <v>2</v>
      </c>
      <c r="B77" s="0" t="n">
        <v>97712509</v>
      </c>
      <c r="C77" s="0" t="n">
        <v>97712628</v>
      </c>
      <c r="D77" s="2" t="s">
        <v>155</v>
      </c>
      <c r="E77" s="0" t="s">
        <v>156</v>
      </c>
    </row>
    <row r="78" customFormat="false" ht="15" hidden="false" customHeight="false" outlineLevel="0" collapsed="false">
      <c r="A78" s="0" t="n">
        <v>2</v>
      </c>
      <c r="B78" s="0" t="n">
        <v>97716646</v>
      </c>
      <c r="C78" s="0" t="n">
        <v>97716765</v>
      </c>
      <c r="D78" s="2" t="s">
        <v>157</v>
      </c>
      <c r="E78" s="0" t="s">
        <v>158</v>
      </c>
    </row>
    <row r="79" customFormat="false" ht="15" hidden="false" customHeight="false" outlineLevel="0" collapsed="false">
      <c r="A79" s="0" t="n">
        <v>2</v>
      </c>
      <c r="B79" s="0" t="n">
        <v>98000983</v>
      </c>
      <c r="C79" s="0" t="n">
        <v>98000864</v>
      </c>
      <c r="D79" s="2" t="s">
        <v>159</v>
      </c>
      <c r="E79" s="0" t="s">
        <v>160</v>
      </c>
    </row>
    <row r="80" customFormat="false" ht="15" hidden="false" customHeight="false" outlineLevel="0" collapsed="false">
      <c r="A80" s="0" t="n">
        <v>2</v>
      </c>
      <c r="B80" s="0" t="n">
        <v>90219377</v>
      </c>
      <c r="C80" s="0" t="n">
        <v>90219496</v>
      </c>
      <c r="D80" s="2" t="s">
        <v>161</v>
      </c>
      <c r="E80" s="0" t="s">
        <v>162</v>
      </c>
    </row>
    <row r="81" customFormat="false" ht="15" hidden="false" customHeight="false" outlineLevel="0" collapsed="false">
      <c r="A81" s="0" t="n">
        <v>2</v>
      </c>
      <c r="B81" s="0" t="n">
        <v>90092085</v>
      </c>
      <c r="C81" s="0" t="n">
        <v>90092204</v>
      </c>
      <c r="D81" s="2" t="s">
        <v>163</v>
      </c>
      <c r="E81" s="0" t="s">
        <v>164</v>
      </c>
    </row>
    <row r="82" customFormat="false" ht="15" hidden="false" customHeight="false" outlineLevel="0" collapsed="false">
      <c r="A82" s="0" t="n">
        <v>2</v>
      </c>
      <c r="B82" s="0" t="n">
        <v>90048607</v>
      </c>
      <c r="C82" s="0" t="n">
        <v>90048726</v>
      </c>
      <c r="D82" s="2" t="s">
        <v>165</v>
      </c>
      <c r="E82" s="0" t="s">
        <v>166</v>
      </c>
    </row>
    <row r="83" customFormat="false" ht="15" hidden="false" customHeight="false" outlineLevel="0" collapsed="false">
      <c r="A83" s="0" t="n">
        <v>2</v>
      </c>
      <c r="B83" s="0" t="n">
        <v>90044322</v>
      </c>
      <c r="C83" s="0" t="n">
        <v>90044441</v>
      </c>
      <c r="D83" s="2" t="s">
        <v>167</v>
      </c>
      <c r="E83" s="0" t="s">
        <v>168</v>
      </c>
    </row>
    <row r="84" customFormat="false" ht="15" hidden="false" customHeight="false" outlineLevel="0" collapsed="false">
      <c r="A84" s="0" t="n">
        <v>2</v>
      </c>
      <c r="B84" s="0" t="n">
        <v>90025395</v>
      </c>
      <c r="C84" s="0" t="n">
        <v>90025514</v>
      </c>
      <c r="D84" s="2" t="s">
        <v>169</v>
      </c>
      <c r="E84" s="0" t="s">
        <v>170</v>
      </c>
    </row>
    <row r="85" customFormat="false" ht="15" hidden="false" customHeight="false" outlineLevel="0" collapsed="false">
      <c r="A85" s="0" t="n">
        <v>2</v>
      </c>
      <c r="B85" s="0" t="n">
        <v>90025393</v>
      </c>
      <c r="C85" s="0" t="n">
        <v>90025512</v>
      </c>
      <c r="D85" s="2" t="s">
        <v>171</v>
      </c>
      <c r="E85" s="0" t="s">
        <v>172</v>
      </c>
    </row>
    <row r="86" customFormat="false" ht="15" hidden="false" customHeight="false" outlineLevel="0" collapsed="false">
      <c r="A86" s="0" t="n">
        <v>2</v>
      </c>
      <c r="B86" s="0" t="n">
        <v>89521298</v>
      </c>
      <c r="C86" s="0" t="n">
        <v>89521179</v>
      </c>
      <c r="D86" s="2" t="s">
        <v>173</v>
      </c>
      <c r="E86" s="0" t="s">
        <v>174</v>
      </c>
    </row>
    <row r="87" customFormat="false" ht="15" hidden="false" customHeight="false" outlineLevel="0" collapsed="false">
      <c r="A87" s="0" t="n">
        <v>2</v>
      </c>
      <c r="B87" s="0" t="n">
        <v>89986959</v>
      </c>
      <c r="C87" s="0" t="n">
        <v>89987078</v>
      </c>
      <c r="D87" s="2" t="s">
        <v>175</v>
      </c>
      <c r="E87" s="0" t="s">
        <v>176</v>
      </c>
    </row>
    <row r="88" customFormat="false" ht="15" hidden="false" customHeight="false" outlineLevel="0" collapsed="false">
      <c r="A88" s="0" t="n">
        <v>2</v>
      </c>
      <c r="B88" s="0" t="n">
        <v>89544382</v>
      </c>
      <c r="C88" s="0" t="n">
        <v>89544263</v>
      </c>
      <c r="D88" s="2" t="s">
        <v>177</v>
      </c>
      <c r="E88" s="0" t="s">
        <v>178</v>
      </c>
    </row>
    <row r="89" customFormat="false" ht="15" hidden="false" customHeight="false" outlineLevel="0" collapsed="false">
      <c r="A89" s="0" t="n">
        <v>2</v>
      </c>
      <c r="B89" s="0" t="n">
        <v>89629990</v>
      </c>
      <c r="C89" s="0" t="n">
        <v>89629871</v>
      </c>
      <c r="D89" s="2" t="s">
        <v>179</v>
      </c>
      <c r="E89" s="0" t="s">
        <v>180</v>
      </c>
    </row>
    <row r="90" customFormat="false" ht="15" hidden="false" customHeight="false" outlineLevel="0" collapsed="false">
      <c r="A90" s="0" t="n">
        <v>2</v>
      </c>
      <c r="B90" s="0" t="n">
        <v>89326786</v>
      </c>
      <c r="C90" s="0" t="n">
        <v>89326670</v>
      </c>
      <c r="D90" s="2" t="s">
        <v>181</v>
      </c>
      <c r="E90" s="0" t="s">
        <v>182</v>
      </c>
    </row>
    <row r="91" customFormat="false" ht="15" hidden="false" customHeight="false" outlineLevel="0" collapsed="false">
      <c r="A91" s="0" t="n">
        <v>2</v>
      </c>
      <c r="B91" s="0" t="n">
        <v>89384789</v>
      </c>
      <c r="C91" s="0" t="n">
        <v>89384671</v>
      </c>
      <c r="D91" s="2" t="s">
        <v>183</v>
      </c>
      <c r="E91" s="0" t="s">
        <v>184</v>
      </c>
    </row>
    <row r="92" customFormat="false" ht="15" hidden="false" customHeight="false" outlineLevel="0" collapsed="false">
      <c r="A92" s="0" t="n">
        <v>2</v>
      </c>
      <c r="B92" s="0" t="n">
        <v>89442177</v>
      </c>
      <c r="C92" s="0" t="n">
        <v>89442058</v>
      </c>
      <c r="D92" s="2" t="s">
        <v>185</v>
      </c>
      <c r="E92" s="0" t="s">
        <v>186</v>
      </c>
    </row>
    <row r="93" customFormat="false" ht="15" hidden="false" customHeight="false" outlineLevel="0" collapsed="false">
      <c r="A93" s="0" t="n">
        <v>2</v>
      </c>
      <c r="B93" s="0" t="n">
        <v>89442193</v>
      </c>
      <c r="C93" s="0" t="n">
        <v>89442074</v>
      </c>
      <c r="D93" s="2" t="s">
        <v>187</v>
      </c>
      <c r="E93" s="0" t="s">
        <v>188</v>
      </c>
    </row>
    <row r="94" customFormat="false" ht="15" hidden="false" customHeight="false" outlineLevel="0" collapsed="false">
      <c r="A94" s="0" t="n">
        <v>2</v>
      </c>
      <c r="B94" s="0" t="n">
        <v>89492098</v>
      </c>
      <c r="C94" s="0" t="n">
        <v>89491979</v>
      </c>
      <c r="D94" s="2" t="s">
        <v>189</v>
      </c>
      <c r="E94" s="0" t="s">
        <v>190</v>
      </c>
    </row>
    <row r="95" customFormat="false" ht="15" hidden="false" customHeight="false" outlineLevel="0" collapsed="false">
      <c r="A95" s="0" t="n">
        <v>2</v>
      </c>
      <c r="B95" s="0" t="n">
        <v>89326781</v>
      </c>
      <c r="C95" s="0" t="n">
        <v>89326670</v>
      </c>
      <c r="D95" s="2" t="s">
        <v>191</v>
      </c>
      <c r="E95" s="0" t="s">
        <v>192</v>
      </c>
    </row>
    <row r="96" customFormat="false" ht="15" hidden="false" customHeight="false" outlineLevel="0" collapsed="false">
      <c r="A96" s="0" t="n">
        <v>2</v>
      </c>
      <c r="B96" s="0" t="n">
        <v>89575132</v>
      </c>
      <c r="C96" s="0" t="n">
        <v>89575013</v>
      </c>
      <c r="D96" s="2" t="s">
        <v>193</v>
      </c>
      <c r="E96" s="0" t="s">
        <v>194</v>
      </c>
    </row>
    <row r="97" customFormat="false" ht="15" hidden="false" customHeight="false" outlineLevel="0" collapsed="false">
      <c r="A97" s="0" t="n">
        <v>2</v>
      </c>
      <c r="B97" s="0" t="n">
        <v>89278104</v>
      </c>
      <c r="C97" s="0" t="n">
        <v>89277985</v>
      </c>
      <c r="D97" s="2" t="s">
        <v>195</v>
      </c>
      <c r="E97" s="0" t="s">
        <v>196</v>
      </c>
    </row>
    <row r="98" customFormat="false" ht="15" hidden="false" customHeight="false" outlineLevel="0" collapsed="false">
      <c r="A98" s="0" t="n">
        <v>2</v>
      </c>
      <c r="B98" s="0" t="n">
        <v>87566039</v>
      </c>
      <c r="C98" s="0" t="n">
        <v>87566158</v>
      </c>
      <c r="D98" s="2" t="s">
        <v>197</v>
      </c>
      <c r="E98" s="0" t="s">
        <v>198</v>
      </c>
    </row>
    <row r="99" customFormat="false" ht="15" hidden="false" customHeight="false" outlineLevel="0" collapsed="false">
      <c r="A99" s="0" t="n">
        <v>2</v>
      </c>
      <c r="B99" s="0" t="n">
        <v>89278104</v>
      </c>
      <c r="C99" s="0" t="n">
        <v>89277985</v>
      </c>
      <c r="D99" s="2" t="s">
        <v>199</v>
      </c>
      <c r="E99" s="0" t="s">
        <v>200</v>
      </c>
    </row>
    <row r="100" customFormat="false" ht="15" hidden="false" customHeight="false" outlineLevel="0" collapsed="false">
      <c r="A100" s="0" t="n">
        <v>2</v>
      </c>
      <c r="B100" s="0" t="n">
        <v>89278104</v>
      </c>
      <c r="C100" s="0" t="n">
        <v>89277985</v>
      </c>
      <c r="D100" s="2" t="s">
        <v>201</v>
      </c>
      <c r="E100" s="0" t="s">
        <v>202</v>
      </c>
    </row>
    <row r="101" customFormat="false" ht="15" hidden="false" customHeight="false" outlineLevel="0" collapsed="false">
      <c r="A101" s="0" t="n">
        <v>2</v>
      </c>
      <c r="B101" s="0" t="n">
        <v>87566039</v>
      </c>
      <c r="C101" s="0" t="n">
        <v>87566158</v>
      </c>
      <c r="D101" s="2" t="s">
        <v>203</v>
      </c>
      <c r="E101" s="0" t="s">
        <v>204</v>
      </c>
    </row>
    <row r="102" customFormat="false" ht="15" hidden="false" customHeight="false" outlineLevel="0" collapsed="false">
      <c r="A102" s="0" t="n">
        <v>2</v>
      </c>
      <c r="B102" s="0" t="n">
        <v>98024639</v>
      </c>
      <c r="C102" s="0" t="n">
        <v>98024520</v>
      </c>
      <c r="D102" s="2" t="s">
        <v>205</v>
      </c>
      <c r="E102" s="0" t="s">
        <v>206</v>
      </c>
    </row>
    <row r="103" customFormat="false" ht="15" hidden="false" customHeight="false" outlineLevel="0" collapsed="false">
      <c r="A103" s="0" t="n">
        <v>2</v>
      </c>
      <c r="B103" s="0" t="n">
        <v>90212136</v>
      </c>
      <c r="C103" s="0" t="n">
        <v>90212255</v>
      </c>
      <c r="D103" s="2" t="s">
        <v>207</v>
      </c>
      <c r="E103" s="0" t="s">
        <v>208</v>
      </c>
    </row>
    <row r="104" customFormat="false" ht="15" hidden="false" customHeight="false" outlineLevel="0" collapsed="false">
      <c r="A104" s="0" t="n">
        <v>2</v>
      </c>
      <c r="B104" s="0" t="n">
        <v>90212136</v>
      </c>
      <c r="C104" s="0" t="n">
        <v>90212255</v>
      </c>
      <c r="D104" s="2" t="s">
        <v>209</v>
      </c>
      <c r="E104" s="0" t="s">
        <v>210</v>
      </c>
    </row>
    <row r="105" customFormat="false" ht="15" hidden="false" customHeight="false" outlineLevel="0" collapsed="false">
      <c r="A105" s="0" t="n">
        <v>2</v>
      </c>
      <c r="B105" s="0" t="n">
        <v>89384787</v>
      </c>
      <c r="C105" s="0" t="n">
        <v>89384672</v>
      </c>
      <c r="D105" s="2" t="s">
        <v>211</v>
      </c>
      <c r="E105" s="0" t="s">
        <v>212</v>
      </c>
    </row>
    <row r="106" customFormat="false" ht="15" hidden="false" customHeight="false" outlineLevel="0" collapsed="false">
      <c r="A106" s="0" t="n">
        <v>2</v>
      </c>
      <c r="B106" s="0" t="n">
        <v>90154141</v>
      </c>
      <c r="C106" s="0" t="n">
        <v>90154260</v>
      </c>
      <c r="D106" s="2" t="s">
        <v>213</v>
      </c>
      <c r="E106" s="0" t="s">
        <v>214</v>
      </c>
    </row>
    <row r="107" customFormat="false" ht="15" hidden="false" customHeight="false" outlineLevel="0" collapsed="false">
      <c r="A107" s="0" t="n">
        <v>2</v>
      </c>
      <c r="B107" s="0" t="n">
        <v>90154141</v>
      </c>
      <c r="C107" s="0" t="n">
        <v>90154260</v>
      </c>
      <c r="D107" s="2" t="s">
        <v>215</v>
      </c>
      <c r="E107" s="0" t="s">
        <v>216</v>
      </c>
    </row>
    <row r="108" customFormat="false" ht="15" hidden="false" customHeight="false" outlineLevel="0" collapsed="false">
      <c r="A108" s="0" t="n">
        <v>2</v>
      </c>
      <c r="B108" s="0" t="n">
        <v>89442176</v>
      </c>
      <c r="C108" s="0" t="n">
        <v>89442067</v>
      </c>
      <c r="D108" s="2" t="s">
        <v>217</v>
      </c>
      <c r="E108" s="0" t="s">
        <v>218</v>
      </c>
    </row>
    <row r="109" customFormat="false" ht="15" hidden="false" customHeight="false" outlineLevel="0" collapsed="false">
      <c r="A109" s="0" t="n">
        <v>2</v>
      </c>
      <c r="B109" s="0" t="n">
        <v>89326785</v>
      </c>
      <c r="C109" s="0" t="n">
        <v>89326666</v>
      </c>
      <c r="D109" s="2" t="s">
        <v>219</v>
      </c>
      <c r="E109" s="0" t="s">
        <v>220</v>
      </c>
    </row>
    <row r="110" customFormat="false" ht="15" hidden="false" customHeight="false" outlineLevel="0" collapsed="false">
      <c r="A110" s="0" t="n">
        <v>2</v>
      </c>
      <c r="B110" s="0" t="n">
        <v>90028949</v>
      </c>
      <c r="C110" s="0" t="n">
        <v>90029068</v>
      </c>
      <c r="D110" s="2" t="s">
        <v>221</v>
      </c>
      <c r="E110" s="0" t="s">
        <v>222</v>
      </c>
    </row>
    <row r="111" customFormat="false" ht="15" hidden="false" customHeight="false" outlineLevel="0" collapsed="false">
      <c r="A111" s="0" t="n">
        <v>2</v>
      </c>
      <c r="B111" s="0" t="n">
        <v>89551801</v>
      </c>
      <c r="C111" s="0" t="n">
        <v>89551682</v>
      </c>
      <c r="D111" s="2" t="s">
        <v>223</v>
      </c>
      <c r="E111" s="0" t="s">
        <v>224</v>
      </c>
    </row>
    <row r="112" customFormat="false" ht="15" hidden="false" customHeight="false" outlineLevel="0" collapsed="false">
      <c r="A112" s="0" t="n">
        <v>2</v>
      </c>
      <c r="B112" s="0" t="n">
        <v>89185549</v>
      </c>
      <c r="C112" s="0" t="n">
        <v>89185663</v>
      </c>
      <c r="D112" s="2" t="s">
        <v>225</v>
      </c>
      <c r="E112" s="0" t="s">
        <v>226</v>
      </c>
    </row>
    <row r="113" customFormat="false" ht="15" hidden="false" customHeight="false" outlineLevel="0" collapsed="false">
      <c r="A113" s="0" t="n">
        <v>2</v>
      </c>
      <c r="B113" s="0" t="n">
        <v>89197181</v>
      </c>
      <c r="C113" s="0" t="n">
        <v>89197299</v>
      </c>
      <c r="D113" s="2" t="s">
        <v>227</v>
      </c>
      <c r="E113" s="0" t="s">
        <v>228</v>
      </c>
    </row>
    <row r="114" customFormat="false" ht="15" hidden="false" customHeight="false" outlineLevel="0" collapsed="false">
      <c r="A114" s="0" t="n">
        <v>2</v>
      </c>
      <c r="B114" s="0" t="n">
        <v>89459352</v>
      </c>
      <c r="C114" s="0" t="n">
        <v>89459233</v>
      </c>
      <c r="D114" s="2" t="s">
        <v>229</v>
      </c>
      <c r="E114" s="0" t="s">
        <v>230</v>
      </c>
    </row>
    <row r="115" customFormat="false" ht="15" hidden="false" customHeight="false" outlineLevel="0" collapsed="false">
      <c r="A115" s="0" t="n">
        <v>2</v>
      </c>
      <c r="B115" s="0" t="n">
        <v>90060878</v>
      </c>
      <c r="C115" s="0" t="n">
        <v>90060997</v>
      </c>
      <c r="D115" s="2" t="s">
        <v>231</v>
      </c>
      <c r="E115" s="0" t="s">
        <v>232</v>
      </c>
    </row>
    <row r="116" customFormat="false" ht="15" hidden="false" customHeight="false" outlineLevel="0" collapsed="false">
      <c r="A116" s="0" t="n">
        <v>2</v>
      </c>
      <c r="B116" s="0" t="n">
        <v>90108961</v>
      </c>
      <c r="C116" s="0" t="n">
        <v>90109080</v>
      </c>
      <c r="D116" s="2" t="s">
        <v>233</v>
      </c>
      <c r="E116" s="0" t="s">
        <v>234</v>
      </c>
    </row>
    <row r="117" customFormat="false" ht="15" hidden="false" customHeight="false" outlineLevel="0" collapsed="false">
      <c r="A117" s="0" t="n">
        <v>2</v>
      </c>
      <c r="B117" s="0" t="n">
        <v>89197183</v>
      </c>
      <c r="C117" s="0" t="n">
        <v>89197302</v>
      </c>
      <c r="D117" s="2" t="s">
        <v>235</v>
      </c>
      <c r="E117" s="0" t="s">
        <v>236</v>
      </c>
    </row>
    <row r="118" customFormat="false" ht="15" hidden="false" customHeight="false" outlineLevel="0" collapsed="false">
      <c r="A118" s="0" t="n">
        <v>2</v>
      </c>
      <c r="B118" s="0" t="n">
        <v>89521304</v>
      </c>
      <c r="C118" s="0" t="n">
        <v>89521186</v>
      </c>
      <c r="D118" s="2" t="s">
        <v>237</v>
      </c>
      <c r="E118" s="0" t="s">
        <v>238</v>
      </c>
    </row>
    <row r="119" customFormat="false" ht="15" hidden="false" customHeight="false" outlineLevel="0" collapsed="false">
      <c r="A119" s="0" t="n">
        <v>2</v>
      </c>
      <c r="B119" s="0" t="n">
        <v>89619498</v>
      </c>
      <c r="C119" s="0" t="n">
        <v>89619383</v>
      </c>
      <c r="D119" s="2" t="s">
        <v>239</v>
      </c>
      <c r="E119" s="0" t="s">
        <v>240</v>
      </c>
    </row>
    <row r="120" customFormat="false" ht="15" hidden="false" customHeight="false" outlineLevel="0" collapsed="false">
      <c r="A120" s="0" t="n">
        <v>2</v>
      </c>
      <c r="B120" s="0" t="n">
        <v>89442175</v>
      </c>
      <c r="C120" s="0" t="n">
        <v>89442056</v>
      </c>
      <c r="D120" s="2" t="s">
        <v>241</v>
      </c>
      <c r="E120" s="0" t="s">
        <v>242</v>
      </c>
    </row>
    <row r="121" customFormat="false" ht="15" hidden="false" customHeight="false" outlineLevel="0" collapsed="false">
      <c r="A121" s="0" t="n">
        <v>2</v>
      </c>
      <c r="B121" s="0" t="n">
        <v>89619502</v>
      </c>
      <c r="C121" s="0" t="n">
        <v>89619393</v>
      </c>
      <c r="D121" s="2" t="s">
        <v>243</v>
      </c>
      <c r="E121" s="0" t="s">
        <v>244</v>
      </c>
    </row>
    <row r="122" customFormat="false" ht="15" hidden="false" customHeight="false" outlineLevel="0" collapsed="false">
      <c r="A122" s="0" t="n">
        <v>7</v>
      </c>
      <c r="B122" s="0" t="n">
        <v>142428860</v>
      </c>
      <c r="C122" s="0" t="n">
        <v>142428978</v>
      </c>
      <c r="D122" s="2" t="s">
        <v>245</v>
      </c>
      <c r="E122" s="0" t="s">
        <v>246</v>
      </c>
    </row>
    <row r="123" customFormat="false" ht="15" hidden="false" customHeight="false" outlineLevel="0" collapsed="false">
      <c r="A123" s="0" t="n">
        <v>8</v>
      </c>
      <c r="B123" s="0" t="n">
        <v>48114181</v>
      </c>
      <c r="C123" s="0" t="n">
        <v>48114062</v>
      </c>
      <c r="D123" s="2" t="s">
        <v>247</v>
      </c>
      <c r="E123" s="0" t="s">
        <v>248</v>
      </c>
    </row>
    <row r="124" customFormat="false" ht="15" hidden="false" customHeight="false" outlineLevel="0" collapsed="false">
      <c r="A124" s="0" t="n">
        <v>8</v>
      </c>
      <c r="B124" s="0" t="n">
        <v>48114187</v>
      </c>
      <c r="C124" s="0" t="n">
        <v>48114069</v>
      </c>
      <c r="D124" s="2" t="s">
        <v>249</v>
      </c>
      <c r="E124" s="0" t="s">
        <v>250</v>
      </c>
    </row>
    <row r="125" customFormat="false" ht="15" hidden="false" customHeight="false" outlineLevel="0" collapsed="false">
      <c r="A125" s="0" t="n">
        <v>9</v>
      </c>
      <c r="B125" s="0" t="n">
        <v>69777591</v>
      </c>
      <c r="C125" s="0" t="n">
        <v>69777472</v>
      </c>
      <c r="D125" s="2" t="s">
        <v>251</v>
      </c>
      <c r="E125" s="0" t="s">
        <v>252</v>
      </c>
    </row>
    <row r="126" customFormat="false" ht="15" hidden="false" customHeight="false" outlineLevel="0" collapsed="false">
      <c r="A126" s="0" t="n">
        <v>9</v>
      </c>
      <c r="B126" s="0" t="n">
        <v>42751901</v>
      </c>
      <c r="C126" s="0" t="n">
        <v>42752020</v>
      </c>
      <c r="D126" s="2" t="s">
        <v>253</v>
      </c>
      <c r="E126" s="0" t="s">
        <v>254</v>
      </c>
    </row>
    <row r="127" customFormat="false" ht="15" hidden="false" customHeight="false" outlineLevel="0" collapsed="false">
      <c r="A127" s="0" t="n">
        <v>10</v>
      </c>
      <c r="B127" s="0" t="n">
        <v>42681120</v>
      </c>
      <c r="C127" s="0" t="n">
        <v>42681239</v>
      </c>
      <c r="D127" s="2" t="s">
        <v>255</v>
      </c>
      <c r="E127" s="0" t="s">
        <v>256</v>
      </c>
    </row>
    <row r="128" customFormat="false" ht="15" hidden="false" customHeight="false" outlineLevel="0" collapsed="false">
      <c r="A128" s="0" t="n">
        <v>14</v>
      </c>
      <c r="B128" s="0" t="n">
        <v>106411185</v>
      </c>
      <c r="C128" s="0" t="n">
        <v>106411066</v>
      </c>
      <c r="D128" s="2" t="s">
        <v>257</v>
      </c>
      <c r="E128" s="0" t="s">
        <v>258</v>
      </c>
    </row>
    <row r="129" customFormat="false" ht="15" hidden="false" customHeight="false" outlineLevel="0" collapsed="false">
      <c r="A129" s="0" t="n">
        <v>14</v>
      </c>
      <c r="B129" s="0" t="n">
        <v>106669584</v>
      </c>
      <c r="C129" s="0" t="n">
        <v>106669465</v>
      </c>
      <c r="D129" s="3" t="s">
        <v>259</v>
      </c>
      <c r="E129" s="4" t="s">
        <v>260</v>
      </c>
    </row>
    <row r="130" customFormat="false" ht="15" hidden="false" customHeight="false" outlineLevel="0" collapsed="false">
      <c r="A130" s="0" t="n">
        <v>14</v>
      </c>
      <c r="B130" s="0" t="n">
        <v>106720072</v>
      </c>
      <c r="C130" s="0" t="n">
        <v>106719953</v>
      </c>
      <c r="D130" s="2" t="s">
        <v>261</v>
      </c>
      <c r="E130" s="0" t="s">
        <v>262</v>
      </c>
    </row>
    <row r="131" customFormat="false" ht="15" hidden="false" customHeight="false" outlineLevel="0" collapsed="false">
      <c r="A131" s="0" t="n">
        <v>14</v>
      </c>
      <c r="B131" s="0" t="n">
        <v>106771030</v>
      </c>
      <c r="C131" s="0" t="n">
        <v>106770911</v>
      </c>
      <c r="D131" s="2" t="s">
        <v>263</v>
      </c>
      <c r="E131" s="0" t="s">
        <v>264</v>
      </c>
    </row>
    <row r="132" customFormat="false" ht="15" hidden="false" customHeight="false" outlineLevel="0" collapsed="false">
      <c r="A132" s="0" t="n">
        <v>14</v>
      </c>
      <c r="B132" s="0" t="n">
        <v>106785805</v>
      </c>
      <c r="C132" s="0" t="n">
        <v>106785686</v>
      </c>
      <c r="D132" s="2" t="s">
        <v>265</v>
      </c>
      <c r="E132" s="0" t="s">
        <v>266</v>
      </c>
    </row>
    <row r="133" customFormat="false" ht="15" hidden="false" customHeight="false" outlineLevel="0" collapsed="false">
      <c r="A133" s="0" t="n">
        <v>14</v>
      </c>
      <c r="B133" s="0" t="n">
        <v>106798721</v>
      </c>
      <c r="C133" s="0" t="n">
        <v>106798602</v>
      </c>
      <c r="D133" s="2" t="s">
        <v>267</v>
      </c>
      <c r="E133" s="0" t="s">
        <v>268</v>
      </c>
    </row>
    <row r="134" customFormat="false" ht="15" hidden="false" customHeight="false" outlineLevel="0" collapsed="false">
      <c r="A134" s="0" t="n">
        <v>14</v>
      </c>
      <c r="B134" s="0" t="n">
        <v>106785789</v>
      </c>
      <c r="C134" s="0" t="n">
        <v>106785670</v>
      </c>
      <c r="D134" s="2" t="s">
        <v>269</v>
      </c>
      <c r="E134" s="0" t="s">
        <v>270</v>
      </c>
    </row>
    <row r="135" customFormat="false" ht="15" hidden="false" customHeight="false" outlineLevel="0" collapsed="false">
      <c r="A135" s="0" t="n">
        <v>14</v>
      </c>
      <c r="B135" s="0" t="n">
        <v>106785789</v>
      </c>
      <c r="C135" s="0" t="n">
        <v>106785670</v>
      </c>
      <c r="D135" s="2" t="s">
        <v>271</v>
      </c>
      <c r="E135" s="0" t="s">
        <v>272</v>
      </c>
    </row>
    <row r="136" customFormat="false" ht="15" hidden="false" customHeight="false" outlineLevel="0" collapsed="false">
      <c r="A136" s="0" t="n">
        <v>14</v>
      </c>
      <c r="B136" s="0" t="n">
        <v>106823440</v>
      </c>
      <c r="C136" s="0" t="n">
        <v>106823321</v>
      </c>
      <c r="D136" s="2" t="s">
        <v>273</v>
      </c>
      <c r="E136" s="0" t="s">
        <v>274</v>
      </c>
    </row>
    <row r="137" customFormat="false" ht="15" hidden="false" customHeight="false" outlineLevel="0" collapsed="false">
      <c r="A137" s="0" t="n">
        <v>14</v>
      </c>
      <c r="B137" s="0" t="n">
        <v>106810492</v>
      </c>
      <c r="C137" s="0" t="n">
        <v>106810373</v>
      </c>
      <c r="D137" s="2" t="s">
        <v>275</v>
      </c>
      <c r="E137" s="0" t="s">
        <v>276</v>
      </c>
    </row>
    <row r="138" customFormat="false" ht="15" hidden="false" customHeight="false" outlineLevel="0" collapsed="false">
      <c r="A138" s="0" t="n">
        <v>14</v>
      </c>
      <c r="B138" s="0" t="n">
        <v>106896921</v>
      </c>
      <c r="C138" s="0" t="n">
        <v>106896845</v>
      </c>
      <c r="D138" s="2" t="s">
        <v>277</v>
      </c>
      <c r="E138" s="0" t="s">
        <v>278</v>
      </c>
    </row>
    <row r="139" customFormat="false" ht="15" hidden="false" customHeight="false" outlineLevel="0" collapsed="false">
      <c r="A139" s="0" t="n">
        <v>14</v>
      </c>
      <c r="B139" s="0" t="n">
        <v>106928834</v>
      </c>
      <c r="C139" s="0" t="n">
        <v>106928715</v>
      </c>
      <c r="D139" s="2" t="s">
        <v>279</v>
      </c>
      <c r="E139" s="0" t="s">
        <v>280</v>
      </c>
    </row>
    <row r="140" customFormat="false" ht="15" hidden="false" customHeight="false" outlineLevel="0" collapsed="false">
      <c r="A140" s="0" t="n">
        <v>14</v>
      </c>
      <c r="B140" s="0" t="n">
        <v>106928834</v>
      </c>
      <c r="C140" s="0" t="n">
        <v>106928715</v>
      </c>
      <c r="D140" s="2" t="s">
        <v>281</v>
      </c>
      <c r="E140" s="0" t="s">
        <v>282</v>
      </c>
    </row>
    <row r="141" customFormat="false" ht="15" hidden="false" customHeight="false" outlineLevel="0" collapsed="false">
      <c r="A141" s="0" t="n">
        <v>14</v>
      </c>
      <c r="B141" s="0" t="n">
        <v>106950278</v>
      </c>
      <c r="C141" s="0" t="n">
        <v>106950159</v>
      </c>
      <c r="D141" s="2" t="s">
        <v>283</v>
      </c>
      <c r="E141" s="0" t="s">
        <v>284</v>
      </c>
    </row>
    <row r="142" customFormat="false" ht="15" hidden="false" customHeight="false" outlineLevel="0" collapsed="false">
      <c r="A142" s="0" t="n">
        <v>14</v>
      </c>
      <c r="B142" s="0" t="n">
        <v>106971889</v>
      </c>
      <c r="C142" s="0" t="n">
        <v>106971770</v>
      </c>
      <c r="D142" s="2" t="s">
        <v>285</v>
      </c>
      <c r="E142" s="0" t="s">
        <v>286</v>
      </c>
    </row>
    <row r="143" customFormat="false" ht="15" hidden="false" customHeight="false" outlineLevel="0" collapsed="false">
      <c r="A143" s="0" t="n">
        <v>14</v>
      </c>
      <c r="B143" s="0" t="n">
        <v>107020435</v>
      </c>
      <c r="C143" s="0" t="n">
        <v>107020316</v>
      </c>
      <c r="D143" s="2" t="s">
        <v>287</v>
      </c>
      <c r="E143" s="0" t="s">
        <v>288</v>
      </c>
    </row>
    <row r="144" customFormat="false" ht="15" hidden="false" customHeight="false" outlineLevel="0" collapsed="false">
      <c r="A144" s="0" t="n">
        <v>14</v>
      </c>
      <c r="B144" s="0" t="n">
        <v>107040817</v>
      </c>
      <c r="C144" s="0" t="n">
        <v>107040698</v>
      </c>
      <c r="D144" s="2" t="s">
        <v>289</v>
      </c>
      <c r="E144" s="0" t="s">
        <v>290</v>
      </c>
    </row>
    <row r="145" customFormat="false" ht="15" hidden="false" customHeight="false" outlineLevel="0" collapsed="false">
      <c r="A145" s="0" t="n">
        <v>14</v>
      </c>
      <c r="B145" s="0" t="n">
        <v>107055786</v>
      </c>
      <c r="C145" s="0" t="n">
        <v>107055667</v>
      </c>
      <c r="D145" s="2" t="s">
        <v>291</v>
      </c>
      <c r="E145" s="0" t="s">
        <v>292</v>
      </c>
    </row>
    <row r="146" customFormat="false" ht="15" hidden="false" customHeight="false" outlineLevel="0" collapsed="false">
      <c r="A146" s="0" t="n">
        <v>14</v>
      </c>
      <c r="B146" s="0" t="n">
        <v>107093829</v>
      </c>
      <c r="C146" s="0" t="n">
        <v>107093710</v>
      </c>
      <c r="D146" s="2" t="s">
        <v>293</v>
      </c>
      <c r="E146" s="0" t="s">
        <v>294</v>
      </c>
    </row>
    <row r="147" customFormat="false" ht="15" hidden="false" customHeight="false" outlineLevel="0" collapsed="false">
      <c r="A147" s="0" t="n">
        <v>14</v>
      </c>
      <c r="B147" s="0" t="n">
        <v>107106639</v>
      </c>
      <c r="C147" s="0" t="n">
        <v>107106520</v>
      </c>
      <c r="D147" s="2" t="s">
        <v>295</v>
      </c>
      <c r="E147" s="0" t="s">
        <v>296</v>
      </c>
    </row>
    <row r="148" customFormat="false" ht="15" hidden="false" customHeight="false" outlineLevel="0" collapsed="false">
      <c r="A148" s="0" t="n">
        <v>14</v>
      </c>
      <c r="B148" s="0" t="n">
        <v>107127907</v>
      </c>
      <c r="C148" s="0" t="n">
        <v>107127788</v>
      </c>
      <c r="D148" s="2" t="s">
        <v>297</v>
      </c>
      <c r="E148" s="0" t="s">
        <v>298</v>
      </c>
    </row>
    <row r="149" customFormat="false" ht="15" hidden="false" customHeight="false" outlineLevel="0" collapsed="false">
      <c r="A149" s="0" t="n">
        <v>14</v>
      </c>
      <c r="B149" s="0" t="n">
        <v>107142529</v>
      </c>
      <c r="C149" s="0" t="n">
        <v>107142410</v>
      </c>
      <c r="D149" s="2" t="s">
        <v>299</v>
      </c>
      <c r="E149" s="0" t="s">
        <v>300</v>
      </c>
    </row>
    <row r="150" customFormat="false" ht="15" hidden="false" customHeight="false" outlineLevel="0" collapsed="false">
      <c r="A150" s="0" t="n">
        <v>14</v>
      </c>
      <c r="B150" s="0" t="n">
        <v>106576920</v>
      </c>
      <c r="C150" s="0" t="n">
        <v>106576801</v>
      </c>
      <c r="D150" s="2" t="s">
        <v>301</v>
      </c>
      <c r="E150" s="0" t="s">
        <v>302</v>
      </c>
    </row>
    <row r="151" customFormat="false" ht="15" hidden="false" customHeight="false" outlineLevel="0" collapsed="false">
      <c r="A151" s="0" t="n">
        <v>14</v>
      </c>
      <c r="B151" s="0" t="n">
        <v>106627558</v>
      </c>
      <c r="C151" s="0" t="n">
        <v>106627439</v>
      </c>
      <c r="D151" s="2" t="s">
        <v>303</v>
      </c>
      <c r="E151" s="0" t="s">
        <v>304</v>
      </c>
    </row>
    <row r="152" customFormat="false" ht="15" hidden="false" customHeight="false" outlineLevel="0" collapsed="false">
      <c r="A152" s="0" t="n">
        <v>14</v>
      </c>
      <c r="B152" s="0" t="n">
        <v>106467796</v>
      </c>
      <c r="C152" s="0" t="n">
        <v>106467677</v>
      </c>
      <c r="D152" s="2" t="s">
        <v>305</v>
      </c>
      <c r="E152" s="0" t="s">
        <v>306</v>
      </c>
    </row>
    <row r="153" customFormat="false" ht="15" hidden="false" customHeight="false" outlineLevel="0" collapsed="false">
      <c r="A153" s="0" t="n">
        <v>14</v>
      </c>
      <c r="B153" s="0" t="n">
        <v>106675340</v>
      </c>
      <c r="C153" s="0" t="n">
        <v>106675221</v>
      </c>
      <c r="D153" s="2" t="s">
        <v>307</v>
      </c>
      <c r="E153" s="0" t="s">
        <v>308</v>
      </c>
    </row>
    <row r="154" customFormat="false" ht="15" hidden="false" customHeight="false" outlineLevel="0" collapsed="false">
      <c r="A154" s="0" t="n">
        <v>14</v>
      </c>
      <c r="B154" s="0" t="n">
        <v>106750279</v>
      </c>
      <c r="C154" s="0" t="n">
        <v>106750160</v>
      </c>
      <c r="D154" s="2" t="s">
        <v>309</v>
      </c>
      <c r="E154" s="0" t="s">
        <v>310</v>
      </c>
    </row>
    <row r="155" customFormat="false" ht="15" hidden="false" customHeight="false" outlineLevel="0" collapsed="false">
      <c r="A155" s="0" t="n">
        <v>14</v>
      </c>
      <c r="B155" s="0" t="n">
        <v>106750230</v>
      </c>
      <c r="C155" s="0" t="n">
        <v>106750111</v>
      </c>
      <c r="D155" s="2" t="s">
        <v>311</v>
      </c>
      <c r="E155" s="0" t="s">
        <v>312</v>
      </c>
    </row>
    <row r="156" customFormat="false" ht="15" hidden="false" customHeight="false" outlineLevel="0" collapsed="false">
      <c r="A156" s="0" t="n">
        <v>14</v>
      </c>
      <c r="B156" s="0" t="n">
        <v>106765786</v>
      </c>
      <c r="C156" s="0" t="n">
        <v>106765667</v>
      </c>
      <c r="D156" s="2" t="s">
        <v>313</v>
      </c>
      <c r="E156" s="0" t="s">
        <v>314</v>
      </c>
    </row>
    <row r="157" customFormat="false" ht="15" hidden="false" customHeight="false" outlineLevel="0" collapsed="false">
      <c r="A157" s="0" t="n">
        <v>14</v>
      </c>
      <c r="B157" s="0" t="n">
        <v>106874054</v>
      </c>
      <c r="C157" s="0" t="n">
        <v>106873935</v>
      </c>
      <c r="D157" s="2" t="s">
        <v>315</v>
      </c>
      <c r="E157" s="0" t="s">
        <v>316</v>
      </c>
    </row>
    <row r="158" customFormat="false" ht="15" hidden="false" customHeight="false" outlineLevel="0" collapsed="false">
      <c r="A158" s="0" t="n">
        <v>14</v>
      </c>
      <c r="B158" s="0" t="n">
        <v>106874054</v>
      </c>
      <c r="C158" s="0" t="n">
        <v>106873935</v>
      </c>
      <c r="D158" s="2" t="s">
        <v>317</v>
      </c>
      <c r="E158" s="0" t="s">
        <v>318</v>
      </c>
    </row>
    <row r="159" customFormat="false" ht="15" hidden="false" customHeight="false" outlineLevel="0" collapsed="false">
      <c r="A159" s="0" t="n">
        <v>14</v>
      </c>
      <c r="B159" s="0" t="n">
        <v>106874052</v>
      </c>
      <c r="C159" s="0" t="n">
        <v>106873935</v>
      </c>
      <c r="D159" s="2" t="s">
        <v>319</v>
      </c>
      <c r="E159" s="0" t="s">
        <v>320</v>
      </c>
    </row>
    <row r="160" customFormat="false" ht="15" hidden="false" customHeight="false" outlineLevel="0" collapsed="false">
      <c r="A160" s="0" t="n">
        <v>14</v>
      </c>
      <c r="B160" s="0" t="n">
        <v>106934070</v>
      </c>
      <c r="C160" s="0" t="n">
        <v>106934011</v>
      </c>
      <c r="D160" s="2" t="s">
        <v>321</v>
      </c>
      <c r="E160" s="0" t="s">
        <v>322</v>
      </c>
    </row>
    <row r="161" customFormat="false" ht="15" hidden="false" customHeight="false" outlineLevel="0" collapsed="false">
      <c r="A161" s="0" t="n">
        <v>14</v>
      </c>
      <c r="B161" s="0" t="n">
        <v>106934130</v>
      </c>
      <c r="C161" s="0" t="n">
        <v>106934011</v>
      </c>
      <c r="D161" s="2" t="s">
        <v>323</v>
      </c>
      <c r="E161" s="0" t="s">
        <v>324</v>
      </c>
    </row>
    <row r="162" customFormat="false" ht="15" hidden="false" customHeight="false" outlineLevel="0" collapsed="false">
      <c r="A162" s="0" t="n">
        <v>14</v>
      </c>
      <c r="B162" s="0" t="n">
        <v>106495996</v>
      </c>
      <c r="C162" s="0" t="n">
        <v>106495898</v>
      </c>
      <c r="D162" s="2" t="s">
        <v>325</v>
      </c>
      <c r="E162" s="0" t="s">
        <v>326</v>
      </c>
    </row>
    <row r="163" customFormat="false" ht="15" hidden="false" customHeight="false" outlineLevel="0" collapsed="false">
      <c r="A163" s="0" t="n">
        <v>14</v>
      </c>
      <c r="B163" s="0" t="n">
        <v>106501950</v>
      </c>
      <c r="C163" s="0" t="n">
        <v>106501831</v>
      </c>
      <c r="D163" s="2" t="s">
        <v>327</v>
      </c>
      <c r="E163" s="0" t="s">
        <v>328</v>
      </c>
    </row>
    <row r="164" customFormat="false" ht="15" hidden="false" customHeight="false" outlineLevel="0" collapsed="false">
      <c r="A164" s="0" t="n">
        <v>14</v>
      </c>
      <c r="B164" s="0" t="n">
        <v>107039607</v>
      </c>
      <c r="C164" s="0" t="n">
        <v>107039488</v>
      </c>
      <c r="D164" s="2" t="s">
        <v>329</v>
      </c>
      <c r="E164" s="0" t="s">
        <v>330</v>
      </c>
    </row>
    <row r="165" customFormat="false" ht="15" hidden="false" customHeight="false" outlineLevel="0" collapsed="false">
      <c r="A165" s="0" t="n">
        <v>14</v>
      </c>
      <c r="B165" s="0" t="n">
        <v>107143217</v>
      </c>
      <c r="C165" s="0" t="n">
        <v>107143119</v>
      </c>
      <c r="D165" s="2" t="s">
        <v>331</v>
      </c>
      <c r="E165" s="0" t="s">
        <v>332</v>
      </c>
    </row>
    <row r="166" customFormat="false" ht="15" hidden="false" customHeight="false" outlineLevel="0" collapsed="false">
      <c r="A166" s="0" t="n">
        <v>14</v>
      </c>
      <c r="B166" s="0" t="n">
        <v>107148750</v>
      </c>
      <c r="C166" s="0" t="n">
        <v>107148631</v>
      </c>
      <c r="D166" s="2" t="s">
        <v>333</v>
      </c>
      <c r="E166" s="0" t="s">
        <v>334</v>
      </c>
    </row>
    <row r="167" customFormat="false" ht="15" hidden="false" customHeight="false" outlineLevel="0" collapsed="false">
      <c r="A167" s="0" t="n">
        <v>14</v>
      </c>
      <c r="B167" s="0" t="n">
        <v>107151228</v>
      </c>
      <c r="C167" s="0" t="n">
        <v>107151109</v>
      </c>
      <c r="D167" s="2" t="s">
        <v>335</v>
      </c>
      <c r="E167" s="0" t="s">
        <v>336</v>
      </c>
    </row>
    <row r="168" customFormat="false" ht="15" hidden="false" customHeight="false" outlineLevel="0" collapsed="false">
      <c r="A168" s="0" t="n">
        <v>14</v>
      </c>
      <c r="B168" s="0" t="n">
        <v>107240109</v>
      </c>
      <c r="C168" s="0" t="n">
        <v>107239990</v>
      </c>
      <c r="D168" s="2" t="s">
        <v>337</v>
      </c>
      <c r="E168" s="0" t="s">
        <v>338</v>
      </c>
    </row>
    <row r="169" customFormat="false" ht="15" hidden="false" customHeight="false" outlineLevel="0" collapsed="false">
      <c r="A169" s="0" t="n">
        <v>14</v>
      </c>
      <c r="B169" s="0" t="n">
        <v>107287879</v>
      </c>
      <c r="C169" s="0" t="n">
        <v>107287760</v>
      </c>
      <c r="D169" s="2" t="s">
        <v>339</v>
      </c>
      <c r="E169" s="0" t="s">
        <v>340</v>
      </c>
    </row>
    <row r="170" customFormat="false" ht="15" hidden="false" customHeight="false" outlineLevel="0" collapsed="false">
      <c r="A170" s="0" t="n">
        <v>14</v>
      </c>
      <c r="B170" s="0" t="n">
        <v>106945468</v>
      </c>
      <c r="C170" s="0" t="n">
        <v>106945349</v>
      </c>
      <c r="D170" s="2" t="s">
        <v>341</v>
      </c>
      <c r="E170" s="0" t="s">
        <v>342</v>
      </c>
    </row>
    <row r="171" customFormat="false" ht="15" hidden="false" customHeight="false" outlineLevel="0" collapsed="false">
      <c r="A171" s="0" t="n">
        <v>14</v>
      </c>
      <c r="B171" s="0" t="n">
        <v>106579131</v>
      </c>
      <c r="C171" s="0" t="n">
        <v>106579012</v>
      </c>
      <c r="D171" s="2" t="s">
        <v>343</v>
      </c>
      <c r="E171" s="0" t="s">
        <v>344</v>
      </c>
    </row>
    <row r="172" customFormat="false" ht="15" hidden="false" customHeight="false" outlineLevel="0" collapsed="false">
      <c r="A172" s="0" t="n">
        <v>14</v>
      </c>
      <c r="B172" s="0" t="n">
        <v>106602690</v>
      </c>
      <c r="C172" s="0" t="n">
        <v>106602571</v>
      </c>
      <c r="D172" s="2" t="s">
        <v>345</v>
      </c>
      <c r="E172" s="0" t="s">
        <v>346</v>
      </c>
    </row>
    <row r="173" customFormat="false" ht="15" hidden="false" customHeight="false" outlineLevel="0" collapsed="false">
      <c r="A173" s="0" t="n">
        <v>14</v>
      </c>
      <c r="B173" s="0" t="n">
        <v>106631150</v>
      </c>
      <c r="C173" s="0" t="n">
        <v>106631031</v>
      </c>
      <c r="D173" s="2" t="s">
        <v>347</v>
      </c>
      <c r="E173" s="0" t="s">
        <v>348</v>
      </c>
    </row>
    <row r="174" customFormat="false" ht="15" hidden="false" customHeight="false" outlineLevel="0" collapsed="false">
      <c r="A174" s="0" t="n">
        <v>14</v>
      </c>
      <c r="B174" s="0" t="n">
        <v>106641680</v>
      </c>
      <c r="C174" s="0" t="n">
        <v>106641561</v>
      </c>
      <c r="D174" s="2" t="s">
        <v>349</v>
      </c>
      <c r="E174" s="0" t="s">
        <v>350</v>
      </c>
    </row>
    <row r="175" customFormat="false" ht="15" hidden="false" customHeight="false" outlineLevel="0" collapsed="false">
      <c r="A175" s="0" t="n">
        <v>14</v>
      </c>
      <c r="B175" s="0" t="n">
        <v>106641680</v>
      </c>
      <c r="C175" s="0" t="n">
        <v>106641561</v>
      </c>
      <c r="D175" s="2" t="s">
        <v>351</v>
      </c>
      <c r="E175" s="0" t="s">
        <v>352</v>
      </c>
    </row>
    <row r="176" customFormat="false" ht="15" hidden="false" customHeight="false" outlineLevel="0" collapsed="false">
      <c r="A176" s="0" t="n">
        <v>14</v>
      </c>
      <c r="B176" s="0" t="n">
        <v>106452790</v>
      </c>
      <c r="C176" s="0" t="n">
        <v>106452671</v>
      </c>
      <c r="D176" s="2" t="s">
        <v>353</v>
      </c>
      <c r="E176" s="0" t="s">
        <v>354</v>
      </c>
    </row>
    <row r="177" customFormat="false" ht="15" hidden="false" customHeight="false" outlineLevel="0" collapsed="false">
      <c r="A177" s="0" t="n">
        <v>14</v>
      </c>
      <c r="B177" s="0" t="n">
        <v>106452788</v>
      </c>
      <c r="C177" s="0" t="n">
        <v>106452669</v>
      </c>
      <c r="D177" s="2" t="s">
        <v>355</v>
      </c>
      <c r="E177" s="0" t="s">
        <v>356</v>
      </c>
    </row>
    <row r="178" customFormat="false" ht="15" hidden="false" customHeight="false" outlineLevel="0" collapsed="false">
      <c r="A178" s="0" t="n">
        <v>14</v>
      </c>
      <c r="B178" s="0" t="n">
        <v>106452788</v>
      </c>
      <c r="C178" s="0" t="n">
        <v>106452669</v>
      </c>
      <c r="D178" s="2" t="s">
        <v>357</v>
      </c>
      <c r="E178" s="0" t="s">
        <v>358</v>
      </c>
    </row>
    <row r="179" customFormat="false" ht="15" hidden="false" customHeight="false" outlineLevel="0" collapsed="false">
      <c r="A179" s="0" t="n">
        <v>14</v>
      </c>
      <c r="B179" s="0" t="n">
        <v>106733260</v>
      </c>
      <c r="C179" s="0" t="n">
        <v>106733142</v>
      </c>
      <c r="D179" s="2" t="s">
        <v>359</v>
      </c>
      <c r="E179" s="0" t="s">
        <v>360</v>
      </c>
    </row>
    <row r="180" customFormat="false" ht="15" hidden="false" customHeight="false" outlineLevel="0" collapsed="false">
      <c r="A180" s="0" t="n">
        <v>14</v>
      </c>
      <c r="B180" s="0" t="n">
        <v>106877646</v>
      </c>
      <c r="C180" s="0" t="n">
        <v>106877619</v>
      </c>
      <c r="D180" s="2" t="s">
        <v>361</v>
      </c>
      <c r="E180" s="0" t="s">
        <v>362</v>
      </c>
    </row>
    <row r="181" customFormat="false" ht="15" hidden="false" customHeight="false" outlineLevel="0" collapsed="false">
      <c r="A181" s="0" t="n">
        <v>14</v>
      </c>
      <c r="B181" s="0" t="n">
        <v>106471363</v>
      </c>
      <c r="C181" s="0" t="n">
        <v>106471244</v>
      </c>
      <c r="D181" s="2" t="s">
        <v>363</v>
      </c>
      <c r="E181" s="0" t="s">
        <v>364</v>
      </c>
    </row>
    <row r="182" customFormat="false" ht="15" hidden="false" customHeight="false" outlineLevel="0" collapsed="false">
      <c r="A182" s="0" t="n">
        <v>14</v>
      </c>
      <c r="B182" s="0" t="n">
        <v>106963048</v>
      </c>
      <c r="C182" s="0" t="n">
        <v>106962931</v>
      </c>
      <c r="D182" s="2" t="s">
        <v>365</v>
      </c>
      <c r="E182" s="0" t="s">
        <v>366</v>
      </c>
    </row>
    <row r="183" customFormat="false" ht="15" hidden="false" customHeight="false" outlineLevel="0" collapsed="false">
      <c r="A183" s="0" t="n">
        <v>14</v>
      </c>
      <c r="B183" s="0" t="n">
        <v>106963052</v>
      </c>
      <c r="C183" s="0" t="n">
        <v>106962933</v>
      </c>
      <c r="D183" s="2" t="s">
        <v>367</v>
      </c>
      <c r="E183" s="0" t="s">
        <v>368</v>
      </c>
    </row>
    <row r="184" customFormat="false" ht="15" hidden="false" customHeight="false" outlineLevel="0" collapsed="false">
      <c r="A184" s="0" t="n">
        <v>14</v>
      </c>
      <c r="B184" s="0" t="n">
        <v>106967167</v>
      </c>
      <c r="C184" s="0" t="n">
        <v>106967048</v>
      </c>
      <c r="D184" s="2" t="s">
        <v>369</v>
      </c>
      <c r="E184" s="0" t="s">
        <v>370</v>
      </c>
    </row>
    <row r="185" customFormat="false" ht="15" hidden="false" customHeight="false" outlineLevel="0" collapsed="false">
      <c r="A185" s="0" t="n">
        <v>14</v>
      </c>
      <c r="B185" s="0" t="n">
        <v>106967163</v>
      </c>
      <c r="C185" s="0" t="n">
        <v>106967051</v>
      </c>
      <c r="D185" s="2" t="s">
        <v>371</v>
      </c>
      <c r="E185" s="0" t="s">
        <v>372</v>
      </c>
    </row>
    <row r="186" customFormat="false" ht="15" hidden="false" customHeight="false" outlineLevel="0" collapsed="false">
      <c r="A186" s="0" t="n">
        <v>14</v>
      </c>
      <c r="B186" s="0" t="n">
        <v>107078490</v>
      </c>
      <c r="C186" s="0" t="n">
        <v>107078371</v>
      </c>
      <c r="D186" s="2" t="s">
        <v>373</v>
      </c>
      <c r="E186" s="0" t="s">
        <v>374</v>
      </c>
    </row>
    <row r="187" customFormat="false" ht="15" hidden="false" customHeight="false" outlineLevel="0" collapsed="false">
      <c r="A187" s="0" t="n">
        <v>14</v>
      </c>
      <c r="B187" s="0" t="n">
        <v>107078490</v>
      </c>
      <c r="C187" s="0" t="n">
        <v>107078371</v>
      </c>
      <c r="D187" s="2" t="s">
        <v>375</v>
      </c>
      <c r="E187" s="0" t="s">
        <v>376</v>
      </c>
    </row>
    <row r="188" customFormat="false" ht="15" hidden="false" customHeight="false" outlineLevel="0" collapsed="false">
      <c r="A188" s="0" t="n">
        <v>14</v>
      </c>
      <c r="B188" s="0" t="n">
        <v>107136741</v>
      </c>
      <c r="C188" s="0" t="n">
        <v>107136622</v>
      </c>
      <c r="D188" s="2" t="s">
        <v>377</v>
      </c>
      <c r="E188" s="0" t="s">
        <v>378</v>
      </c>
    </row>
    <row r="189" customFormat="false" ht="15" hidden="false" customHeight="false" outlineLevel="0" collapsed="false">
      <c r="A189" s="0" t="n">
        <v>14</v>
      </c>
      <c r="B189" s="0" t="n">
        <v>107159982</v>
      </c>
      <c r="C189" s="0" t="n">
        <v>107159863</v>
      </c>
      <c r="D189" s="2" t="s">
        <v>379</v>
      </c>
      <c r="E189" s="0" t="s">
        <v>380</v>
      </c>
    </row>
    <row r="190" customFormat="false" ht="15" hidden="false" customHeight="false" outlineLevel="0" collapsed="false">
      <c r="A190" s="0" t="n">
        <v>14</v>
      </c>
      <c r="B190" s="0" t="n">
        <v>107136736</v>
      </c>
      <c r="C190" s="0" t="n">
        <v>107136622</v>
      </c>
      <c r="D190" s="2" t="s">
        <v>381</v>
      </c>
      <c r="E190" s="0" t="s">
        <v>382</v>
      </c>
    </row>
    <row r="191" customFormat="false" ht="15" hidden="false" customHeight="false" outlineLevel="0" collapsed="false">
      <c r="A191" s="0" t="n">
        <v>14</v>
      </c>
      <c r="B191" s="0" t="n">
        <v>107170049</v>
      </c>
      <c r="C191" s="0" t="n">
        <v>107169930</v>
      </c>
      <c r="D191" s="2" t="s">
        <v>383</v>
      </c>
      <c r="E191" s="0" t="s">
        <v>384</v>
      </c>
    </row>
    <row r="192" customFormat="false" ht="15" hidden="false" customHeight="false" outlineLevel="0" collapsed="false">
      <c r="A192" s="0" t="n">
        <v>14</v>
      </c>
      <c r="B192" s="0" t="n">
        <v>107136731</v>
      </c>
      <c r="C192" s="0" t="n">
        <v>107136620</v>
      </c>
      <c r="D192" s="2" t="s">
        <v>385</v>
      </c>
      <c r="E192" s="0" t="s">
        <v>386</v>
      </c>
    </row>
    <row r="193" customFormat="false" ht="15" hidden="false" customHeight="false" outlineLevel="0" collapsed="false">
      <c r="A193" s="0" t="n">
        <v>14</v>
      </c>
      <c r="B193" s="0" t="n">
        <v>107170050</v>
      </c>
      <c r="C193" s="0" t="n">
        <v>107169931</v>
      </c>
      <c r="D193" s="2" t="s">
        <v>387</v>
      </c>
      <c r="E193" s="0" t="s">
        <v>388</v>
      </c>
    </row>
    <row r="194" customFormat="false" ht="15" hidden="false" customHeight="false" outlineLevel="0" collapsed="false">
      <c r="A194" s="0" t="n">
        <v>14</v>
      </c>
      <c r="B194" s="0" t="n">
        <v>107170048</v>
      </c>
      <c r="C194" s="0" t="n">
        <v>107169929</v>
      </c>
      <c r="D194" s="2" t="s">
        <v>389</v>
      </c>
      <c r="E194" s="0" t="s">
        <v>390</v>
      </c>
    </row>
    <row r="195" customFormat="false" ht="15" hidden="false" customHeight="false" outlineLevel="0" collapsed="false">
      <c r="A195" s="0" t="n">
        <v>14</v>
      </c>
      <c r="B195" s="0" t="n">
        <v>107170049</v>
      </c>
      <c r="C195" s="0" t="n">
        <v>107169930</v>
      </c>
      <c r="D195" s="2" t="s">
        <v>391</v>
      </c>
      <c r="E195" s="0" t="s">
        <v>392</v>
      </c>
    </row>
    <row r="196" customFormat="false" ht="15" hidden="false" customHeight="false" outlineLevel="0" collapsed="false">
      <c r="A196" s="0" t="n">
        <v>14</v>
      </c>
      <c r="B196" s="0" t="n">
        <v>107170048</v>
      </c>
      <c r="C196" s="0" t="n">
        <v>107169929</v>
      </c>
      <c r="D196" s="2" t="s">
        <v>393</v>
      </c>
      <c r="E196" s="0" t="s">
        <v>394</v>
      </c>
    </row>
    <row r="197" customFormat="false" ht="15" hidden="false" customHeight="false" outlineLevel="0" collapsed="false">
      <c r="A197" s="0" t="n">
        <v>14</v>
      </c>
      <c r="B197" s="0" t="n">
        <v>106539198</v>
      </c>
      <c r="C197" s="0" t="n">
        <v>106539079</v>
      </c>
      <c r="D197" s="2" t="s">
        <v>395</v>
      </c>
      <c r="E197" s="0" t="s">
        <v>396</v>
      </c>
    </row>
    <row r="198" customFormat="false" ht="15" hidden="false" customHeight="false" outlineLevel="0" collapsed="false">
      <c r="A198" s="0" t="n">
        <v>14</v>
      </c>
      <c r="B198" s="0" t="n">
        <v>106539196</v>
      </c>
      <c r="C198" s="0" t="n">
        <v>106539077</v>
      </c>
      <c r="D198" s="2" t="s">
        <v>397</v>
      </c>
      <c r="E198" s="0" t="s">
        <v>398</v>
      </c>
    </row>
    <row r="199" customFormat="false" ht="15" hidden="false" customHeight="false" outlineLevel="0" collapsed="false">
      <c r="A199" s="0" t="n">
        <v>14</v>
      </c>
      <c r="B199" s="0" t="n">
        <v>106559659</v>
      </c>
      <c r="C199" s="0" t="n">
        <v>106559540</v>
      </c>
      <c r="D199" s="2" t="s">
        <v>399</v>
      </c>
      <c r="E199" s="0" t="s">
        <v>400</v>
      </c>
    </row>
    <row r="200" customFormat="false" ht="15" hidden="false" customHeight="false" outlineLevel="0" collapsed="false">
      <c r="A200" s="0" t="n">
        <v>14</v>
      </c>
      <c r="B200" s="0" t="n">
        <v>106757769</v>
      </c>
      <c r="C200" s="0" t="n">
        <v>106757650</v>
      </c>
      <c r="D200" s="2" t="s">
        <v>401</v>
      </c>
      <c r="E200" s="0" t="s">
        <v>402</v>
      </c>
    </row>
    <row r="201" customFormat="false" ht="15" hidden="false" customHeight="false" outlineLevel="0" collapsed="false">
      <c r="A201" s="0" t="n">
        <v>14</v>
      </c>
      <c r="B201" s="0" t="n">
        <v>106494253</v>
      </c>
      <c r="C201" s="0" t="n">
        <v>106494134</v>
      </c>
      <c r="D201" s="2" t="s">
        <v>403</v>
      </c>
      <c r="E201" s="0" t="s">
        <v>404</v>
      </c>
    </row>
    <row r="202" customFormat="false" ht="15" hidden="false" customHeight="false" outlineLevel="0" collapsed="false">
      <c r="A202" s="0" t="n">
        <v>14</v>
      </c>
      <c r="B202" s="0" t="n">
        <v>106494250</v>
      </c>
      <c r="C202" s="0" t="n">
        <v>106494134</v>
      </c>
      <c r="D202" s="2" t="s">
        <v>405</v>
      </c>
      <c r="E202" s="0" t="s">
        <v>406</v>
      </c>
    </row>
    <row r="203" customFormat="false" ht="15" hidden="false" customHeight="false" outlineLevel="0" collapsed="false">
      <c r="A203" s="0" t="n">
        <v>14</v>
      </c>
      <c r="B203" s="0" t="n">
        <v>106494254</v>
      </c>
      <c r="C203" s="0" t="n">
        <v>106494135</v>
      </c>
      <c r="D203" s="2" t="s">
        <v>407</v>
      </c>
      <c r="E203" s="0" t="s">
        <v>408</v>
      </c>
    </row>
    <row r="204" customFormat="false" ht="15" hidden="false" customHeight="false" outlineLevel="0" collapsed="false">
      <c r="A204" s="0" t="n">
        <v>14</v>
      </c>
      <c r="B204" s="0" t="n">
        <v>106494259</v>
      </c>
      <c r="C204" s="0" t="n">
        <v>106494140</v>
      </c>
      <c r="D204" s="2" t="s">
        <v>409</v>
      </c>
      <c r="E204" s="0" t="s">
        <v>410</v>
      </c>
    </row>
    <row r="205" customFormat="false" ht="15" hidden="false" customHeight="false" outlineLevel="0" collapsed="false">
      <c r="A205" s="0" t="n">
        <v>14</v>
      </c>
      <c r="B205" s="0" t="n">
        <v>107178940</v>
      </c>
      <c r="C205" s="0" t="n">
        <v>107178821</v>
      </c>
      <c r="D205" s="2" t="s">
        <v>411</v>
      </c>
      <c r="E205" s="0" t="s">
        <v>412</v>
      </c>
    </row>
    <row r="206" customFormat="false" ht="15" hidden="false" customHeight="false" outlineLevel="0" collapsed="false">
      <c r="A206" s="0" t="n">
        <v>14</v>
      </c>
      <c r="B206" s="0" t="n">
        <v>107178939</v>
      </c>
      <c r="C206" s="0" t="n">
        <v>107178820</v>
      </c>
      <c r="D206" s="2" t="s">
        <v>413</v>
      </c>
      <c r="E206" s="0" t="s">
        <v>414</v>
      </c>
    </row>
    <row r="207" customFormat="false" ht="15" hidden="false" customHeight="false" outlineLevel="0" collapsed="false">
      <c r="A207" s="0" t="n">
        <v>14</v>
      </c>
      <c r="B207" s="0" t="n">
        <v>107178949</v>
      </c>
      <c r="C207" s="0" t="n">
        <v>107178833</v>
      </c>
      <c r="D207" s="2" t="s">
        <v>415</v>
      </c>
      <c r="E207" s="0" t="s">
        <v>416</v>
      </c>
    </row>
    <row r="208" customFormat="false" ht="15" hidden="false" customHeight="false" outlineLevel="0" collapsed="false">
      <c r="A208" s="0" t="n">
        <v>14</v>
      </c>
      <c r="B208" s="0" t="n">
        <v>107178938</v>
      </c>
      <c r="C208" s="0" t="n">
        <v>107178819</v>
      </c>
      <c r="D208" s="2" t="s">
        <v>417</v>
      </c>
      <c r="E208" s="0" t="s">
        <v>418</v>
      </c>
    </row>
    <row r="209" customFormat="false" ht="15" hidden="false" customHeight="false" outlineLevel="0" collapsed="false">
      <c r="A209" s="0" t="n">
        <v>14</v>
      </c>
      <c r="B209" s="0" t="n">
        <v>106494253</v>
      </c>
      <c r="C209" s="0" t="n">
        <v>106494134</v>
      </c>
      <c r="D209" s="2" t="s">
        <v>419</v>
      </c>
      <c r="E209" s="0" t="s">
        <v>420</v>
      </c>
    </row>
    <row r="210" customFormat="false" ht="15" hidden="false" customHeight="false" outlineLevel="0" collapsed="false">
      <c r="A210" s="0" t="n">
        <v>14</v>
      </c>
      <c r="B210" s="0" t="n">
        <v>107178938</v>
      </c>
      <c r="C210" s="0" t="n">
        <v>107178819</v>
      </c>
      <c r="D210" s="2" t="s">
        <v>421</v>
      </c>
      <c r="E210" s="0" t="s">
        <v>422</v>
      </c>
    </row>
    <row r="211" customFormat="false" ht="15" hidden="false" customHeight="false" outlineLevel="0" collapsed="false">
      <c r="A211" s="0" t="n">
        <v>14</v>
      </c>
      <c r="B211" s="0" t="n">
        <v>106518510</v>
      </c>
      <c r="C211" s="0" t="n">
        <v>106518398</v>
      </c>
      <c r="D211" s="2" t="s">
        <v>423</v>
      </c>
      <c r="E211" s="0" t="s">
        <v>424</v>
      </c>
    </row>
    <row r="212" customFormat="false" ht="15" hidden="false" customHeight="false" outlineLevel="0" collapsed="false">
      <c r="A212" s="0" t="n">
        <v>14</v>
      </c>
      <c r="B212" s="0" t="n">
        <v>106573351</v>
      </c>
      <c r="C212" s="0" t="n">
        <v>106573233</v>
      </c>
      <c r="D212" s="2" t="s">
        <v>425</v>
      </c>
      <c r="E212" s="0" t="s">
        <v>426</v>
      </c>
    </row>
    <row r="213" customFormat="false" ht="15" hidden="false" customHeight="false" outlineLevel="0" collapsed="false">
      <c r="A213" s="0" t="n">
        <v>14</v>
      </c>
      <c r="B213" s="0" t="n">
        <v>106573350</v>
      </c>
      <c r="C213" s="0" t="n">
        <v>106573231</v>
      </c>
      <c r="D213" s="2" t="s">
        <v>427</v>
      </c>
      <c r="E213" s="0" t="s">
        <v>428</v>
      </c>
    </row>
    <row r="214" customFormat="false" ht="15" hidden="false" customHeight="false" outlineLevel="0" collapsed="false">
      <c r="A214" s="0" t="n">
        <v>14</v>
      </c>
      <c r="B214" s="0" t="n">
        <v>106691790</v>
      </c>
      <c r="C214" s="0" t="n">
        <v>106691671</v>
      </c>
      <c r="D214" s="2" t="s">
        <v>429</v>
      </c>
      <c r="E214" s="0" t="s">
        <v>430</v>
      </c>
    </row>
    <row r="215" customFormat="false" ht="15" hidden="false" customHeight="false" outlineLevel="0" collapsed="false">
      <c r="A215" s="0" t="n">
        <v>14</v>
      </c>
      <c r="B215" s="0" t="n">
        <v>106586255</v>
      </c>
      <c r="C215" s="0" t="n">
        <v>106586136</v>
      </c>
      <c r="D215" s="2" t="s">
        <v>431</v>
      </c>
      <c r="E215" s="0" t="s">
        <v>432</v>
      </c>
    </row>
    <row r="216" customFormat="false" ht="15" hidden="false" customHeight="false" outlineLevel="0" collapsed="false">
      <c r="A216" s="0" t="n">
        <v>14</v>
      </c>
      <c r="B216" s="0" t="n">
        <v>106586254</v>
      </c>
      <c r="C216" s="0" t="n">
        <v>106586135</v>
      </c>
      <c r="D216" s="2" t="s">
        <v>433</v>
      </c>
      <c r="E216" s="0" t="s">
        <v>434</v>
      </c>
    </row>
    <row r="217" customFormat="false" ht="15" hidden="false" customHeight="false" outlineLevel="0" collapsed="false">
      <c r="A217" s="0" t="n">
        <v>14</v>
      </c>
      <c r="B217" s="0" t="n">
        <v>106586256</v>
      </c>
      <c r="C217" s="0" t="n">
        <v>106586137</v>
      </c>
      <c r="D217" s="2" t="s">
        <v>435</v>
      </c>
      <c r="E217" s="0" t="s">
        <v>436</v>
      </c>
    </row>
    <row r="218" customFormat="false" ht="15" hidden="false" customHeight="false" outlineLevel="0" collapsed="false">
      <c r="A218" s="0" t="n">
        <v>14</v>
      </c>
      <c r="B218" s="0" t="n">
        <v>106586254</v>
      </c>
      <c r="C218" s="0" t="n">
        <v>106586135</v>
      </c>
      <c r="D218" s="2" t="s">
        <v>437</v>
      </c>
      <c r="E218" s="0" t="s">
        <v>438</v>
      </c>
    </row>
    <row r="219" customFormat="false" ht="15" hidden="false" customHeight="false" outlineLevel="0" collapsed="false">
      <c r="A219" s="0" t="n">
        <v>14</v>
      </c>
      <c r="B219" s="0" t="n">
        <v>106586255</v>
      </c>
      <c r="C219" s="0" t="n">
        <v>106586136</v>
      </c>
      <c r="D219" s="2" t="s">
        <v>439</v>
      </c>
      <c r="E219" s="0" t="s">
        <v>440</v>
      </c>
    </row>
    <row r="220" customFormat="false" ht="15" hidden="false" customHeight="false" outlineLevel="0" collapsed="false">
      <c r="A220" s="0" t="n">
        <v>14</v>
      </c>
      <c r="B220" s="0" t="n">
        <v>106610432</v>
      </c>
      <c r="C220" s="0" t="n">
        <v>106610313</v>
      </c>
      <c r="D220" s="2" t="s">
        <v>441</v>
      </c>
      <c r="E220" s="0" t="s">
        <v>442</v>
      </c>
    </row>
    <row r="221" customFormat="false" ht="15" hidden="false" customHeight="false" outlineLevel="0" collapsed="false">
      <c r="A221" s="0" t="n">
        <v>14</v>
      </c>
      <c r="B221" s="0" t="n">
        <v>106610431</v>
      </c>
      <c r="C221" s="0" t="n">
        <v>106610312</v>
      </c>
      <c r="D221" s="2" t="s">
        <v>443</v>
      </c>
      <c r="E221" s="0" t="s">
        <v>444</v>
      </c>
    </row>
    <row r="222" customFormat="false" ht="15" hidden="false" customHeight="false" outlineLevel="0" collapsed="false">
      <c r="A222" s="0" t="n">
        <v>14</v>
      </c>
      <c r="B222" s="0" t="n">
        <v>106610430</v>
      </c>
      <c r="C222" s="0" t="n">
        <v>106610311</v>
      </c>
      <c r="D222" s="2" t="s">
        <v>445</v>
      </c>
      <c r="E222" s="0" t="s">
        <v>446</v>
      </c>
    </row>
    <row r="223" customFormat="false" ht="15" hidden="false" customHeight="false" outlineLevel="0" collapsed="false">
      <c r="A223" s="0" t="n">
        <v>14</v>
      </c>
      <c r="B223" s="0" t="n">
        <v>106610431</v>
      </c>
      <c r="C223" s="0" t="n">
        <v>106610319</v>
      </c>
      <c r="D223" s="2" t="s">
        <v>447</v>
      </c>
      <c r="E223" s="0" t="s">
        <v>448</v>
      </c>
    </row>
    <row r="224" customFormat="false" ht="15" hidden="false" customHeight="false" outlineLevel="0" collapsed="false">
      <c r="A224" s="0" t="n">
        <v>14</v>
      </c>
      <c r="B224" s="0" t="n">
        <v>106622011</v>
      </c>
      <c r="C224" s="0" t="n">
        <v>106621892</v>
      </c>
      <c r="D224" s="2" t="s">
        <v>449</v>
      </c>
      <c r="E224" s="0" t="s">
        <v>450</v>
      </c>
    </row>
    <row r="225" customFormat="false" ht="15" hidden="false" customHeight="false" outlineLevel="0" collapsed="false">
      <c r="A225" s="0" t="n">
        <v>14</v>
      </c>
      <c r="B225" s="0" t="n">
        <v>106653488</v>
      </c>
      <c r="C225" s="0" t="n">
        <v>106653369</v>
      </c>
      <c r="D225" s="2" t="s">
        <v>451</v>
      </c>
      <c r="E225" s="0" t="s">
        <v>452</v>
      </c>
    </row>
    <row r="226" customFormat="false" ht="15" hidden="false" customHeight="false" outlineLevel="0" collapsed="false">
      <c r="A226" s="0" t="n">
        <v>14</v>
      </c>
      <c r="B226" s="0" t="n">
        <v>106667698</v>
      </c>
      <c r="C226" s="0" t="n">
        <v>106667579</v>
      </c>
      <c r="D226" s="2" t="s">
        <v>453</v>
      </c>
      <c r="E226" s="0" t="s">
        <v>454</v>
      </c>
    </row>
    <row r="227" customFormat="false" ht="15" hidden="false" customHeight="false" outlineLevel="0" collapsed="false">
      <c r="A227" s="0" t="n">
        <v>14</v>
      </c>
      <c r="B227" s="0" t="n">
        <v>106667698</v>
      </c>
      <c r="C227" s="0" t="n">
        <v>106667579</v>
      </c>
      <c r="D227" s="2" t="s">
        <v>455</v>
      </c>
      <c r="E227" s="0" t="s">
        <v>456</v>
      </c>
    </row>
    <row r="228" customFormat="false" ht="15" hidden="false" customHeight="false" outlineLevel="0" collapsed="false">
      <c r="A228" s="0" t="n">
        <v>14</v>
      </c>
      <c r="B228" s="0" t="n">
        <v>106691789</v>
      </c>
      <c r="C228" s="0" t="n">
        <v>106691675</v>
      </c>
      <c r="D228" s="2" t="s">
        <v>457</v>
      </c>
      <c r="E228" s="0" t="s">
        <v>458</v>
      </c>
    </row>
    <row r="229" customFormat="false" ht="15" hidden="false" customHeight="false" outlineLevel="0" collapsed="false">
      <c r="A229" s="0" t="n">
        <v>14</v>
      </c>
      <c r="B229" s="0" t="n">
        <v>106691794</v>
      </c>
      <c r="C229" s="0" t="n">
        <v>106691675</v>
      </c>
      <c r="D229" s="2" t="s">
        <v>459</v>
      </c>
      <c r="E229" s="0" t="s">
        <v>460</v>
      </c>
    </row>
    <row r="230" customFormat="false" ht="15" hidden="false" customHeight="false" outlineLevel="0" collapsed="false">
      <c r="A230" s="0" t="n">
        <v>14</v>
      </c>
      <c r="B230" s="0" t="n">
        <v>106691790</v>
      </c>
      <c r="C230" s="0" t="n">
        <v>106691671</v>
      </c>
      <c r="D230" s="2" t="s">
        <v>461</v>
      </c>
      <c r="E230" s="0" t="s">
        <v>462</v>
      </c>
    </row>
    <row r="231" customFormat="false" ht="15" hidden="false" customHeight="false" outlineLevel="0" collapsed="false">
      <c r="A231" s="0" t="n">
        <v>14</v>
      </c>
      <c r="B231" s="0" t="n">
        <v>106691790</v>
      </c>
      <c r="C231" s="0" t="n">
        <v>106691671</v>
      </c>
      <c r="D231" s="2" t="s">
        <v>463</v>
      </c>
      <c r="E231" s="0" t="s">
        <v>464</v>
      </c>
    </row>
    <row r="232" customFormat="false" ht="15" hidden="false" customHeight="false" outlineLevel="0" collapsed="false">
      <c r="A232" s="0" t="n">
        <v>14</v>
      </c>
      <c r="B232" s="0" t="n">
        <v>106714479</v>
      </c>
      <c r="C232" s="0" t="n">
        <v>106714360</v>
      </c>
      <c r="D232" s="2" t="s">
        <v>465</v>
      </c>
      <c r="E232" s="0" t="s">
        <v>466</v>
      </c>
    </row>
    <row r="233" customFormat="false" ht="15" hidden="false" customHeight="false" outlineLevel="0" collapsed="false">
      <c r="A233" s="0" t="n">
        <v>14</v>
      </c>
      <c r="B233" s="0" t="n">
        <v>106725321</v>
      </c>
      <c r="C233" s="0" t="n">
        <v>106725202</v>
      </c>
      <c r="D233" s="2" t="s">
        <v>467</v>
      </c>
      <c r="E233" s="0" t="s">
        <v>468</v>
      </c>
    </row>
    <row r="234" customFormat="false" ht="15" hidden="false" customHeight="false" outlineLevel="0" collapsed="false">
      <c r="A234" s="0" t="n">
        <v>14</v>
      </c>
      <c r="B234" s="0" t="n">
        <v>106725318</v>
      </c>
      <c r="C234" s="0" t="n">
        <v>106725199</v>
      </c>
      <c r="D234" s="2" t="s">
        <v>469</v>
      </c>
      <c r="E234" s="0" t="s">
        <v>470</v>
      </c>
    </row>
    <row r="235" customFormat="false" ht="15" hidden="false" customHeight="false" outlineLevel="0" collapsed="false">
      <c r="A235" s="0" t="n">
        <v>14</v>
      </c>
      <c r="B235" s="0" t="n">
        <v>106725319</v>
      </c>
      <c r="C235" s="0" t="n">
        <v>106725200</v>
      </c>
      <c r="D235" s="2" t="s">
        <v>471</v>
      </c>
      <c r="E235" s="0" t="s">
        <v>472</v>
      </c>
    </row>
    <row r="236" customFormat="false" ht="15" hidden="false" customHeight="false" outlineLevel="0" collapsed="false">
      <c r="A236" s="0" t="n">
        <v>14</v>
      </c>
      <c r="B236" s="0" t="n">
        <v>106725317</v>
      </c>
      <c r="C236" s="0" t="n">
        <v>106725201</v>
      </c>
      <c r="D236" s="2" t="s">
        <v>473</v>
      </c>
      <c r="E236" s="0" t="s">
        <v>474</v>
      </c>
    </row>
    <row r="237" customFormat="false" ht="15" hidden="false" customHeight="false" outlineLevel="0" collapsed="false">
      <c r="A237" s="0" t="n">
        <v>14</v>
      </c>
      <c r="B237" s="0" t="n">
        <v>106725318</v>
      </c>
      <c r="C237" s="0" t="n">
        <v>106725199</v>
      </c>
      <c r="D237" s="2" t="s">
        <v>475</v>
      </c>
      <c r="E237" s="0" t="s">
        <v>476</v>
      </c>
    </row>
    <row r="238" customFormat="false" ht="15" hidden="false" customHeight="false" outlineLevel="0" collapsed="false">
      <c r="A238" s="0" t="n">
        <v>14</v>
      </c>
      <c r="B238" s="0" t="n">
        <v>106745739</v>
      </c>
      <c r="C238" s="0" t="n">
        <v>106745620</v>
      </c>
      <c r="D238" s="2" t="s">
        <v>477</v>
      </c>
      <c r="E238" s="0" t="s">
        <v>478</v>
      </c>
    </row>
    <row r="239" customFormat="false" ht="15" hidden="false" customHeight="false" outlineLevel="0" collapsed="false">
      <c r="A239" s="0" t="n">
        <v>14</v>
      </c>
      <c r="B239" s="0" t="n">
        <v>106745739</v>
      </c>
      <c r="C239" s="0" t="n">
        <v>106745620</v>
      </c>
      <c r="D239" s="2" t="s">
        <v>479</v>
      </c>
      <c r="E239" s="0" t="s">
        <v>480</v>
      </c>
    </row>
    <row r="240" customFormat="false" ht="15" hidden="false" customHeight="false" outlineLevel="0" collapsed="false">
      <c r="A240" s="0" t="n">
        <v>14</v>
      </c>
      <c r="B240" s="0" t="n">
        <v>106787477</v>
      </c>
      <c r="C240" s="0" t="n">
        <v>106787358</v>
      </c>
      <c r="D240" s="2" t="s">
        <v>481</v>
      </c>
      <c r="E240" s="0" t="s">
        <v>482</v>
      </c>
    </row>
    <row r="241" customFormat="false" ht="15" hidden="false" customHeight="false" outlineLevel="0" collapsed="false">
      <c r="A241" s="0" t="n">
        <v>14</v>
      </c>
      <c r="B241" s="0" t="n">
        <v>106800430</v>
      </c>
      <c r="C241" s="0" t="n">
        <v>106800311</v>
      </c>
      <c r="D241" s="2" t="s">
        <v>483</v>
      </c>
      <c r="E241" s="0" t="s">
        <v>484</v>
      </c>
    </row>
    <row r="242" customFormat="false" ht="15" hidden="false" customHeight="false" outlineLevel="0" collapsed="false">
      <c r="A242" s="0" t="n">
        <v>14</v>
      </c>
      <c r="B242" s="0" t="n">
        <v>106787477</v>
      </c>
      <c r="C242" s="0" t="n">
        <v>106787359</v>
      </c>
      <c r="D242" s="2" t="s">
        <v>485</v>
      </c>
      <c r="E242" s="0" t="s">
        <v>486</v>
      </c>
    </row>
    <row r="243" customFormat="false" ht="15" hidden="false" customHeight="false" outlineLevel="0" collapsed="false">
      <c r="A243" s="0" t="n">
        <v>14</v>
      </c>
      <c r="B243" s="0" t="n">
        <v>106791122</v>
      </c>
      <c r="C243" s="0" t="n">
        <v>106791003</v>
      </c>
      <c r="D243" s="2" t="s">
        <v>487</v>
      </c>
      <c r="E243" s="0" t="s">
        <v>488</v>
      </c>
    </row>
    <row r="244" customFormat="false" ht="15" hidden="false" customHeight="false" outlineLevel="0" collapsed="false">
      <c r="A244" s="0" t="n">
        <v>14</v>
      </c>
      <c r="B244" s="0" t="n">
        <v>106800430</v>
      </c>
      <c r="C244" s="0" t="n">
        <v>106800311</v>
      </c>
      <c r="D244" s="2" t="s">
        <v>489</v>
      </c>
      <c r="E244" s="0" t="s">
        <v>490</v>
      </c>
    </row>
    <row r="245" customFormat="false" ht="15" hidden="false" customHeight="false" outlineLevel="0" collapsed="false">
      <c r="A245" s="0" t="n">
        <v>14</v>
      </c>
      <c r="B245" s="0" t="n">
        <v>106791122</v>
      </c>
      <c r="C245" s="0" t="n">
        <v>106791003</v>
      </c>
      <c r="D245" s="2" t="s">
        <v>491</v>
      </c>
      <c r="E245" s="0" t="s">
        <v>492</v>
      </c>
    </row>
    <row r="246" customFormat="false" ht="15" hidden="false" customHeight="false" outlineLevel="0" collapsed="false">
      <c r="A246" s="0" t="n">
        <v>14</v>
      </c>
      <c r="B246" s="0" t="n">
        <v>106791122</v>
      </c>
      <c r="C246" s="0" t="n">
        <v>106791003</v>
      </c>
      <c r="D246" s="2" t="s">
        <v>493</v>
      </c>
      <c r="E246" s="0" t="s">
        <v>494</v>
      </c>
    </row>
    <row r="247" customFormat="false" ht="15" hidden="false" customHeight="false" outlineLevel="0" collapsed="false">
      <c r="A247" s="0" t="n">
        <v>14</v>
      </c>
      <c r="B247" s="0" t="n">
        <v>107131150</v>
      </c>
      <c r="C247" s="0" t="n">
        <v>107131031</v>
      </c>
      <c r="D247" s="2" t="s">
        <v>495</v>
      </c>
      <c r="E247" s="0" t="s">
        <v>496</v>
      </c>
    </row>
    <row r="248" customFormat="false" ht="15" hidden="false" customHeight="false" outlineLevel="0" collapsed="false">
      <c r="A248" s="0" t="n">
        <v>14</v>
      </c>
      <c r="B248" s="0" t="n">
        <v>106791122</v>
      </c>
      <c r="C248" s="0" t="n">
        <v>106791003</v>
      </c>
      <c r="D248" s="2" t="s">
        <v>497</v>
      </c>
      <c r="E248" s="0" t="s">
        <v>498</v>
      </c>
    </row>
    <row r="249" customFormat="false" ht="15" hidden="false" customHeight="false" outlineLevel="0" collapsed="false">
      <c r="A249" s="0" t="n">
        <v>14</v>
      </c>
      <c r="B249" s="0" t="n">
        <v>106791117</v>
      </c>
      <c r="C249" s="0" t="n">
        <v>106791007</v>
      </c>
      <c r="D249" s="2" t="s">
        <v>499</v>
      </c>
      <c r="E249" s="0" t="s">
        <v>500</v>
      </c>
    </row>
    <row r="250" customFormat="false" ht="15" hidden="false" customHeight="false" outlineLevel="0" collapsed="false">
      <c r="A250" s="0" t="n">
        <v>14</v>
      </c>
      <c r="B250" s="0" t="n">
        <v>106815839</v>
      </c>
      <c r="C250" s="0" t="n">
        <v>106815720</v>
      </c>
      <c r="D250" s="2" t="s">
        <v>501</v>
      </c>
      <c r="E250" s="0" t="s">
        <v>502</v>
      </c>
    </row>
    <row r="251" customFormat="false" ht="15" hidden="false" customHeight="false" outlineLevel="0" collapsed="false">
      <c r="A251" s="0" t="n">
        <v>14</v>
      </c>
      <c r="B251" s="0" t="n">
        <v>106791121</v>
      </c>
      <c r="C251" s="0" t="n">
        <v>106791003</v>
      </c>
      <c r="D251" s="2" t="s">
        <v>503</v>
      </c>
      <c r="E251" s="0" t="s">
        <v>504</v>
      </c>
    </row>
    <row r="252" customFormat="false" ht="15" hidden="false" customHeight="false" outlineLevel="0" collapsed="false">
      <c r="A252" s="0" t="n">
        <v>14</v>
      </c>
      <c r="B252" s="0" t="n">
        <v>106791122</v>
      </c>
      <c r="C252" s="0" t="n">
        <v>106791003</v>
      </c>
      <c r="D252" s="2" t="s">
        <v>505</v>
      </c>
      <c r="E252" s="0" t="s">
        <v>506</v>
      </c>
    </row>
    <row r="253" customFormat="false" ht="15" hidden="false" customHeight="false" outlineLevel="0" collapsed="false">
      <c r="A253" s="0" t="n">
        <v>14</v>
      </c>
      <c r="B253" s="0" t="n">
        <v>106812190</v>
      </c>
      <c r="C253" s="0" t="n">
        <v>106812071</v>
      </c>
      <c r="D253" s="2" t="s">
        <v>507</v>
      </c>
      <c r="E253" s="0" t="s">
        <v>508</v>
      </c>
    </row>
    <row r="254" customFormat="false" ht="15" hidden="false" customHeight="false" outlineLevel="0" collapsed="false">
      <c r="A254" s="0" t="n">
        <v>14</v>
      </c>
      <c r="B254" s="0" t="n">
        <v>106825150</v>
      </c>
      <c r="C254" s="0" t="n">
        <v>106825031</v>
      </c>
      <c r="D254" s="2" t="s">
        <v>509</v>
      </c>
      <c r="E254" s="0" t="s">
        <v>510</v>
      </c>
    </row>
    <row r="255" customFormat="false" ht="15" hidden="false" customHeight="false" outlineLevel="0" collapsed="false">
      <c r="A255" s="0" t="n">
        <v>14</v>
      </c>
      <c r="B255" s="0" t="n">
        <v>106815839</v>
      </c>
      <c r="C255" s="0" t="n">
        <v>106815720</v>
      </c>
      <c r="D255" s="2" t="s">
        <v>511</v>
      </c>
      <c r="E255" s="0" t="s">
        <v>512</v>
      </c>
    </row>
    <row r="256" customFormat="false" ht="15" hidden="false" customHeight="false" outlineLevel="0" collapsed="false">
      <c r="A256" s="0" t="n">
        <v>14</v>
      </c>
      <c r="B256" s="0" t="n">
        <v>106815839</v>
      </c>
      <c r="C256" s="0" t="n">
        <v>106815720</v>
      </c>
      <c r="D256" s="2" t="s">
        <v>513</v>
      </c>
      <c r="E256" s="0" t="s">
        <v>514</v>
      </c>
    </row>
    <row r="257" customFormat="false" ht="15" hidden="false" customHeight="false" outlineLevel="0" collapsed="false">
      <c r="A257" s="0" t="n">
        <v>14</v>
      </c>
      <c r="B257" s="0" t="n">
        <v>106815839</v>
      </c>
      <c r="C257" s="0" t="n">
        <v>106815720</v>
      </c>
      <c r="D257" s="2" t="s">
        <v>515</v>
      </c>
      <c r="E257" s="0" t="s">
        <v>516</v>
      </c>
    </row>
    <row r="258" customFormat="false" ht="15" hidden="false" customHeight="false" outlineLevel="0" collapsed="false">
      <c r="A258" s="0" t="n">
        <v>14</v>
      </c>
      <c r="B258" s="0" t="n">
        <v>107131149</v>
      </c>
      <c r="C258" s="0" t="n">
        <v>107131031</v>
      </c>
      <c r="D258" s="2" t="s">
        <v>517</v>
      </c>
      <c r="E258" s="0" t="s">
        <v>518</v>
      </c>
    </row>
    <row r="259" customFormat="false" ht="15" hidden="false" customHeight="false" outlineLevel="0" collapsed="false">
      <c r="A259" s="0" t="n">
        <v>14</v>
      </c>
      <c r="B259" s="0" t="n">
        <v>106815839</v>
      </c>
      <c r="C259" s="0" t="n">
        <v>106815720</v>
      </c>
      <c r="D259" s="2" t="s">
        <v>519</v>
      </c>
      <c r="E259" s="0" t="s">
        <v>520</v>
      </c>
    </row>
    <row r="260" customFormat="false" ht="15" hidden="false" customHeight="false" outlineLevel="0" collapsed="false">
      <c r="A260" s="0" t="n">
        <v>14</v>
      </c>
      <c r="B260" s="0" t="n">
        <v>106845442</v>
      </c>
      <c r="C260" s="0" t="n">
        <v>106845323</v>
      </c>
      <c r="D260" s="2" t="s">
        <v>521</v>
      </c>
      <c r="E260" s="0" t="s">
        <v>522</v>
      </c>
    </row>
    <row r="261" customFormat="false" ht="15" hidden="false" customHeight="false" outlineLevel="0" collapsed="false">
      <c r="A261" s="0" t="n">
        <v>14</v>
      </c>
      <c r="B261" s="0" t="n">
        <v>106848798</v>
      </c>
      <c r="C261" s="0" t="n">
        <v>106848679</v>
      </c>
      <c r="D261" s="2" t="s">
        <v>523</v>
      </c>
      <c r="E261" s="0" t="s">
        <v>524</v>
      </c>
    </row>
    <row r="262" customFormat="false" ht="15" hidden="false" customHeight="false" outlineLevel="0" collapsed="false">
      <c r="A262" s="0" t="n">
        <v>14</v>
      </c>
      <c r="B262" s="0" t="n">
        <v>106852695</v>
      </c>
      <c r="C262" s="0" t="n">
        <v>106852577</v>
      </c>
      <c r="D262" s="2" t="s">
        <v>525</v>
      </c>
      <c r="E262" s="0" t="s">
        <v>526</v>
      </c>
    </row>
    <row r="263" customFormat="false" ht="15" hidden="false" customHeight="false" outlineLevel="0" collapsed="false">
      <c r="A263" s="0" t="n">
        <v>14</v>
      </c>
      <c r="B263" s="0" t="n">
        <v>106852696</v>
      </c>
      <c r="C263" s="0" t="n">
        <v>106852577</v>
      </c>
      <c r="D263" s="2" t="s">
        <v>527</v>
      </c>
      <c r="E263" s="0" t="s">
        <v>528</v>
      </c>
    </row>
    <row r="264" customFormat="false" ht="15" hidden="false" customHeight="false" outlineLevel="0" collapsed="false">
      <c r="A264" s="0" t="n">
        <v>14</v>
      </c>
      <c r="B264" s="0" t="n">
        <v>106866526</v>
      </c>
      <c r="C264" s="0" t="n">
        <v>106866415</v>
      </c>
      <c r="D264" s="2" t="s">
        <v>529</v>
      </c>
      <c r="E264" s="0" t="s">
        <v>530</v>
      </c>
    </row>
    <row r="265" customFormat="false" ht="15" hidden="false" customHeight="false" outlineLevel="0" collapsed="false">
      <c r="A265" s="0" t="n">
        <v>14</v>
      </c>
      <c r="B265" s="0" t="n">
        <v>106866524</v>
      </c>
      <c r="C265" s="0" t="n">
        <v>106866405</v>
      </c>
      <c r="D265" s="2" t="s">
        <v>531</v>
      </c>
      <c r="E265" s="0" t="s">
        <v>532</v>
      </c>
    </row>
    <row r="266" customFormat="false" ht="15" hidden="false" customHeight="false" outlineLevel="0" collapsed="false">
      <c r="A266" s="0" t="n">
        <v>14</v>
      </c>
      <c r="B266" s="0" t="n">
        <v>106866524</v>
      </c>
      <c r="C266" s="0" t="n">
        <v>106866405</v>
      </c>
      <c r="D266" s="2" t="s">
        <v>533</v>
      </c>
      <c r="E266" s="0" t="s">
        <v>534</v>
      </c>
    </row>
    <row r="267" customFormat="false" ht="15" hidden="false" customHeight="false" outlineLevel="0" collapsed="false">
      <c r="A267" s="0" t="n">
        <v>14</v>
      </c>
      <c r="B267" s="0" t="n">
        <v>106899161</v>
      </c>
      <c r="C267" s="0" t="n">
        <v>106899042</v>
      </c>
      <c r="D267" s="2" t="s">
        <v>535</v>
      </c>
      <c r="E267" s="0" t="s">
        <v>536</v>
      </c>
    </row>
    <row r="268" customFormat="false" ht="15" hidden="false" customHeight="false" outlineLevel="0" collapsed="false">
      <c r="A268" s="0" t="n">
        <v>14</v>
      </c>
      <c r="B268" s="0" t="n">
        <v>106919298</v>
      </c>
      <c r="C268" s="0" t="n">
        <v>106919179</v>
      </c>
      <c r="D268" s="2" t="s">
        <v>537</v>
      </c>
      <c r="E268" s="0" t="s">
        <v>538</v>
      </c>
    </row>
    <row r="269" customFormat="false" ht="15" hidden="false" customHeight="false" outlineLevel="0" collapsed="false">
      <c r="A269" s="0" t="n">
        <v>14</v>
      </c>
      <c r="B269" s="0" t="n">
        <v>106919298</v>
      </c>
      <c r="C269" s="0" t="n">
        <v>106919179</v>
      </c>
      <c r="D269" s="2" t="s">
        <v>539</v>
      </c>
      <c r="E269" s="0" t="s">
        <v>540</v>
      </c>
    </row>
    <row r="270" customFormat="false" ht="15" hidden="false" customHeight="false" outlineLevel="0" collapsed="false">
      <c r="A270" s="0" t="n">
        <v>14</v>
      </c>
      <c r="B270" s="0" t="n">
        <v>106926310</v>
      </c>
      <c r="C270" s="0" t="n">
        <v>106926191</v>
      </c>
      <c r="D270" s="2" t="s">
        <v>541</v>
      </c>
      <c r="E270" s="0" t="s">
        <v>542</v>
      </c>
    </row>
    <row r="271" customFormat="false" ht="15" hidden="false" customHeight="false" outlineLevel="0" collapsed="false">
      <c r="A271" s="0" t="n">
        <v>14</v>
      </c>
      <c r="B271" s="0" t="n">
        <v>106926306</v>
      </c>
      <c r="C271" s="0" t="n">
        <v>106926187</v>
      </c>
      <c r="D271" s="2" t="s">
        <v>543</v>
      </c>
      <c r="E271" s="0" t="s">
        <v>544</v>
      </c>
    </row>
    <row r="272" customFormat="false" ht="15" hidden="false" customHeight="false" outlineLevel="0" collapsed="false">
      <c r="A272" s="0" t="n">
        <v>14</v>
      </c>
      <c r="B272" s="0" t="n">
        <v>106974627</v>
      </c>
      <c r="C272" s="0" t="n">
        <v>106974508</v>
      </c>
      <c r="D272" s="2" t="s">
        <v>545</v>
      </c>
      <c r="E272" s="0" t="s">
        <v>546</v>
      </c>
    </row>
    <row r="273" customFormat="false" ht="15" hidden="false" customHeight="false" outlineLevel="0" collapsed="false">
      <c r="A273" s="0" t="n">
        <v>14</v>
      </c>
      <c r="B273" s="0" t="n">
        <v>106974627</v>
      </c>
      <c r="C273" s="0" t="n">
        <v>106974508</v>
      </c>
      <c r="D273" s="2" t="s">
        <v>547</v>
      </c>
      <c r="E273" s="0" t="s">
        <v>548</v>
      </c>
    </row>
    <row r="274" customFormat="false" ht="15" hidden="false" customHeight="false" outlineLevel="0" collapsed="false">
      <c r="A274" s="0" t="n">
        <v>14</v>
      </c>
      <c r="B274" s="0" t="n">
        <v>106993933</v>
      </c>
      <c r="C274" s="0" t="n">
        <v>106993814</v>
      </c>
      <c r="D274" s="2" t="s">
        <v>549</v>
      </c>
      <c r="E274" s="0" t="s">
        <v>550</v>
      </c>
    </row>
    <row r="275" customFormat="false" ht="15" hidden="false" customHeight="false" outlineLevel="0" collapsed="false">
      <c r="A275" s="0" t="n">
        <v>14</v>
      </c>
      <c r="B275" s="0" t="n">
        <v>106993933</v>
      </c>
      <c r="C275" s="0" t="n">
        <v>106993815</v>
      </c>
      <c r="D275" s="2" t="s">
        <v>551</v>
      </c>
      <c r="E275" s="0" t="s">
        <v>552</v>
      </c>
    </row>
    <row r="276" customFormat="false" ht="15" hidden="false" customHeight="false" outlineLevel="0" collapsed="false">
      <c r="A276" s="0" t="n">
        <v>14</v>
      </c>
      <c r="B276" s="0" t="n">
        <v>106993933</v>
      </c>
      <c r="C276" s="0" t="n">
        <v>106993814</v>
      </c>
      <c r="D276" s="2" t="s">
        <v>553</v>
      </c>
      <c r="E276" s="0" t="s">
        <v>554</v>
      </c>
    </row>
    <row r="277" customFormat="false" ht="15" hidden="false" customHeight="false" outlineLevel="0" collapsed="false">
      <c r="A277" s="0" t="n">
        <v>14</v>
      </c>
      <c r="B277" s="0" t="n">
        <v>106691790</v>
      </c>
      <c r="C277" s="0" t="n">
        <v>106691671</v>
      </c>
      <c r="D277" s="2" t="s">
        <v>555</v>
      </c>
      <c r="E277" s="0" t="s">
        <v>556</v>
      </c>
    </row>
    <row r="278" customFormat="false" ht="15" hidden="false" customHeight="false" outlineLevel="0" collapsed="false">
      <c r="A278" s="0" t="n">
        <v>14</v>
      </c>
      <c r="B278" s="0" t="n">
        <v>107013055</v>
      </c>
      <c r="C278" s="0" t="n">
        <v>107012936</v>
      </c>
      <c r="D278" s="2" t="s">
        <v>557</v>
      </c>
      <c r="E278" s="0" t="s">
        <v>558</v>
      </c>
    </row>
    <row r="279" customFormat="false" ht="15" hidden="false" customHeight="false" outlineLevel="0" collapsed="false">
      <c r="A279" s="0" t="n">
        <v>14</v>
      </c>
      <c r="B279" s="0" t="n">
        <v>107013055</v>
      </c>
      <c r="C279" s="0" t="n">
        <v>107012936</v>
      </c>
      <c r="D279" s="2" t="s">
        <v>559</v>
      </c>
      <c r="E279" s="0" t="s">
        <v>560</v>
      </c>
    </row>
    <row r="280" customFormat="false" ht="15" hidden="false" customHeight="false" outlineLevel="0" collapsed="false">
      <c r="A280" s="0" t="n">
        <v>14</v>
      </c>
      <c r="B280" s="0" t="n">
        <v>107013056</v>
      </c>
      <c r="C280" s="0" t="n">
        <v>107012938</v>
      </c>
      <c r="D280" s="2" t="s">
        <v>561</v>
      </c>
      <c r="E280" s="0" t="s">
        <v>562</v>
      </c>
    </row>
    <row r="281" customFormat="false" ht="15" hidden="false" customHeight="false" outlineLevel="0" collapsed="false">
      <c r="A281" s="0" t="n">
        <v>14</v>
      </c>
      <c r="B281" s="0" t="n">
        <v>107013057</v>
      </c>
      <c r="C281" s="0" t="n">
        <v>107012938</v>
      </c>
      <c r="D281" s="2" t="s">
        <v>563</v>
      </c>
      <c r="E281" s="0" t="s">
        <v>564</v>
      </c>
    </row>
    <row r="282" customFormat="false" ht="15" hidden="false" customHeight="false" outlineLevel="0" collapsed="false">
      <c r="A282" s="0" t="n">
        <v>14</v>
      </c>
      <c r="B282" s="0" t="n">
        <v>107022207</v>
      </c>
      <c r="C282" s="0" t="n">
        <v>107022088</v>
      </c>
      <c r="D282" s="2" t="s">
        <v>565</v>
      </c>
      <c r="E282" s="0" t="s">
        <v>566</v>
      </c>
    </row>
    <row r="283" customFormat="false" ht="15" hidden="false" customHeight="false" outlineLevel="0" collapsed="false">
      <c r="A283" s="0" t="n">
        <v>14</v>
      </c>
      <c r="B283" s="0" t="n">
        <v>107042479</v>
      </c>
      <c r="C283" s="0" t="n">
        <v>107042360</v>
      </c>
      <c r="D283" s="2" t="s">
        <v>567</v>
      </c>
      <c r="E283" s="0" t="s">
        <v>568</v>
      </c>
    </row>
    <row r="284" customFormat="false" ht="15" hidden="false" customHeight="false" outlineLevel="0" collapsed="false">
      <c r="A284" s="0" t="n">
        <v>14</v>
      </c>
      <c r="B284" s="0" t="n">
        <v>107042481</v>
      </c>
      <c r="C284" s="0" t="n">
        <v>107042362</v>
      </c>
      <c r="D284" s="2" t="s">
        <v>569</v>
      </c>
      <c r="E284" s="0" t="s">
        <v>570</v>
      </c>
    </row>
    <row r="285" customFormat="false" ht="15" hidden="false" customHeight="false" outlineLevel="0" collapsed="false">
      <c r="A285" s="0" t="n">
        <v>14</v>
      </c>
      <c r="B285" s="0" t="n">
        <v>107048789</v>
      </c>
      <c r="C285" s="0" t="n">
        <v>107048670</v>
      </c>
      <c r="D285" s="2" t="s">
        <v>571</v>
      </c>
      <c r="E285" s="0" t="s">
        <v>572</v>
      </c>
    </row>
    <row r="286" customFormat="false" ht="15" hidden="false" customHeight="false" outlineLevel="0" collapsed="false">
      <c r="A286" s="0" t="n">
        <v>14</v>
      </c>
      <c r="B286" s="0" t="n">
        <v>106926310</v>
      </c>
      <c r="C286" s="0" t="n">
        <v>106926196</v>
      </c>
      <c r="D286" s="2" t="s">
        <v>573</v>
      </c>
      <c r="E286" s="0" t="s">
        <v>574</v>
      </c>
    </row>
    <row r="287" customFormat="false" ht="15" hidden="false" customHeight="false" outlineLevel="0" collapsed="false">
      <c r="A287" s="0" t="n">
        <v>14</v>
      </c>
      <c r="B287" s="0" t="n">
        <v>107048789</v>
      </c>
      <c r="C287" s="0" t="n">
        <v>107048676</v>
      </c>
      <c r="D287" s="2" t="s">
        <v>575</v>
      </c>
      <c r="E287" s="0" t="s">
        <v>576</v>
      </c>
    </row>
    <row r="288" customFormat="false" ht="15" hidden="false" customHeight="false" outlineLevel="0" collapsed="false">
      <c r="A288" s="0" t="n">
        <v>14</v>
      </c>
      <c r="B288" s="0" t="n">
        <v>107057469</v>
      </c>
      <c r="C288" s="0" t="n">
        <v>107057351</v>
      </c>
      <c r="D288" s="2" t="s">
        <v>577</v>
      </c>
      <c r="E288" s="0" t="s">
        <v>578</v>
      </c>
    </row>
    <row r="289" customFormat="false" ht="15" hidden="false" customHeight="false" outlineLevel="0" collapsed="false">
      <c r="A289" s="0" t="n">
        <v>14</v>
      </c>
      <c r="B289" s="0" t="n">
        <v>107057469</v>
      </c>
      <c r="C289" s="0" t="n">
        <v>107057350</v>
      </c>
      <c r="D289" s="2" t="s">
        <v>579</v>
      </c>
      <c r="E289" s="0" t="s">
        <v>580</v>
      </c>
    </row>
    <row r="290" customFormat="false" ht="15" hidden="false" customHeight="false" outlineLevel="0" collapsed="false">
      <c r="A290" s="0" t="n">
        <v>14</v>
      </c>
      <c r="B290" s="0" t="n">
        <v>107075017</v>
      </c>
      <c r="C290" s="0" t="n">
        <v>107074922</v>
      </c>
      <c r="D290" s="2" t="s">
        <v>581</v>
      </c>
      <c r="E290" s="0" t="s">
        <v>582</v>
      </c>
    </row>
    <row r="291" customFormat="false" ht="15" hidden="false" customHeight="false" outlineLevel="0" collapsed="false">
      <c r="A291" s="0" t="n">
        <v>14</v>
      </c>
      <c r="B291" s="0" t="n">
        <v>107075041</v>
      </c>
      <c r="C291" s="0" t="n">
        <v>107074922</v>
      </c>
      <c r="D291" s="2" t="s">
        <v>583</v>
      </c>
      <c r="E291" s="0" t="s">
        <v>584</v>
      </c>
    </row>
    <row r="292" customFormat="false" ht="15" hidden="false" customHeight="false" outlineLevel="0" collapsed="false">
      <c r="A292" s="0" t="n">
        <v>14</v>
      </c>
      <c r="B292" s="0" t="n">
        <v>106511896</v>
      </c>
      <c r="C292" s="0" t="n">
        <v>106511777</v>
      </c>
      <c r="D292" s="2" t="s">
        <v>585</v>
      </c>
      <c r="E292" s="0" t="s">
        <v>586</v>
      </c>
    </row>
    <row r="293" customFormat="false" ht="15" hidden="false" customHeight="false" outlineLevel="0" collapsed="false">
      <c r="A293" s="0" t="n">
        <v>14</v>
      </c>
      <c r="B293" s="0" t="n">
        <v>107087321</v>
      </c>
      <c r="C293" s="0" t="n">
        <v>107087202</v>
      </c>
      <c r="D293" s="2" t="s">
        <v>587</v>
      </c>
      <c r="E293" s="0" t="s">
        <v>588</v>
      </c>
    </row>
    <row r="294" customFormat="false" ht="15" hidden="false" customHeight="false" outlineLevel="0" collapsed="false">
      <c r="A294" s="0" t="n">
        <v>14</v>
      </c>
      <c r="B294" s="0" t="n">
        <v>107099252</v>
      </c>
      <c r="C294" s="0" t="n">
        <v>107099133</v>
      </c>
      <c r="D294" s="2" t="s">
        <v>589</v>
      </c>
      <c r="E294" s="0" t="s">
        <v>590</v>
      </c>
    </row>
    <row r="295" customFormat="false" ht="15" hidden="false" customHeight="false" outlineLevel="0" collapsed="false">
      <c r="A295" s="0" t="n">
        <v>14</v>
      </c>
      <c r="B295" s="0" t="n">
        <v>107108357</v>
      </c>
      <c r="C295" s="0" t="n">
        <v>107108238</v>
      </c>
      <c r="D295" s="2" t="s">
        <v>591</v>
      </c>
      <c r="E295" s="0" t="s">
        <v>592</v>
      </c>
    </row>
    <row r="296" customFormat="false" ht="15" hidden="false" customHeight="false" outlineLevel="0" collapsed="false">
      <c r="A296" s="0" t="n">
        <v>14</v>
      </c>
      <c r="B296" s="0" t="n">
        <v>107113856</v>
      </c>
      <c r="C296" s="0" t="n">
        <v>107113742</v>
      </c>
      <c r="D296" s="2" t="s">
        <v>593</v>
      </c>
      <c r="E296" s="0" t="s">
        <v>594</v>
      </c>
    </row>
    <row r="297" customFormat="false" ht="15" hidden="false" customHeight="false" outlineLevel="0" collapsed="false">
      <c r="A297" s="0" t="n">
        <v>14</v>
      </c>
      <c r="B297" s="0" t="n">
        <v>107113858</v>
      </c>
      <c r="C297" s="0" t="n">
        <v>107113739</v>
      </c>
      <c r="D297" s="2" t="s">
        <v>595</v>
      </c>
      <c r="E297" s="0" t="s">
        <v>596</v>
      </c>
    </row>
    <row r="298" customFormat="false" ht="15" hidden="false" customHeight="false" outlineLevel="0" collapsed="false">
      <c r="A298" s="0" t="n">
        <v>14</v>
      </c>
      <c r="B298" s="0" t="n">
        <v>107131150</v>
      </c>
      <c r="C298" s="0" t="n">
        <v>107131031</v>
      </c>
      <c r="D298" s="2" t="s">
        <v>597</v>
      </c>
      <c r="E298" s="0" t="s">
        <v>598</v>
      </c>
    </row>
    <row r="299" customFormat="false" ht="15" hidden="false" customHeight="false" outlineLevel="0" collapsed="false">
      <c r="A299" s="0" t="n">
        <v>14</v>
      </c>
      <c r="B299" s="0" t="n">
        <v>107131154</v>
      </c>
      <c r="C299" s="0" t="n">
        <v>107131038</v>
      </c>
      <c r="D299" s="2" t="s">
        <v>599</v>
      </c>
      <c r="E299" s="0" t="s">
        <v>600</v>
      </c>
    </row>
    <row r="300" customFormat="false" ht="15" hidden="false" customHeight="false" outlineLevel="0" collapsed="false">
      <c r="A300" s="0" t="n">
        <v>14</v>
      </c>
      <c r="B300" s="0" t="n">
        <v>107122212</v>
      </c>
      <c r="C300" s="0" t="n">
        <v>107122093</v>
      </c>
      <c r="D300" s="2" t="s">
        <v>601</v>
      </c>
      <c r="E300" s="0" t="s">
        <v>602</v>
      </c>
    </row>
    <row r="301" customFormat="false" ht="15" hidden="false" customHeight="false" outlineLevel="0" collapsed="false">
      <c r="A301" s="0" t="n">
        <v>14</v>
      </c>
      <c r="B301" s="0" t="n">
        <v>107048789</v>
      </c>
      <c r="C301" s="0" t="n">
        <v>107048670</v>
      </c>
      <c r="D301" s="2" t="s">
        <v>603</v>
      </c>
      <c r="E301" s="0" t="s">
        <v>604</v>
      </c>
    </row>
    <row r="302" customFormat="false" ht="15" hidden="false" customHeight="false" outlineLevel="0" collapsed="false">
      <c r="A302" s="0" t="n">
        <v>14</v>
      </c>
      <c r="B302" s="0" t="n">
        <v>107131149</v>
      </c>
      <c r="C302" s="0" t="n">
        <v>107131033</v>
      </c>
      <c r="D302" s="2" t="s">
        <v>605</v>
      </c>
      <c r="E302" s="0" t="s">
        <v>606</v>
      </c>
    </row>
    <row r="303" customFormat="false" ht="15" hidden="false" customHeight="false" outlineLevel="0" collapsed="false">
      <c r="A303" s="0" t="n">
        <v>14</v>
      </c>
      <c r="B303" s="0" t="n">
        <v>107131150</v>
      </c>
      <c r="C303" s="0" t="n">
        <v>107131031</v>
      </c>
      <c r="D303" s="2" t="s">
        <v>607</v>
      </c>
      <c r="E303" s="0" t="s">
        <v>608</v>
      </c>
    </row>
    <row r="304" customFormat="false" ht="15" hidden="false" customHeight="false" outlineLevel="0" collapsed="false">
      <c r="A304" s="0" t="n">
        <v>14</v>
      </c>
      <c r="B304" s="0" t="n">
        <v>107048789</v>
      </c>
      <c r="C304" s="0" t="n">
        <v>107048672</v>
      </c>
      <c r="D304" s="2" t="s">
        <v>609</v>
      </c>
      <c r="E304" s="0" t="s">
        <v>610</v>
      </c>
    </row>
    <row r="305" customFormat="false" ht="15" hidden="false" customHeight="false" outlineLevel="0" collapsed="false">
      <c r="A305" s="0" t="n">
        <v>14</v>
      </c>
      <c r="B305" s="0" t="n">
        <v>106518517</v>
      </c>
      <c r="C305" s="0" t="n">
        <v>106518398</v>
      </c>
      <c r="D305" s="2" t="s">
        <v>611</v>
      </c>
      <c r="E305" s="0" t="s">
        <v>612</v>
      </c>
    </row>
    <row r="306" customFormat="false" ht="15" hidden="false" customHeight="false" outlineLevel="0" collapsed="false">
      <c r="A306" s="0" t="n">
        <v>14</v>
      </c>
      <c r="B306" s="0" t="n">
        <v>106518520</v>
      </c>
      <c r="C306" s="0" t="n">
        <v>106518401</v>
      </c>
      <c r="D306" s="2" t="s">
        <v>613</v>
      </c>
      <c r="E306" s="0" t="s">
        <v>614</v>
      </c>
    </row>
    <row r="307" customFormat="false" ht="15" hidden="false" customHeight="false" outlineLevel="0" collapsed="false">
      <c r="A307" s="0" t="n">
        <v>14</v>
      </c>
      <c r="B307" s="0" t="n">
        <v>106518517</v>
      </c>
      <c r="C307" s="0" t="n">
        <v>106518398</v>
      </c>
      <c r="D307" s="2" t="s">
        <v>615</v>
      </c>
      <c r="E307" s="0" t="s">
        <v>616</v>
      </c>
    </row>
    <row r="308" customFormat="false" ht="15" hidden="false" customHeight="false" outlineLevel="0" collapsed="false">
      <c r="A308" s="0" t="n">
        <v>14</v>
      </c>
      <c r="B308" s="0" t="n">
        <v>107183517</v>
      </c>
      <c r="C308" s="0" t="n">
        <v>107183398</v>
      </c>
      <c r="D308" s="2" t="s">
        <v>617</v>
      </c>
      <c r="E308" s="0" t="s">
        <v>618</v>
      </c>
    </row>
    <row r="309" customFormat="false" ht="15" hidden="false" customHeight="false" outlineLevel="0" collapsed="false">
      <c r="A309" s="0" t="n">
        <v>14</v>
      </c>
      <c r="B309" s="0" t="n">
        <v>107183515</v>
      </c>
      <c r="C309" s="0" t="n">
        <v>107183396</v>
      </c>
      <c r="D309" s="2" t="s">
        <v>619</v>
      </c>
      <c r="E309" s="0" t="s">
        <v>620</v>
      </c>
    </row>
    <row r="310" customFormat="false" ht="15" hidden="false" customHeight="false" outlineLevel="0" collapsed="false">
      <c r="A310" s="0" t="n">
        <v>14</v>
      </c>
      <c r="B310" s="0" t="n">
        <v>107183515</v>
      </c>
      <c r="C310" s="0" t="n">
        <v>107183396</v>
      </c>
      <c r="D310" s="2" t="s">
        <v>621</v>
      </c>
      <c r="E310" s="0" t="s">
        <v>622</v>
      </c>
    </row>
    <row r="311" customFormat="false" ht="15" hidden="false" customHeight="false" outlineLevel="0" collapsed="false">
      <c r="A311" s="0" t="n">
        <v>14</v>
      </c>
      <c r="B311" s="0" t="n">
        <v>107199050</v>
      </c>
      <c r="C311" s="0" t="n">
        <v>107198931</v>
      </c>
      <c r="D311" s="2" t="s">
        <v>623</v>
      </c>
      <c r="E311" s="0" t="s">
        <v>624</v>
      </c>
    </row>
    <row r="312" customFormat="false" ht="15" hidden="false" customHeight="false" outlineLevel="0" collapsed="false">
      <c r="A312" s="0" t="n">
        <v>14</v>
      </c>
      <c r="B312" s="0" t="n">
        <v>107211051</v>
      </c>
      <c r="C312" s="0" t="n">
        <v>107210932</v>
      </c>
      <c r="D312" s="2" t="s">
        <v>625</v>
      </c>
      <c r="E312" s="0" t="s">
        <v>626</v>
      </c>
    </row>
    <row r="313" customFormat="false" ht="15" hidden="false" customHeight="false" outlineLevel="0" collapsed="false">
      <c r="A313" s="0" t="n">
        <v>14</v>
      </c>
      <c r="B313" s="0" t="n">
        <v>107218793</v>
      </c>
      <c r="C313" s="0" t="n">
        <v>107218674</v>
      </c>
      <c r="D313" s="2" t="s">
        <v>627</v>
      </c>
      <c r="E313" s="0" t="s">
        <v>628</v>
      </c>
    </row>
    <row r="314" customFormat="false" ht="15" hidden="false" customHeight="false" outlineLevel="0" collapsed="false">
      <c r="A314" s="0" t="n">
        <v>14</v>
      </c>
      <c r="B314" s="0" t="n">
        <v>107218793</v>
      </c>
      <c r="C314" s="0" t="n">
        <v>107218676</v>
      </c>
      <c r="D314" s="2" t="s">
        <v>629</v>
      </c>
      <c r="E314" s="0" t="s">
        <v>630</v>
      </c>
    </row>
    <row r="315" customFormat="false" ht="15" hidden="false" customHeight="false" outlineLevel="0" collapsed="false">
      <c r="A315" s="0" t="n">
        <v>14</v>
      </c>
      <c r="B315" s="0" t="n">
        <v>107218792</v>
      </c>
      <c r="C315" s="0" t="n">
        <v>107218677</v>
      </c>
      <c r="D315" s="2" t="s">
        <v>631</v>
      </c>
      <c r="E315" s="0" t="s">
        <v>632</v>
      </c>
    </row>
    <row r="316" customFormat="false" ht="15" hidden="false" customHeight="false" outlineLevel="0" collapsed="false">
      <c r="A316" s="0" t="n">
        <v>14</v>
      </c>
      <c r="B316" s="0" t="n">
        <v>107229458</v>
      </c>
      <c r="C316" s="0" t="n">
        <v>107229339</v>
      </c>
      <c r="D316" s="2" t="s">
        <v>633</v>
      </c>
      <c r="E316" s="0" t="s">
        <v>634</v>
      </c>
    </row>
    <row r="317" customFormat="false" ht="15" hidden="false" customHeight="false" outlineLevel="0" collapsed="false">
      <c r="A317" s="0" t="n">
        <v>14</v>
      </c>
      <c r="B317" s="0" t="n">
        <v>107236208</v>
      </c>
      <c r="C317" s="0" t="n">
        <v>107236089</v>
      </c>
      <c r="D317" s="2" t="s">
        <v>635</v>
      </c>
      <c r="E317" s="0" t="s">
        <v>636</v>
      </c>
    </row>
    <row r="318" customFormat="false" ht="15" hidden="false" customHeight="false" outlineLevel="0" collapsed="false">
      <c r="A318" s="0" t="n">
        <v>14</v>
      </c>
      <c r="B318" s="0" t="n">
        <v>107273955</v>
      </c>
      <c r="C318" s="0" t="n">
        <v>107273836</v>
      </c>
      <c r="D318" s="2" t="s">
        <v>637</v>
      </c>
      <c r="E318" s="0" t="s">
        <v>638</v>
      </c>
    </row>
    <row r="319" customFormat="false" ht="15" hidden="false" customHeight="false" outlineLevel="0" collapsed="false">
      <c r="A319" s="0" t="n">
        <v>14</v>
      </c>
      <c r="B319" s="0" t="n">
        <v>106552409</v>
      </c>
      <c r="C319" s="0" t="n">
        <v>106552290</v>
      </c>
      <c r="D319" s="2" t="s">
        <v>639</v>
      </c>
      <c r="E319" s="0" t="s">
        <v>640</v>
      </c>
    </row>
    <row r="320" customFormat="false" ht="15" hidden="false" customHeight="false" outlineLevel="0" collapsed="false">
      <c r="A320" s="0" t="n">
        <v>14</v>
      </c>
      <c r="B320" s="0" t="n">
        <v>106552403</v>
      </c>
      <c r="C320" s="0" t="n">
        <v>106552284</v>
      </c>
      <c r="D320" s="2" t="s">
        <v>641</v>
      </c>
      <c r="E320" s="0" t="s">
        <v>642</v>
      </c>
    </row>
    <row r="321" customFormat="false" ht="15" hidden="false" customHeight="false" outlineLevel="0" collapsed="false">
      <c r="A321" s="0" t="n">
        <v>14</v>
      </c>
      <c r="B321" s="0" t="n">
        <v>106552403</v>
      </c>
      <c r="C321" s="0" t="n">
        <v>106552284</v>
      </c>
      <c r="D321" s="2" t="s">
        <v>643</v>
      </c>
      <c r="E321" s="0" t="s">
        <v>644</v>
      </c>
    </row>
    <row r="322" customFormat="false" ht="15" hidden="false" customHeight="false" outlineLevel="0" collapsed="false">
      <c r="A322" s="0" t="n">
        <v>14</v>
      </c>
      <c r="B322" s="0" t="n">
        <v>106780632</v>
      </c>
      <c r="C322" s="0" t="n">
        <v>106780513</v>
      </c>
      <c r="D322" s="2" t="s">
        <v>645</v>
      </c>
      <c r="E322" s="0" t="s">
        <v>646</v>
      </c>
    </row>
    <row r="323" customFormat="false" ht="15" hidden="false" customHeight="false" outlineLevel="0" collapsed="false">
      <c r="A323" s="0" t="n">
        <v>14</v>
      </c>
      <c r="B323" s="0" t="n">
        <v>106780630</v>
      </c>
      <c r="C323" s="0" t="n">
        <v>106780511</v>
      </c>
      <c r="D323" s="2" t="s">
        <v>647</v>
      </c>
      <c r="E323" s="0" t="s">
        <v>648</v>
      </c>
    </row>
    <row r="324" customFormat="false" ht="15" hidden="false" customHeight="false" outlineLevel="0" collapsed="false">
      <c r="A324" s="0" t="n">
        <v>14</v>
      </c>
      <c r="B324" s="0" t="n">
        <v>106780630</v>
      </c>
      <c r="C324" s="0" t="n">
        <v>106780513</v>
      </c>
      <c r="D324" s="2" t="s">
        <v>649</v>
      </c>
      <c r="E324" s="0" t="s">
        <v>650</v>
      </c>
    </row>
    <row r="325" customFormat="false" ht="15" hidden="false" customHeight="false" outlineLevel="0" collapsed="false">
      <c r="A325" s="0" t="n">
        <v>14</v>
      </c>
      <c r="B325" s="0" t="n">
        <v>106780632</v>
      </c>
      <c r="C325" s="0" t="n">
        <v>106780513</v>
      </c>
      <c r="D325" s="2" t="s">
        <v>651</v>
      </c>
      <c r="E325" s="0" t="s">
        <v>652</v>
      </c>
    </row>
    <row r="326" customFormat="false" ht="15" hidden="false" customHeight="false" outlineLevel="0" collapsed="false">
      <c r="A326" s="0" t="n">
        <v>14</v>
      </c>
      <c r="B326" s="0" t="n">
        <v>106780630</v>
      </c>
      <c r="C326" s="0" t="n">
        <v>106780511</v>
      </c>
      <c r="D326" s="2" t="s">
        <v>653</v>
      </c>
      <c r="E326" s="0" t="s">
        <v>654</v>
      </c>
    </row>
    <row r="327" customFormat="false" ht="15" hidden="false" customHeight="false" outlineLevel="0" collapsed="false">
      <c r="A327" s="0" t="n">
        <v>14</v>
      </c>
      <c r="B327" s="0" t="n">
        <v>106877736</v>
      </c>
      <c r="C327" s="0" t="n">
        <v>106877617</v>
      </c>
      <c r="D327" s="2" t="s">
        <v>655</v>
      </c>
      <c r="E327" s="0" t="s">
        <v>656</v>
      </c>
    </row>
    <row r="328" customFormat="false" ht="15" hidden="false" customHeight="false" outlineLevel="0" collapsed="false">
      <c r="A328" s="0" t="n">
        <v>14</v>
      </c>
      <c r="B328" s="0" t="n">
        <v>106805326</v>
      </c>
      <c r="C328" s="0" t="n">
        <v>106805207</v>
      </c>
      <c r="D328" s="2" t="s">
        <v>657</v>
      </c>
      <c r="E328" s="0" t="s">
        <v>658</v>
      </c>
    </row>
    <row r="329" customFormat="false" ht="15" hidden="false" customHeight="false" outlineLevel="0" collapsed="false">
      <c r="A329" s="0" t="n">
        <v>14</v>
      </c>
      <c r="B329" s="0" t="n">
        <v>106805326</v>
      </c>
      <c r="C329" s="0" t="n">
        <v>106805207</v>
      </c>
      <c r="D329" s="2" t="s">
        <v>659</v>
      </c>
      <c r="E329" s="0" t="s">
        <v>660</v>
      </c>
    </row>
    <row r="330" customFormat="false" ht="15" hidden="false" customHeight="false" outlineLevel="0" collapsed="false">
      <c r="A330" s="0" t="n">
        <v>14</v>
      </c>
      <c r="B330" s="0" t="n">
        <v>106805322</v>
      </c>
      <c r="C330" s="0" t="n">
        <v>106805208</v>
      </c>
      <c r="D330" s="2" t="s">
        <v>661</v>
      </c>
      <c r="E330" s="0" t="s">
        <v>662</v>
      </c>
    </row>
    <row r="331" customFormat="false" ht="15" hidden="false" customHeight="false" outlineLevel="0" collapsed="false">
      <c r="A331" s="0" t="n">
        <v>14</v>
      </c>
      <c r="B331" s="0" t="n">
        <v>106805326</v>
      </c>
      <c r="C331" s="0" t="n">
        <v>106805207</v>
      </c>
      <c r="D331" s="2" t="s">
        <v>663</v>
      </c>
      <c r="E331" s="0" t="s">
        <v>664</v>
      </c>
    </row>
    <row r="332" customFormat="false" ht="15" hidden="false" customHeight="false" outlineLevel="0" collapsed="false">
      <c r="A332" s="0" t="n">
        <v>14</v>
      </c>
      <c r="B332" s="0" t="n">
        <v>106805330</v>
      </c>
      <c r="C332" s="0" t="n">
        <v>106805211</v>
      </c>
      <c r="D332" s="2" t="s">
        <v>665</v>
      </c>
      <c r="E332" s="0" t="s">
        <v>666</v>
      </c>
    </row>
    <row r="333" customFormat="false" ht="15" hidden="false" customHeight="false" outlineLevel="0" collapsed="false">
      <c r="A333" s="0" t="n">
        <v>14</v>
      </c>
      <c r="B333" s="0" t="n">
        <v>106805326</v>
      </c>
      <c r="C333" s="0" t="n">
        <v>106805207</v>
      </c>
      <c r="D333" s="2" t="s">
        <v>667</v>
      </c>
      <c r="E333" s="0" t="s">
        <v>668</v>
      </c>
    </row>
    <row r="334" customFormat="false" ht="15" hidden="false" customHeight="false" outlineLevel="0" collapsed="false">
      <c r="A334" s="0" t="n">
        <v>14</v>
      </c>
      <c r="B334" s="0" t="n">
        <v>106805328</v>
      </c>
      <c r="C334" s="0" t="n">
        <v>106805210</v>
      </c>
      <c r="D334" s="2" t="s">
        <v>669</v>
      </c>
      <c r="E334" s="0" t="s">
        <v>670</v>
      </c>
    </row>
    <row r="335" customFormat="false" ht="15" hidden="false" customHeight="false" outlineLevel="0" collapsed="false">
      <c r="A335" s="0" t="n">
        <v>14</v>
      </c>
      <c r="B335" s="0" t="n">
        <v>106805327</v>
      </c>
      <c r="C335" s="0" t="n">
        <v>106805208</v>
      </c>
      <c r="D335" s="2" t="s">
        <v>671</v>
      </c>
      <c r="E335" s="0" t="s">
        <v>672</v>
      </c>
    </row>
    <row r="336" customFormat="false" ht="15" hidden="false" customHeight="false" outlineLevel="0" collapsed="false">
      <c r="A336" s="0" t="n">
        <v>14</v>
      </c>
      <c r="B336" s="0" t="n">
        <v>106805327</v>
      </c>
      <c r="C336" s="0" t="n">
        <v>106805208</v>
      </c>
      <c r="D336" s="2" t="s">
        <v>673</v>
      </c>
      <c r="E336" s="0" t="s">
        <v>674</v>
      </c>
    </row>
    <row r="337" customFormat="false" ht="15" hidden="false" customHeight="false" outlineLevel="0" collapsed="false">
      <c r="A337" s="0" t="n">
        <v>14</v>
      </c>
      <c r="B337" s="0" t="n">
        <v>107083374</v>
      </c>
      <c r="C337" s="0" t="n">
        <v>107083255</v>
      </c>
      <c r="D337" s="2" t="s">
        <v>675</v>
      </c>
      <c r="E337" s="0" t="s">
        <v>676</v>
      </c>
    </row>
    <row r="338" customFormat="false" ht="15" hidden="false" customHeight="false" outlineLevel="0" collapsed="false">
      <c r="A338" s="0" t="n">
        <v>14</v>
      </c>
      <c r="B338" s="0" t="n">
        <v>106805326</v>
      </c>
      <c r="C338" s="0" t="n">
        <v>106805207</v>
      </c>
      <c r="D338" s="2" t="s">
        <v>677</v>
      </c>
      <c r="E338" s="0" t="s">
        <v>678</v>
      </c>
    </row>
    <row r="339" customFormat="false" ht="15" hidden="false" customHeight="false" outlineLevel="0" collapsed="false">
      <c r="A339" s="0" t="n">
        <v>14</v>
      </c>
      <c r="B339" s="0" t="n">
        <v>106829712</v>
      </c>
      <c r="C339" s="0" t="n">
        <v>106829593</v>
      </c>
      <c r="D339" s="2" t="s">
        <v>679</v>
      </c>
      <c r="E339" s="0" t="s">
        <v>680</v>
      </c>
    </row>
    <row r="340" customFormat="false" ht="15" hidden="false" customHeight="false" outlineLevel="0" collapsed="false">
      <c r="A340" s="0" t="n">
        <v>14</v>
      </c>
      <c r="B340" s="0" t="n">
        <v>106829712</v>
      </c>
      <c r="C340" s="0" t="n">
        <v>106829594</v>
      </c>
      <c r="D340" s="2" t="s">
        <v>681</v>
      </c>
      <c r="E340" s="0" t="s">
        <v>682</v>
      </c>
    </row>
    <row r="341" customFormat="false" ht="15" hidden="false" customHeight="false" outlineLevel="0" collapsed="false">
      <c r="A341" s="0" t="n">
        <v>14</v>
      </c>
      <c r="B341" s="0" t="n">
        <v>106805327</v>
      </c>
      <c r="C341" s="0" t="n">
        <v>106805208</v>
      </c>
      <c r="D341" s="2" t="s">
        <v>683</v>
      </c>
      <c r="E341" s="0" t="s">
        <v>684</v>
      </c>
    </row>
    <row r="342" customFormat="false" ht="15" hidden="false" customHeight="false" outlineLevel="0" collapsed="false">
      <c r="A342" s="0" t="n">
        <v>14</v>
      </c>
      <c r="B342" s="0" t="n">
        <v>106829709</v>
      </c>
      <c r="C342" s="0" t="n">
        <v>106829592</v>
      </c>
      <c r="D342" s="2" t="s">
        <v>685</v>
      </c>
      <c r="E342" s="0" t="s">
        <v>686</v>
      </c>
    </row>
    <row r="343" customFormat="false" ht="15" hidden="false" customHeight="false" outlineLevel="0" collapsed="false">
      <c r="A343" s="0" t="n">
        <v>14</v>
      </c>
      <c r="B343" s="0" t="n">
        <v>106829713</v>
      </c>
      <c r="C343" s="0" t="n">
        <v>106829594</v>
      </c>
      <c r="D343" s="2" t="s">
        <v>687</v>
      </c>
      <c r="E343" s="0" t="s">
        <v>688</v>
      </c>
    </row>
    <row r="344" customFormat="false" ht="15" hidden="false" customHeight="false" outlineLevel="0" collapsed="false">
      <c r="A344" s="0" t="n">
        <v>14</v>
      </c>
      <c r="B344" s="0" t="n">
        <v>106829712</v>
      </c>
      <c r="C344" s="0" t="n">
        <v>106829593</v>
      </c>
      <c r="D344" s="2" t="s">
        <v>689</v>
      </c>
      <c r="E344" s="0" t="s">
        <v>690</v>
      </c>
    </row>
    <row r="345" customFormat="false" ht="15" hidden="false" customHeight="false" outlineLevel="0" collapsed="false">
      <c r="A345" s="0" t="n">
        <v>14</v>
      </c>
      <c r="B345" s="0" t="n">
        <v>106805327</v>
      </c>
      <c r="C345" s="0" t="n">
        <v>106805209</v>
      </c>
      <c r="D345" s="2" t="s">
        <v>691</v>
      </c>
      <c r="E345" s="0" t="s">
        <v>692</v>
      </c>
    </row>
    <row r="346" customFormat="false" ht="15" hidden="false" customHeight="false" outlineLevel="0" collapsed="false">
      <c r="A346" s="0" t="n">
        <v>14</v>
      </c>
      <c r="B346" s="0" t="n">
        <v>106877738</v>
      </c>
      <c r="C346" s="0" t="n">
        <v>106877619</v>
      </c>
      <c r="D346" s="2" t="s">
        <v>693</v>
      </c>
      <c r="E346" s="0" t="s">
        <v>694</v>
      </c>
    </row>
    <row r="347" customFormat="false" ht="15" hidden="false" customHeight="false" outlineLevel="0" collapsed="false">
      <c r="A347" s="0" t="n">
        <v>14</v>
      </c>
      <c r="B347" s="0" t="n">
        <v>106877736</v>
      </c>
      <c r="C347" s="0" t="n">
        <v>106877619</v>
      </c>
      <c r="D347" s="2" t="s">
        <v>695</v>
      </c>
      <c r="E347" s="0" t="s">
        <v>696</v>
      </c>
    </row>
    <row r="348" customFormat="false" ht="15" hidden="false" customHeight="false" outlineLevel="0" collapsed="false">
      <c r="A348" s="0" t="n">
        <v>14</v>
      </c>
      <c r="B348" s="0" t="n">
        <v>106877742</v>
      </c>
      <c r="C348" s="0" t="n">
        <v>106877623</v>
      </c>
      <c r="D348" s="2" t="s">
        <v>697</v>
      </c>
      <c r="E348" s="0" t="s">
        <v>698</v>
      </c>
    </row>
    <row r="349" customFormat="false" ht="15" hidden="false" customHeight="false" outlineLevel="0" collapsed="false">
      <c r="A349" s="0" t="n">
        <v>14</v>
      </c>
      <c r="B349" s="0" t="n">
        <v>106829711</v>
      </c>
      <c r="C349" s="0" t="n">
        <v>106829593</v>
      </c>
      <c r="D349" s="2" t="s">
        <v>699</v>
      </c>
      <c r="E349" s="0" t="s">
        <v>700</v>
      </c>
    </row>
    <row r="350" customFormat="false" ht="15" hidden="false" customHeight="false" outlineLevel="0" collapsed="false">
      <c r="A350" s="0" t="n">
        <v>14</v>
      </c>
      <c r="B350" s="0" t="n">
        <v>106478227</v>
      </c>
      <c r="C350" s="0" t="n">
        <v>106478108</v>
      </c>
      <c r="D350" s="2" t="s">
        <v>701</v>
      </c>
      <c r="E350" s="0" t="s">
        <v>702</v>
      </c>
    </row>
    <row r="351" customFormat="false" ht="15" hidden="false" customHeight="false" outlineLevel="0" collapsed="false">
      <c r="A351" s="0" t="n">
        <v>14</v>
      </c>
      <c r="B351" s="0" t="n">
        <v>106478228</v>
      </c>
      <c r="C351" s="0" t="n">
        <v>106478109</v>
      </c>
      <c r="D351" s="2" t="s">
        <v>703</v>
      </c>
      <c r="E351" s="0" t="s">
        <v>704</v>
      </c>
    </row>
    <row r="352" customFormat="false" ht="15" hidden="false" customHeight="false" outlineLevel="0" collapsed="false">
      <c r="A352" s="0" t="n">
        <v>14</v>
      </c>
      <c r="B352" s="0" t="n">
        <v>106877736</v>
      </c>
      <c r="C352" s="0" t="n">
        <v>106877619</v>
      </c>
      <c r="D352" s="2" t="s">
        <v>705</v>
      </c>
      <c r="E352" s="0" t="s">
        <v>706</v>
      </c>
    </row>
    <row r="353" customFormat="false" ht="15" hidden="false" customHeight="false" outlineLevel="0" collapsed="false">
      <c r="A353" s="0" t="n">
        <v>14</v>
      </c>
      <c r="B353" s="0" t="n">
        <v>107062245</v>
      </c>
      <c r="C353" s="0" t="n">
        <v>107062126</v>
      </c>
      <c r="D353" s="2" t="s">
        <v>707</v>
      </c>
      <c r="E353" s="0" t="s">
        <v>708</v>
      </c>
    </row>
    <row r="354" customFormat="false" ht="15" hidden="false" customHeight="false" outlineLevel="0" collapsed="false">
      <c r="A354" s="0" t="n">
        <v>14</v>
      </c>
      <c r="B354" s="0" t="n">
        <v>107062245</v>
      </c>
      <c r="C354" s="0" t="n">
        <v>107062126</v>
      </c>
      <c r="D354" s="2" t="s">
        <v>709</v>
      </c>
      <c r="E354" s="0" t="s">
        <v>710</v>
      </c>
    </row>
    <row r="355" customFormat="false" ht="15" hidden="false" customHeight="false" outlineLevel="0" collapsed="false">
      <c r="A355" s="0" t="n">
        <v>14</v>
      </c>
      <c r="B355" s="0" t="n">
        <v>107062245</v>
      </c>
      <c r="C355" s="0" t="n">
        <v>107062128</v>
      </c>
      <c r="D355" s="2" t="s">
        <v>711</v>
      </c>
      <c r="E355" s="0" t="s">
        <v>712</v>
      </c>
    </row>
    <row r="356" customFormat="false" ht="15" hidden="false" customHeight="false" outlineLevel="0" collapsed="false">
      <c r="A356" s="0" t="n">
        <v>14</v>
      </c>
      <c r="B356" s="0" t="n">
        <v>106780630</v>
      </c>
      <c r="C356" s="0" t="n">
        <v>106780511</v>
      </c>
      <c r="D356" s="2" t="s">
        <v>713</v>
      </c>
      <c r="E356" s="0" t="s">
        <v>714</v>
      </c>
    </row>
    <row r="357" customFormat="false" ht="15" hidden="false" customHeight="false" outlineLevel="0" collapsed="false">
      <c r="A357" s="0" t="n">
        <v>14</v>
      </c>
      <c r="B357" s="0" t="n">
        <v>107083375</v>
      </c>
      <c r="C357" s="0" t="n">
        <v>107083256</v>
      </c>
      <c r="D357" s="2" t="s">
        <v>715</v>
      </c>
      <c r="E357" s="0" t="s">
        <v>716</v>
      </c>
    </row>
    <row r="358" customFormat="false" ht="15" hidden="false" customHeight="false" outlineLevel="0" collapsed="false">
      <c r="A358" s="0" t="n">
        <v>14</v>
      </c>
      <c r="B358" s="0" t="n">
        <v>106478223</v>
      </c>
      <c r="C358" s="0" t="n">
        <v>106478109</v>
      </c>
      <c r="D358" s="2" t="s">
        <v>717</v>
      </c>
      <c r="E358" s="0" t="s">
        <v>718</v>
      </c>
    </row>
    <row r="359" customFormat="false" ht="15" hidden="false" customHeight="false" outlineLevel="0" collapsed="false">
      <c r="A359" s="0" t="n">
        <v>14</v>
      </c>
      <c r="B359" s="0" t="n">
        <v>107083374</v>
      </c>
      <c r="C359" s="0" t="n">
        <v>107083255</v>
      </c>
      <c r="D359" s="2" t="s">
        <v>719</v>
      </c>
      <c r="E359" s="0" t="s">
        <v>720</v>
      </c>
    </row>
    <row r="360" customFormat="false" ht="15" hidden="false" customHeight="false" outlineLevel="0" collapsed="false">
      <c r="A360" s="0" t="n">
        <v>14</v>
      </c>
      <c r="B360" s="0" t="n">
        <v>106478220</v>
      </c>
      <c r="C360" s="0" t="n">
        <v>106478110</v>
      </c>
      <c r="D360" s="2" t="s">
        <v>721</v>
      </c>
      <c r="E360" s="0" t="s">
        <v>722</v>
      </c>
    </row>
    <row r="361" customFormat="false" ht="15" hidden="false" customHeight="false" outlineLevel="0" collapsed="false">
      <c r="A361" s="0" t="n">
        <v>14</v>
      </c>
      <c r="B361" s="0" t="n">
        <v>107083373</v>
      </c>
      <c r="C361" s="0" t="n">
        <v>107083254</v>
      </c>
      <c r="D361" s="2" t="s">
        <v>723</v>
      </c>
      <c r="E361" s="0" t="s">
        <v>724</v>
      </c>
    </row>
    <row r="362" customFormat="false" ht="15" hidden="false" customHeight="false" outlineLevel="0" collapsed="false">
      <c r="A362" s="0" t="n">
        <v>14</v>
      </c>
      <c r="B362" s="0" t="n">
        <v>106478230</v>
      </c>
      <c r="C362" s="0" t="n">
        <v>106478111</v>
      </c>
      <c r="D362" s="2" t="s">
        <v>725</v>
      </c>
      <c r="E362" s="0" t="s">
        <v>726</v>
      </c>
    </row>
    <row r="363" customFormat="false" ht="15" hidden="false" customHeight="false" outlineLevel="0" collapsed="false">
      <c r="A363" s="0" t="n">
        <v>14</v>
      </c>
      <c r="B363" s="0" t="n">
        <v>106478229</v>
      </c>
      <c r="C363" s="0" t="n">
        <v>106478110</v>
      </c>
      <c r="D363" s="2" t="s">
        <v>727</v>
      </c>
      <c r="E363" s="0" t="s">
        <v>728</v>
      </c>
    </row>
    <row r="364" customFormat="false" ht="15" hidden="false" customHeight="false" outlineLevel="0" collapsed="false">
      <c r="A364" s="0" t="n">
        <v>14</v>
      </c>
      <c r="B364" s="0" t="n">
        <v>106478233</v>
      </c>
      <c r="C364" s="0" t="n">
        <v>106478119</v>
      </c>
      <c r="D364" s="2" t="s">
        <v>729</v>
      </c>
      <c r="E364" s="0" t="s">
        <v>730</v>
      </c>
    </row>
    <row r="365" customFormat="false" ht="15" hidden="false" customHeight="false" outlineLevel="0" collapsed="false">
      <c r="A365" s="0" t="n">
        <v>14</v>
      </c>
      <c r="B365" s="0" t="n">
        <v>107083375</v>
      </c>
      <c r="C365" s="0" t="n">
        <v>107083256</v>
      </c>
      <c r="D365" s="2" t="s">
        <v>731</v>
      </c>
      <c r="E365" s="0" t="s">
        <v>732</v>
      </c>
    </row>
    <row r="366" customFormat="false" ht="15" hidden="false" customHeight="false" outlineLevel="0" collapsed="false">
      <c r="A366" s="0" t="n">
        <v>14</v>
      </c>
      <c r="B366" s="0" t="n">
        <v>107281113</v>
      </c>
      <c r="C366" s="0" t="n">
        <v>107280994</v>
      </c>
      <c r="D366" s="2" t="s">
        <v>733</v>
      </c>
      <c r="E366" s="0" t="s">
        <v>734</v>
      </c>
    </row>
    <row r="367" customFormat="false" ht="15" hidden="false" customHeight="false" outlineLevel="0" collapsed="false">
      <c r="A367" s="0" t="n">
        <v>14</v>
      </c>
      <c r="B367" s="0" t="n">
        <v>106573352</v>
      </c>
      <c r="C367" s="0" t="n">
        <v>106573233</v>
      </c>
      <c r="D367" s="2" t="s">
        <v>735</v>
      </c>
      <c r="E367" s="0" t="s">
        <v>736</v>
      </c>
    </row>
    <row r="368" customFormat="false" ht="15" hidden="false" customHeight="false" outlineLevel="0" collapsed="false">
      <c r="A368" s="0" t="n">
        <v>14</v>
      </c>
      <c r="B368" s="0" t="n">
        <v>107034846</v>
      </c>
      <c r="C368" s="0" t="n">
        <v>107034729</v>
      </c>
      <c r="D368" s="2" t="s">
        <v>737</v>
      </c>
      <c r="E368" s="0" t="s">
        <v>738</v>
      </c>
    </row>
    <row r="369" customFormat="false" ht="15" hidden="false" customHeight="false" outlineLevel="0" collapsed="false">
      <c r="A369" s="0" t="n">
        <v>14</v>
      </c>
      <c r="B369" s="0" t="n">
        <v>107034845</v>
      </c>
      <c r="C369" s="0" t="n">
        <v>107034729</v>
      </c>
      <c r="D369" s="2" t="s">
        <v>739</v>
      </c>
      <c r="E369" s="0" t="s">
        <v>740</v>
      </c>
    </row>
    <row r="370" customFormat="false" ht="15" hidden="false" customHeight="false" outlineLevel="0" collapsed="false">
      <c r="A370" s="0" t="n">
        <v>14</v>
      </c>
      <c r="B370" s="0" t="n">
        <v>106494254</v>
      </c>
      <c r="C370" s="0" t="n">
        <v>106494135</v>
      </c>
      <c r="D370" s="2" t="s">
        <v>741</v>
      </c>
      <c r="E370" s="0" t="s">
        <v>742</v>
      </c>
    </row>
    <row r="371" customFormat="false" ht="15" hidden="false" customHeight="false" outlineLevel="0" collapsed="false">
      <c r="A371" s="0" t="n">
        <v>14</v>
      </c>
      <c r="B371" s="0" t="n">
        <v>107034846</v>
      </c>
      <c r="C371" s="0" t="n">
        <v>107034727</v>
      </c>
      <c r="D371" s="2" t="s">
        <v>743</v>
      </c>
      <c r="E371" s="0" t="s">
        <v>744</v>
      </c>
    </row>
    <row r="372" customFormat="false" ht="15" hidden="false" customHeight="false" outlineLevel="0" collapsed="false">
      <c r="A372" s="0" t="n">
        <v>14</v>
      </c>
      <c r="B372" s="0" t="n">
        <v>107034848</v>
      </c>
      <c r="C372" s="0" t="n">
        <v>107034729</v>
      </c>
      <c r="D372" s="2" t="s">
        <v>745</v>
      </c>
      <c r="E372" s="0" t="s">
        <v>746</v>
      </c>
    </row>
    <row r="373" customFormat="false" ht="15" hidden="false" customHeight="false" outlineLevel="0" collapsed="false">
      <c r="A373" s="0" t="n">
        <v>14</v>
      </c>
      <c r="B373" s="0" t="n">
        <v>107034848</v>
      </c>
      <c r="C373" s="0" t="n">
        <v>107034729</v>
      </c>
      <c r="D373" s="2" t="s">
        <v>747</v>
      </c>
      <c r="E373" s="0" t="s">
        <v>748</v>
      </c>
    </row>
    <row r="374" customFormat="false" ht="15" hidden="false" customHeight="false" outlineLevel="0" collapsed="false">
      <c r="A374" s="0" t="n">
        <v>14</v>
      </c>
      <c r="B374" s="0" t="n">
        <v>107259445</v>
      </c>
      <c r="C374" s="0" t="n">
        <v>107259326</v>
      </c>
      <c r="D374" s="2" t="s">
        <v>749</v>
      </c>
      <c r="E374" s="0" t="s">
        <v>750</v>
      </c>
    </row>
    <row r="375" customFormat="false" ht="15" hidden="false" customHeight="false" outlineLevel="0" collapsed="false">
      <c r="A375" s="0" t="n">
        <v>14</v>
      </c>
      <c r="B375" s="0" t="n">
        <v>107259448</v>
      </c>
      <c r="C375" s="0" t="n">
        <v>107259328</v>
      </c>
      <c r="D375" s="2" t="s">
        <v>751</v>
      </c>
      <c r="E375" s="0" t="s">
        <v>752</v>
      </c>
    </row>
    <row r="376" customFormat="false" ht="15" hidden="false" customHeight="false" outlineLevel="0" collapsed="false">
      <c r="A376" s="0" t="n">
        <v>14</v>
      </c>
      <c r="B376" s="0" t="n">
        <v>106405729</v>
      </c>
      <c r="C376" s="0" t="n">
        <v>106405610</v>
      </c>
      <c r="D376" s="2" t="s">
        <v>753</v>
      </c>
      <c r="E376" s="0" t="s">
        <v>754</v>
      </c>
    </row>
    <row r="377" customFormat="false" ht="15" hidden="false" customHeight="false" outlineLevel="0" collapsed="false">
      <c r="A377" s="0" t="n">
        <v>14</v>
      </c>
      <c r="B377" s="0" t="n">
        <v>106774196</v>
      </c>
      <c r="C377" s="0" t="n">
        <v>106774077</v>
      </c>
      <c r="D377" s="2" t="s">
        <v>755</v>
      </c>
      <c r="E377" s="0" t="s">
        <v>756</v>
      </c>
    </row>
    <row r="378" customFormat="false" ht="15" hidden="false" customHeight="false" outlineLevel="0" collapsed="false">
      <c r="A378" s="0" t="n">
        <v>14</v>
      </c>
      <c r="B378" s="0" t="n">
        <v>106833350</v>
      </c>
      <c r="C378" s="0" t="n">
        <v>106833231</v>
      </c>
      <c r="D378" s="2" t="s">
        <v>757</v>
      </c>
      <c r="E378" s="0" t="s">
        <v>758</v>
      </c>
    </row>
    <row r="379" customFormat="false" ht="15" hidden="false" customHeight="false" outlineLevel="0" collapsed="false">
      <c r="A379" s="0" t="n">
        <v>14</v>
      </c>
      <c r="B379" s="0" t="n">
        <v>107282908</v>
      </c>
      <c r="C379" s="0" t="n">
        <v>107282792</v>
      </c>
      <c r="D379" s="2" t="s">
        <v>759</v>
      </c>
      <c r="E379" s="0" t="s">
        <v>760</v>
      </c>
    </row>
    <row r="380" customFormat="false" ht="15" hidden="false" customHeight="false" outlineLevel="0" collapsed="false">
      <c r="A380" s="0" t="n">
        <v>14</v>
      </c>
      <c r="B380" s="0" t="n">
        <v>107282908</v>
      </c>
      <c r="C380" s="0" t="n">
        <v>107282792</v>
      </c>
      <c r="D380" s="2" t="s">
        <v>761</v>
      </c>
      <c r="E380" s="0" t="s">
        <v>762</v>
      </c>
    </row>
    <row r="381" customFormat="false" ht="15" hidden="false" customHeight="false" outlineLevel="0" collapsed="false">
      <c r="A381" s="0" t="n">
        <v>14</v>
      </c>
      <c r="B381" s="0" t="n">
        <v>107282908</v>
      </c>
      <c r="C381" s="0" t="n">
        <v>107282792</v>
      </c>
      <c r="D381" s="2" t="s">
        <v>763</v>
      </c>
      <c r="E381" s="0" t="s">
        <v>764</v>
      </c>
    </row>
    <row r="382" customFormat="false" ht="15" hidden="false" customHeight="false" outlineLevel="0" collapsed="false">
      <c r="A382" s="0" t="n">
        <v>14</v>
      </c>
      <c r="B382" s="0" t="n">
        <v>106881383</v>
      </c>
      <c r="C382" s="0" t="n">
        <v>106881264</v>
      </c>
      <c r="D382" s="2" t="s">
        <v>765</v>
      </c>
      <c r="E382" s="0" t="s">
        <v>766</v>
      </c>
    </row>
    <row r="383" customFormat="false" ht="15" hidden="false" customHeight="false" outlineLevel="0" collapsed="false">
      <c r="A383" s="0" t="n">
        <v>14</v>
      </c>
      <c r="B383" s="0" t="n">
        <v>106881383</v>
      </c>
      <c r="C383" s="0" t="n">
        <v>106881264</v>
      </c>
      <c r="D383" s="2" t="s">
        <v>767</v>
      </c>
      <c r="E383" s="0" t="s">
        <v>768</v>
      </c>
    </row>
    <row r="384" customFormat="false" ht="15" hidden="false" customHeight="false" outlineLevel="0" collapsed="false">
      <c r="A384" s="0" t="n">
        <v>14</v>
      </c>
      <c r="B384" s="0" t="n">
        <v>106881382</v>
      </c>
      <c r="C384" s="0" t="n">
        <v>106881264</v>
      </c>
      <c r="D384" s="2" t="s">
        <v>769</v>
      </c>
      <c r="E384" s="0" t="s">
        <v>770</v>
      </c>
    </row>
    <row r="385" customFormat="false" ht="15" hidden="false" customHeight="false" outlineLevel="0" collapsed="false">
      <c r="A385" s="0" t="n">
        <v>14</v>
      </c>
      <c r="B385" s="0" t="n">
        <v>107065891</v>
      </c>
      <c r="C385" s="0" t="n">
        <v>107065772</v>
      </c>
      <c r="D385" s="2" t="s">
        <v>771</v>
      </c>
      <c r="E385" s="0" t="s">
        <v>772</v>
      </c>
    </row>
    <row r="386" customFormat="false" ht="15" hidden="false" customHeight="false" outlineLevel="0" collapsed="false">
      <c r="A386" s="0" t="n">
        <v>14</v>
      </c>
      <c r="B386" s="0" t="n">
        <v>107282909</v>
      </c>
      <c r="C386" s="0" t="n">
        <v>107282790</v>
      </c>
      <c r="D386" s="2" t="s">
        <v>773</v>
      </c>
      <c r="E386" s="0" t="s">
        <v>774</v>
      </c>
    </row>
    <row r="387" customFormat="false" ht="15" hidden="false" customHeight="false" outlineLevel="0" collapsed="false">
      <c r="A387" s="0" t="n">
        <v>14</v>
      </c>
      <c r="B387" s="0" t="n">
        <v>106725316</v>
      </c>
      <c r="C387" s="0" t="n">
        <v>106725200</v>
      </c>
      <c r="D387" s="2" t="s">
        <v>775</v>
      </c>
      <c r="E387" s="0" t="s">
        <v>776</v>
      </c>
    </row>
    <row r="388" customFormat="false" ht="15" hidden="false" customHeight="false" outlineLevel="0" collapsed="false">
      <c r="A388" s="0" t="n">
        <v>14</v>
      </c>
      <c r="B388" s="0" t="n">
        <v>107048791</v>
      </c>
      <c r="C388" s="0" t="n">
        <v>107048672</v>
      </c>
      <c r="D388" s="2" t="s">
        <v>777</v>
      </c>
      <c r="E388" s="0" t="s">
        <v>778</v>
      </c>
    </row>
    <row r="389" customFormat="false" ht="15" hidden="false" customHeight="false" outlineLevel="0" collapsed="false">
      <c r="A389" s="0" t="n">
        <v>14</v>
      </c>
      <c r="B389" s="0" t="n">
        <v>107218796</v>
      </c>
      <c r="C389" s="0" t="n">
        <v>107218676</v>
      </c>
      <c r="D389" s="2" t="s">
        <v>779</v>
      </c>
      <c r="E389" s="0" t="s">
        <v>780</v>
      </c>
    </row>
    <row r="390" customFormat="false" ht="15" hidden="false" customHeight="false" outlineLevel="0" collapsed="false">
      <c r="A390" s="0" t="n">
        <v>14</v>
      </c>
      <c r="B390" s="0" t="n">
        <v>106691792</v>
      </c>
      <c r="C390" s="0" t="n">
        <v>106691673</v>
      </c>
      <c r="D390" s="2" t="s">
        <v>781</v>
      </c>
      <c r="E390" s="0" t="s">
        <v>782</v>
      </c>
    </row>
    <row r="391" customFormat="false" ht="15" hidden="false" customHeight="false" outlineLevel="0" collapsed="false">
      <c r="A391" s="0" t="n">
        <v>15</v>
      </c>
      <c r="B391" s="0" t="n">
        <v>22448503</v>
      </c>
      <c r="C391" s="0" t="n">
        <v>22448384</v>
      </c>
      <c r="D391" s="2" t="s">
        <v>783</v>
      </c>
      <c r="E391" s="0" t="s">
        <v>784</v>
      </c>
    </row>
    <row r="392" customFormat="false" ht="15" hidden="false" customHeight="false" outlineLevel="0" collapsed="false">
      <c r="A392" s="0" t="n">
        <v>15</v>
      </c>
      <c r="B392" s="0" t="n">
        <v>22448501</v>
      </c>
      <c r="C392" s="0" t="n">
        <v>22448382</v>
      </c>
      <c r="D392" s="2" t="s">
        <v>785</v>
      </c>
      <c r="E392" s="0" t="s">
        <v>786</v>
      </c>
    </row>
    <row r="393" customFormat="false" ht="15" hidden="false" customHeight="false" outlineLevel="0" collapsed="false">
      <c r="A393" s="0" t="n">
        <v>15</v>
      </c>
      <c r="B393" s="0" t="n">
        <v>22448501</v>
      </c>
      <c r="C393" s="0" t="n">
        <v>22448382</v>
      </c>
      <c r="D393" s="2" t="s">
        <v>787</v>
      </c>
      <c r="E393" s="0" t="s">
        <v>788</v>
      </c>
    </row>
    <row r="394" customFormat="false" ht="15" hidden="false" customHeight="false" outlineLevel="0" collapsed="false">
      <c r="A394" s="0" t="n">
        <v>15</v>
      </c>
      <c r="B394" s="0" t="n">
        <v>22448501</v>
      </c>
      <c r="C394" s="0" t="n">
        <v>22448382</v>
      </c>
      <c r="D394" s="2" t="s">
        <v>789</v>
      </c>
      <c r="E394" s="0" t="s">
        <v>790</v>
      </c>
    </row>
    <row r="395" customFormat="false" ht="15" hidden="false" customHeight="false" outlineLevel="0" collapsed="false">
      <c r="A395" s="0" t="n">
        <v>15</v>
      </c>
      <c r="B395" s="0" t="n">
        <v>20178156</v>
      </c>
      <c r="C395" s="0" t="n">
        <v>20178037</v>
      </c>
      <c r="D395" s="2" t="s">
        <v>791</v>
      </c>
      <c r="E395" s="0" t="s">
        <v>792</v>
      </c>
    </row>
    <row r="396" customFormat="false" ht="15" hidden="false" customHeight="false" outlineLevel="0" collapsed="false">
      <c r="A396" s="0" t="n">
        <v>15</v>
      </c>
      <c r="B396" s="0" t="n">
        <v>20178154</v>
      </c>
      <c r="C396" s="0" t="n">
        <v>20178035</v>
      </c>
      <c r="D396" s="2" t="s">
        <v>793</v>
      </c>
      <c r="E396" s="0" t="s">
        <v>794</v>
      </c>
    </row>
    <row r="397" customFormat="false" ht="15" hidden="false" customHeight="false" outlineLevel="0" collapsed="false">
      <c r="A397" s="0" t="n">
        <v>15</v>
      </c>
      <c r="B397" s="0" t="n">
        <v>22466177</v>
      </c>
      <c r="C397" s="0" t="n">
        <v>22466058</v>
      </c>
      <c r="D397" s="2" t="s">
        <v>795</v>
      </c>
      <c r="E397" s="0" t="s">
        <v>796</v>
      </c>
    </row>
    <row r="398" customFormat="false" ht="15" hidden="false" customHeight="false" outlineLevel="0" collapsed="false">
      <c r="A398" s="0" t="n">
        <v>15</v>
      </c>
      <c r="B398" s="0" t="n">
        <v>22466175</v>
      </c>
      <c r="C398" s="0" t="n">
        <v>22466056</v>
      </c>
      <c r="D398" s="2" t="s">
        <v>797</v>
      </c>
      <c r="E398" s="0" t="s">
        <v>798</v>
      </c>
    </row>
    <row r="399" customFormat="false" ht="15" hidden="false" customHeight="false" outlineLevel="0" collapsed="false">
      <c r="A399" s="0" t="n">
        <v>15</v>
      </c>
      <c r="B399" s="0" t="n">
        <v>22466174</v>
      </c>
      <c r="C399" s="0" t="n">
        <v>22466058</v>
      </c>
      <c r="D399" s="2" t="s">
        <v>799</v>
      </c>
      <c r="E399" s="0" t="s">
        <v>800</v>
      </c>
    </row>
    <row r="400" customFormat="false" ht="15" hidden="false" customHeight="false" outlineLevel="0" collapsed="false">
      <c r="A400" s="0" t="n">
        <v>15</v>
      </c>
      <c r="B400" s="0" t="n">
        <v>20844887</v>
      </c>
      <c r="C400" s="0" t="n">
        <v>20844768</v>
      </c>
      <c r="D400" s="2" t="s">
        <v>801</v>
      </c>
      <c r="E400" s="0" t="s">
        <v>802</v>
      </c>
    </row>
    <row r="401" customFormat="false" ht="15" hidden="false" customHeight="false" outlineLevel="0" collapsed="false">
      <c r="A401" s="0" t="n">
        <v>15</v>
      </c>
      <c r="B401" s="0" t="n">
        <v>20170038</v>
      </c>
      <c r="C401" s="0" t="n">
        <v>20169919</v>
      </c>
      <c r="D401" s="2" t="s">
        <v>803</v>
      </c>
      <c r="E401" s="0" t="s">
        <v>804</v>
      </c>
    </row>
    <row r="402" customFormat="false" ht="15" hidden="false" customHeight="false" outlineLevel="0" collapsed="false">
      <c r="A402" s="0" t="n">
        <v>15</v>
      </c>
      <c r="B402" s="0" t="n">
        <v>20193030</v>
      </c>
      <c r="C402" s="0" t="n">
        <v>20192911</v>
      </c>
      <c r="D402" s="2" t="s">
        <v>805</v>
      </c>
      <c r="E402" s="0" t="s">
        <v>806</v>
      </c>
    </row>
    <row r="403" customFormat="false" ht="15" hidden="false" customHeight="false" outlineLevel="0" collapsed="false">
      <c r="A403" s="0" t="n">
        <v>15</v>
      </c>
      <c r="B403" s="0" t="n">
        <v>20193030</v>
      </c>
      <c r="C403" s="0" t="n">
        <v>20192911</v>
      </c>
      <c r="D403" s="2" t="s">
        <v>807</v>
      </c>
      <c r="E403" s="0" t="s">
        <v>808</v>
      </c>
    </row>
    <row r="404" customFormat="false" ht="15" hidden="false" customHeight="false" outlineLevel="0" collapsed="false">
      <c r="A404" s="0" t="n">
        <v>15</v>
      </c>
      <c r="B404" s="0" t="n">
        <v>20193027</v>
      </c>
      <c r="C404" s="0" t="n">
        <v>20192909</v>
      </c>
      <c r="D404" s="2" t="s">
        <v>809</v>
      </c>
      <c r="E404" s="0" t="s">
        <v>810</v>
      </c>
    </row>
    <row r="405" customFormat="false" ht="15" hidden="false" customHeight="false" outlineLevel="0" collapsed="false">
      <c r="A405" s="0" t="n">
        <v>15</v>
      </c>
      <c r="B405" s="0" t="n">
        <v>20193028</v>
      </c>
      <c r="C405" s="0" t="n">
        <v>20192909</v>
      </c>
      <c r="D405" s="2" t="s">
        <v>811</v>
      </c>
      <c r="E405" s="0" t="s">
        <v>812</v>
      </c>
    </row>
    <row r="406" customFormat="false" ht="15" hidden="false" customHeight="false" outlineLevel="0" collapsed="false">
      <c r="A406" s="0" t="n">
        <v>15</v>
      </c>
      <c r="B406" s="0" t="n">
        <v>22473038</v>
      </c>
      <c r="C406" s="0" t="n">
        <v>22472919</v>
      </c>
      <c r="D406" s="2" t="s">
        <v>813</v>
      </c>
      <c r="E406" s="0" t="s">
        <v>814</v>
      </c>
    </row>
    <row r="407" customFormat="false" ht="15" hidden="false" customHeight="false" outlineLevel="0" collapsed="false">
      <c r="A407" s="0" t="n">
        <v>15</v>
      </c>
      <c r="B407" s="0" t="n">
        <v>22473037</v>
      </c>
      <c r="C407" s="0" t="n">
        <v>22472918</v>
      </c>
      <c r="D407" s="2" t="s">
        <v>815</v>
      </c>
      <c r="E407" s="0" t="s">
        <v>816</v>
      </c>
    </row>
    <row r="408" customFormat="false" ht="15" hidden="false" customHeight="false" outlineLevel="0" collapsed="false">
      <c r="A408" s="0" t="n">
        <v>15</v>
      </c>
      <c r="B408" s="0" t="n">
        <v>22473038</v>
      </c>
      <c r="C408" s="0" t="n">
        <v>22472919</v>
      </c>
      <c r="D408" s="2" t="s">
        <v>817</v>
      </c>
      <c r="E408" s="0" t="s">
        <v>818</v>
      </c>
    </row>
    <row r="409" customFormat="false" ht="15" hidden="false" customHeight="false" outlineLevel="0" collapsed="false">
      <c r="A409" s="0" t="n">
        <v>15</v>
      </c>
      <c r="B409" s="0" t="n">
        <v>22473039</v>
      </c>
      <c r="C409" s="0" t="n">
        <v>22472920</v>
      </c>
      <c r="D409" s="2" t="s">
        <v>819</v>
      </c>
      <c r="E409" s="0" t="s">
        <v>820</v>
      </c>
    </row>
    <row r="410" customFormat="false" ht="15" hidden="false" customHeight="false" outlineLevel="0" collapsed="false">
      <c r="A410" s="0" t="n">
        <v>15</v>
      </c>
      <c r="B410" s="0" t="n">
        <v>22473037</v>
      </c>
      <c r="C410" s="0" t="n">
        <v>22472918</v>
      </c>
      <c r="D410" s="2" t="s">
        <v>821</v>
      </c>
      <c r="E410" s="0" t="s">
        <v>822</v>
      </c>
    </row>
    <row r="411" customFormat="false" ht="15" hidden="false" customHeight="false" outlineLevel="0" collapsed="false">
      <c r="A411" s="0" t="n">
        <v>15</v>
      </c>
      <c r="B411" s="0" t="n">
        <v>22473037</v>
      </c>
      <c r="C411" s="0" t="n">
        <v>22472918</v>
      </c>
      <c r="D411" s="2" t="s">
        <v>823</v>
      </c>
      <c r="E411" s="0" t="s">
        <v>824</v>
      </c>
    </row>
    <row r="412" customFormat="false" ht="15" hidden="false" customHeight="false" outlineLevel="0" collapsed="false">
      <c r="A412" s="0" t="n">
        <v>16</v>
      </c>
      <c r="B412" s="0" t="n">
        <v>32050037</v>
      </c>
      <c r="C412" s="0" t="n">
        <v>32050156</v>
      </c>
      <c r="D412" s="2" t="s">
        <v>825</v>
      </c>
      <c r="E412" s="0" t="s">
        <v>826</v>
      </c>
    </row>
    <row r="413" customFormat="false" ht="15" hidden="false" customHeight="false" outlineLevel="0" collapsed="false">
      <c r="A413" s="0" t="n">
        <v>16</v>
      </c>
      <c r="B413" s="0" t="n">
        <v>32990095</v>
      </c>
      <c r="C413" s="0" t="n">
        <v>32990214</v>
      </c>
      <c r="D413" s="2" t="s">
        <v>827</v>
      </c>
      <c r="E413" s="0" t="s">
        <v>828</v>
      </c>
    </row>
    <row r="414" customFormat="false" ht="15" hidden="false" customHeight="false" outlineLevel="0" collapsed="false">
      <c r="A414" s="0" t="n">
        <v>16</v>
      </c>
      <c r="B414" s="0" t="n">
        <v>32859358</v>
      </c>
      <c r="C414" s="0" t="n">
        <v>32859477</v>
      </c>
      <c r="D414" s="2" t="s">
        <v>829</v>
      </c>
      <c r="E414" s="0" t="s">
        <v>830</v>
      </c>
    </row>
    <row r="415" customFormat="false" ht="15" hidden="false" customHeight="false" outlineLevel="0" collapsed="false">
      <c r="A415" s="0" t="n">
        <v>16</v>
      </c>
      <c r="B415" s="0" t="n">
        <v>33740923</v>
      </c>
      <c r="C415" s="0" t="n">
        <v>33740804</v>
      </c>
      <c r="D415" s="2" t="s">
        <v>831</v>
      </c>
      <c r="E415" s="0" t="s">
        <v>832</v>
      </c>
    </row>
    <row r="416" customFormat="false" ht="15" hidden="false" customHeight="false" outlineLevel="0" collapsed="false">
      <c r="A416" s="0" t="n">
        <v>16</v>
      </c>
      <c r="B416" s="0" t="n">
        <v>32926738</v>
      </c>
      <c r="C416" s="0" t="n">
        <v>32926857</v>
      </c>
      <c r="D416" s="2" t="s">
        <v>833</v>
      </c>
      <c r="E416" s="0" t="s">
        <v>834</v>
      </c>
    </row>
    <row r="417" customFormat="false" ht="15" hidden="false" customHeight="false" outlineLevel="0" collapsed="false">
      <c r="A417" s="0" t="n">
        <v>16</v>
      </c>
      <c r="B417" s="0" t="n">
        <v>32063484</v>
      </c>
      <c r="C417" s="0" t="n">
        <v>32063603</v>
      </c>
      <c r="D417" s="2" t="s">
        <v>835</v>
      </c>
      <c r="E417" s="0" t="s">
        <v>836</v>
      </c>
    </row>
    <row r="418" customFormat="false" ht="15" hidden="false" customHeight="false" outlineLevel="0" collapsed="false">
      <c r="A418" s="0" t="n">
        <v>16</v>
      </c>
      <c r="B418" s="0" t="n">
        <v>32063482</v>
      </c>
      <c r="C418" s="0" t="n">
        <v>32063601</v>
      </c>
      <c r="D418" s="2" t="s">
        <v>837</v>
      </c>
      <c r="E418" s="0" t="s">
        <v>838</v>
      </c>
    </row>
    <row r="419" customFormat="false" ht="15" hidden="false" customHeight="false" outlineLevel="0" collapsed="false">
      <c r="A419" s="0" t="n">
        <v>16</v>
      </c>
      <c r="B419" s="0" t="n">
        <v>33605563</v>
      </c>
      <c r="C419" s="0" t="n">
        <v>33605682</v>
      </c>
      <c r="D419" s="2" t="s">
        <v>839</v>
      </c>
      <c r="E419" s="0" t="s">
        <v>840</v>
      </c>
    </row>
    <row r="420" customFormat="false" ht="15" hidden="false" customHeight="false" outlineLevel="0" collapsed="false">
      <c r="A420" s="0" t="n">
        <v>16</v>
      </c>
      <c r="B420" s="0" t="n">
        <v>33630007</v>
      </c>
      <c r="C420" s="0" t="n">
        <v>33630126</v>
      </c>
      <c r="D420" s="2" t="s">
        <v>841</v>
      </c>
      <c r="E420" s="0" t="s">
        <v>842</v>
      </c>
    </row>
    <row r="421" customFormat="false" ht="15" hidden="false" customHeight="false" outlineLevel="0" collapsed="false">
      <c r="A421" s="0" t="n">
        <v>16</v>
      </c>
      <c r="B421" s="0" t="n">
        <v>33630007</v>
      </c>
      <c r="C421" s="0" t="n">
        <v>33630126</v>
      </c>
      <c r="D421" s="2" t="s">
        <v>843</v>
      </c>
      <c r="E421" s="0" t="s">
        <v>844</v>
      </c>
    </row>
    <row r="422" customFormat="false" ht="15" hidden="false" customHeight="false" outlineLevel="0" collapsed="false">
      <c r="A422" s="0" t="n">
        <v>16</v>
      </c>
      <c r="B422" s="0" t="n">
        <v>32915098</v>
      </c>
      <c r="C422" s="0" t="n">
        <v>32915217</v>
      </c>
      <c r="D422" s="2" t="s">
        <v>845</v>
      </c>
      <c r="E422" s="0" t="s">
        <v>846</v>
      </c>
    </row>
    <row r="423" customFormat="false" ht="15" hidden="false" customHeight="false" outlineLevel="0" collapsed="false">
      <c r="A423" s="0" t="n">
        <v>16</v>
      </c>
      <c r="B423" s="0" t="n">
        <v>31973583</v>
      </c>
      <c r="C423" s="0" t="n">
        <v>31973702</v>
      </c>
      <c r="D423" s="2" t="s">
        <v>847</v>
      </c>
      <c r="E423" s="0" t="s">
        <v>848</v>
      </c>
    </row>
    <row r="424" customFormat="false" ht="15" hidden="false" customHeight="false" outlineLevel="0" collapsed="false">
      <c r="A424" s="0" t="n">
        <v>16</v>
      </c>
      <c r="B424" s="0" t="n">
        <v>31973583</v>
      </c>
      <c r="C424" s="0" t="n">
        <v>31973702</v>
      </c>
      <c r="D424" s="2" t="s">
        <v>849</v>
      </c>
      <c r="E424" s="0" t="s">
        <v>850</v>
      </c>
    </row>
    <row r="425" customFormat="false" ht="15" hidden="false" customHeight="false" outlineLevel="0" collapsed="false">
      <c r="A425" s="0" t="n">
        <v>16</v>
      </c>
      <c r="B425" s="0" t="n">
        <v>33740923</v>
      </c>
      <c r="C425" s="0" t="n">
        <v>33740804</v>
      </c>
      <c r="D425" s="2" t="s">
        <v>851</v>
      </c>
      <c r="E425" s="0" t="s">
        <v>852</v>
      </c>
    </row>
    <row r="426" customFormat="false" ht="15" hidden="false" customHeight="false" outlineLevel="0" collapsed="false">
      <c r="A426" s="0" t="n">
        <v>16</v>
      </c>
      <c r="B426" s="0" t="n">
        <v>33740925</v>
      </c>
      <c r="C426" s="0" t="n">
        <v>33740806</v>
      </c>
      <c r="D426" s="2" t="s">
        <v>853</v>
      </c>
      <c r="E426" s="0" t="s">
        <v>854</v>
      </c>
    </row>
    <row r="427" customFormat="false" ht="15" hidden="false" customHeight="false" outlineLevel="0" collapsed="false">
      <c r="A427" s="0" t="n">
        <v>16</v>
      </c>
      <c r="B427" s="0" t="n">
        <v>33020824</v>
      </c>
      <c r="C427" s="0" t="n">
        <v>33020943</v>
      </c>
      <c r="D427" s="2" t="s">
        <v>855</v>
      </c>
      <c r="E427" s="0" t="s">
        <v>856</v>
      </c>
    </row>
    <row r="428" customFormat="false" ht="15" hidden="false" customHeight="false" outlineLevel="0" collapsed="false">
      <c r="A428" s="0" t="n">
        <v>16</v>
      </c>
      <c r="B428" s="0" t="n">
        <v>33647366</v>
      </c>
      <c r="C428" s="0" t="n">
        <v>33647247</v>
      </c>
      <c r="D428" s="2" t="s">
        <v>857</v>
      </c>
      <c r="E428" s="0" t="s">
        <v>858</v>
      </c>
    </row>
    <row r="429" customFormat="false" ht="15" hidden="false" customHeight="false" outlineLevel="0" collapsed="false">
      <c r="A429" s="0" t="n">
        <v>21</v>
      </c>
      <c r="B429" s="0" t="n">
        <v>10862936</v>
      </c>
      <c r="C429" s="0" t="n">
        <v>10863055</v>
      </c>
      <c r="D429" s="2" t="s">
        <v>859</v>
      </c>
      <c r="E429" s="0" t="s">
        <v>860</v>
      </c>
    </row>
    <row r="430" customFormat="false" ht="15" hidden="false" customHeight="false" outlineLevel="0" collapsed="false">
      <c r="A430" s="0" t="n">
        <v>21</v>
      </c>
      <c r="B430" s="0" t="n">
        <v>10862938</v>
      </c>
      <c r="C430" s="0" t="n">
        <v>10863057</v>
      </c>
      <c r="D430" s="2" t="s">
        <v>861</v>
      </c>
      <c r="E430" s="0" t="s">
        <v>862</v>
      </c>
    </row>
    <row r="431" customFormat="false" ht="15" hidden="false" customHeight="false" outlineLevel="0" collapsed="false">
      <c r="A431" s="0" t="n">
        <v>22</v>
      </c>
      <c r="B431" s="0" t="n">
        <v>22712489</v>
      </c>
      <c r="C431" s="0" t="n">
        <v>22712608</v>
      </c>
      <c r="D431" s="2" t="s">
        <v>863</v>
      </c>
      <c r="E431" s="0" t="s">
        <v>864</v>
      </c>
    </row>
    <row r="432" customFormat="false" ht="15" hidden="false" customHeight="false" outlineLevel="0" collapsed="false">
      <c r="A432" s="0" t="n">
        <v>22</v>
      </c>
      <c r="B432" s="0" t="n">
        <v>22764496</v>
      </c>
      <c r="C432" s="0" t="n">
        <v>22764612</v>
      </c>
      <c r="D432" s="2" t="s">
        <v>865</v>
      </c>
      <c r="E432" s="0" t="s">
        <v>866</v>
      </c>
    </row>
    <row r="433" customFormat="false" ht="15" hidden="false" customHeight="false" outlineLevel="0" collapsed="false">
      <c r="A433" s="0" t="n">
        <v>22</v>
      </c>
      <c r="B433" s="0" t="n">
        <v>23029624</v>
      </c>
      <c r="C433" s="0" t="n">
        <v>23029740</v>
      </c>
      <c r="D433" s="2" t="s">
        <v>867</v>
      </c>
      <c r="E433" s="0" t="s">
        <v>868</v>
      </c>
    </row>
    <row r="434" customFormat="false" ht="15" hidden="false" customHeight="false" outlineLevel="0" collapsed="false">
      <c r="A434" s="0" t="n">
        <v>22</v>
      </c>
      <c r="B434" s="0" t="n">
        <v>23154657</v>
      </c>
      <c r="C434" s="0" t="n">
        <v>23154762</v>
      </c>
      <c r="D434" s="2" t="s">
        <v>869</v>
      </c>
      <c r="E434" s="0" t="s">
        <v>870</v>
      </c>
    </row>
    <row r="435" customFormat="false" ht="15" hidden="false" customHeight="false" outlineLevel="0" collapsed="false">
      <c r="A435" s="0" t="n">
        <v>22</v>
      </c>
      <c r="B435" s="0" t="n">
        <v>23101593</v>
      </c>
      <c r="C435" s="0" t="n">
        <v>23101685</v>
      </c>
      <c r="D435" s="2" t="s">
        <v>871</v>
      </c>
      <c r="E435" s="0" t="s">
        <v>872</v>
      </c>
    </row>
    <row r="436" customFormat="false" ht="15" hidden="false" customHeight="false" outlineLevel="0" collapsed="false">
      <c r="A436" s="0" t="n">
        <v>22</v>
      </c>
      <c r="B436" s="0" t="n">
        <v>22385752</v>
      </c>
      <c r="C436" s="0" t="n">
        <v>22385870</v>
      </c>
      <c r="D436" s="2" t="s">
        <v>873</v>
      </c>
      <c r="E436" s="0" t="s">
        <v>874</v>
      </c>
    </row>
    <row r="437" customFormat="false" ht="15" hidden="false" customHeight="false" outlineLevel="0" collapsed="false">
      <c r="A437" s="0" t="n">
        <v>22</v>
      </c>
      <c r="B437" s="0" t="n">
        <v>22735598</v>
      </c>
      <c r="C437" s="0" t="n">
        <v>22735716</v>
      </c>
      <c r="D437" s="2" t="s">
        <v>875</v>
      </c>
      <c r="E437" s="0" t="s">
        <v>876</v>
      </c>
    </row>
    <row r="438" customFormat="false" ht="15" hidden="false" customHeight="false" outlineLevel="0" collapsed="false">
      <c r="A438" s="0" t="n">
        <v>22</v>
      </c>
      <c r="B438" s="0" t="n">
        <v>23223459</v>
      </c>
      <c r="C438" s="0" t="n">
        <v>23223571</v>
      </c>
      <c r="D438" s="2" t="s">
        <v>877</v>
      </c>
      <c r="E438" s="0" t="s">
        <v>878</v>
      </c>
    </row>
    <row r="439" customFormat="false" ht="15" hidden="false" customHeight="false" outlineLevel="0" collapsed="false">
      <c r="A439" s="0" t="n">
        <v>22</v>
      </c>
      <c r="B439" s="0" t="n">
        <v>23101581</v>
      </c>
      <c r="C439" s="0" t="n">
        <v>23101686</v>
      </c>
      <c r="D439" s="2" t="s">
        <v>879</v>
      </c>
      <c r="E439" s="0" t="s">
        <v>880</v>
      </c>
    </row>
    <row r="440" customFormat="false" ht="15" hidden="false" customHeight="false" outlineLevel="0" collapsed="false">
      <c r="A440" s="0" t="n">
        <v>22</v>
      </c>
      <c r="B440" s="0" t="n">
        <v>23101582</v>
      </c>
      <c r="C440" s="0" t="n">
        <v>23101686</v>
      </c>
      <c r="D440" s="2" t="s">
        <v>881</v>
      </c>
      <c r="E440" s="0" t="s">
        <v>882</v>
      </c>
    </row>
    <row r="441" customFormat="false" ht="15" hidden="false" customHeight="false" outlineLevel="0" collapsed="false">
      <c r="A441" s="0" t="n">
        <v>22</v>
      </c>
      <c r="B441" s="0" t="n">
        <v>23040784</v>
      </c>
      <c r="C441" s="0" t="n">
        <v>23040898</v>
      </c>
      <c r="D441" s="2" t="s">
        <v>883</v>
      </c>
      <c r="E441" s="0" t="s">
        <v>884</v>
      </c>
    </row>
    <row r="442" customFormat="false" ht="15" hidden="false" customHeight="false" outlineLevel="0" collapsed="false">
      <c r="A442" s="0" t="n">
        <v>22</v>
      </c>
      <c r="B442" s="0" t="n">
        <v>22516957</v>
      </c>
      <c r="C442" s="0" t="n">
        <v>22517074</v>
      </c>
      <c r="D442" s="2" t="s">
        <v>885</v>
      </c>
      <c r="E442" s="0" t="s">
        <v>886</v>
      </c>
    </row>
    <row r="443" customFormat="false" ht="15" hidden="false" customHeight="false" outlineLevel="0" collapsed="false">
      <c r="A443" s="0" t="n">
        <v>22</v>
      </c>
      <c r="B443" s="0" t="n">
        <v>23165661</v>
      </c>
      <c r="C443" s="0" t="n">
        <v>23165778</v>
      </c>
      <c r="D443" s="2" t="s">
        <v>887</v>
      </c>
      <c r="E443" s="0" t="s">
        <v>888</v>
      </c>
    </row>
    <row r="444" customFormat="false" ht="15" hidden="false" customHeight="false" outlineLevel="0" collapsed="false">
      <c r="A444" s="0" t="n">
        <v>22</v>
      </c>
      <c r="B444" s="0" t="n">
        <v>22453504</v>
      </c>
      <c r="C444" s="0" t="n">
        <v>22453611</v>
      </c>
      <c r="D444" s="2" t="s">
        <v>889</v>
      </c>
      <c r="E444" s="0" t="s">
        <v>890</v>
      </c>
    </row>
    <row r="445" customFormat="false" ht="15" hidden="false" customHeight="false" outlineLevel="0" collapsed="false">
      <c r="A445" s="0" t="n">
        <v>22</v>
      </c>
      <c r="B445" s="0" t="n">
        <v>17414530</v>
      </c>
      <c r="C445" s="0" t="n">
        <v>17414411</v>
      </c>
      <c r="D445" s="2" t="s">
        <v>891</v>
      </c>
      <c r="E445" s="0" t="s">
        <v>892</v>
      </c>
    </row>
    <row r="446" customFormat="false" ht="15" hidden="false" customHeight="false" outlineLevel="0" collapsed="false">
      <c r="A446" s="0" t="n">
        <v>22</v>
      </c>
      <c r="B446" s="0" t="n">
        <v>17385228</v>
      </c>
      <c r="C446" s="0" t="n">
        <v>17385109</v>
      </c>
      <c r="D446" s="2" t="s">
        <v>893</v>
      </c>
      <c r="E446" s="0" t="s">
        <v>894</v>
      </c>
    </row>
    <row r="447" customFormat="false" ht="15" hidden="false" customHeight="false" outlineLevel="0" collapsed="false">
      <c r="A447" s="0" t="n">
        <v>22</v>
      </c>
      <c r="B447" s="0" t="n">
        <v>17385228</v>
      </c>
      <c r="C447" s="0" t="n">
        <v>17385109</v>
      </c>
      <c r="D447" s="2" t="s">
        <v>895</v>
      </c>
      <c r="E447" s="0" t="s">
        <v>896</v>
      </c>
    </row>
    <row r="448" customFormat="false" ht="15" hidden="false" customHeight="false" outlineLevel="0" collapsed="false">
      <c r="A448" s="0" t="n">
        <v>22</v>
      </c>
      <c r="B448" s="0" t="n">
        <v>23101587</v>
      </c>
      <c r="C448" s="0" t="n">
        <v>23101699</v>
      </c>
      <c r="D448" s="2" t="s">
        <v>897</v>
      </c>
      <c r="E448" s="0" t="s">
        <v>898</v>
      </c>
    </row>
    <row r="449" customFormat="false" ht="15" hidden="false" customHeight="false" outlineLevel="0" collapsed="false">
      <c r="A449" s="0" t="n">
        <v>22</v>
      </c>
      <c r="B449" s="0" t="n">
        <v>23135376</v>
      </c>
      <c r="C449" s="0" t="n">
        <v>23135489</v>
      </c>
      <c r="D449" s="2" t="s">
        <v>899</v>
      </c>
      <c r="E449" s="0" t="s">
        <v>900</v>
      </c>
    </row>
    <row r="450" customFormat="false" ht="15" hidden="false" customHeight="false" outlineLevel="0" collapsed="false">
      <c r="A450" s="0" t="n">
        <v>22</v>
      </c>
      <c r="B450" s="0" t="n">
        <v>17402452</v>
      </c>
      <c r="C450" s="0" t="n">
        <v>17402333</v>
      </c>
      <c r="D450" s="2" t="s">
        <v>901</v>
      </c>
      <c r="E450" s="0" t="s">
        <v>902</v>
      </c>
    </row>
    <row r="451" customFormat="false" ht="15" hidden="false" customHeight="false" outlineLevel="0" collapsed="false">
      <c r="A451" s="0" t="n">
        <v>22</v>
      </c>
      <c r="B451" s="0" t="n">
        <v>17395244</v>
      </c>
      <c r="C451" s="0" t="n">
        <v>17395125</v>
      </c>
      <c r="D451" s="2" t="s">
        <v>903</v>
      </c>
      <c r="E451" s="0" t="s">
        <v>904</v>
      </c>
    </row>
    <row r="452" customFormat="false" ht="15" hidden="false" customHeight="false" outlineLevel="0" collapsed="false">
      <c r="A452" s="0" t="n">
        <v>22</v>
      </c>
      <c r="B452" s="0" t="n">
        <v>23040784</v>
      </c>
      <c r="C452" s="0" t="n">
        <v>23040891</v>
      </c>
      <c r="D452" s="2" t="s">
        <v>905</v>
      </c>
      <c r="E452" s="0" t="s">
        <v>906</v>
      </c>
    </row>
    <row r="453" customFormat="false" ht="15" hidden="false" customHeight="false" outlineLevel="0" collapsed="false">
      <c r="A453" s="0" t="n">
        <v>22</v>
      </c>
      <c r="B453" s="0" t="n">
        <v>17406969</v>
      </c>
      <c r="C453" s="0" t="n">
        <v>17406850</v>
      </c>
      <c r="D453" s="2" t="s">
        <v>907</v>
      </c>
      <c r="E453" s="0" t="s">
        <v>908</v>
      </c>
    </row>
    <row r="454" customFormat="false" ht="15" hidden="false" customHeight="false" outlineLevel="0" collapsed="false">
      <c r="A454" s="0" t="n">
        <v>22</v>
      </c>
      <c r="B454" s="0" t="n">
        <v>23057809</v>
      </c>
      <c r="C454" s="0" t="n">
        <v>23057928</v>
      </c>
      <c r="D454" s="2" t="s">
        <v>909</v>
      </c>
      <c r="E454" s="0" t="s">
        <v>910</v>
      </c>
    </row>
    <row r="455" customFormat="false" ht="15" hidden="false" customHeight="false" outlineLevel="0" collapsed="false">
      <c r="A455" s="0" t="n">
        <v>22</v>
      </c>
      <c r="B455" s="0" t="n">
        <v>22780496</v>
      </c>
      <c r="C455" s="0" t="n">
        <v>22780615</v>
      </c>
      <c r="D455" s="2" t="s">
        <v>911</v>
      </c>
      <c r="E455" s="0" t="s">
        <v>912</v>
      </c>
    </row>
    <row r="456" customFormat="false" ht="15" hidden="false" customHeight="false" outlineLevel="0" collapsed="false">
      <c r="A456" s="0" t="n">
        <v>22</v>
      </c>
      <c r="B456" s="0" t="n">
        <v>22751708</v>
      </c>
      <c r="C456" s="0" t="n">
        <v>22751827</v>
      </c>
      <c r="D456" s="2" t="s">
        <v>913</v>
      </c>
      <c r="E456" s="0" t="s">
        <v>914</v>
      </c>
    </row>
    <row r="457" customFormat="false" ht="15" hidden="false" customHeight="false" outlineLevel="0" collapsed="false">
      <c r="A457" s="0" t="n">
        <v>22</v>
      </c>
      <c r="B457" s="0" t="n">
        <v>22553300</v>
      </c>
      <c r="C457" s="0" t="n">
        <v>22553419</v>
      </c>
      <c r="D457" s="2" t="s">
        <v>915</v>
      </c>
      <c r="E457" s="0" t="s">
        <v>916</v>
      </c>
    </row>
    <row r="458" customFormat="false" ht="15" hidden="false" customHeight="false" outlineLevel="0" collapsed="false">
      <c r="A458" s="0" t="n">
        <v>22</v>
      </c>
      <c r="B458" s="0" t="n">
        <v>22434524</v>
      </c>
      <c r="C458" s="0" t="n">
        <v>22434643</v>
      </c>
      <c r="D458" s="2" t="s">
        <v>917</v>
      </c>
      <c r="E458" s="0" t="s">
        <v>918</v>
      </c>
    </row>
    <row r="459" customFormat="false" ht="15" hidden="false" customHeight="false" outlineLevel="0" collapsed="false">
      <c r="A459" s="0" t="n">
        <v>22</v>
      </c>
      <c r="B459" s="0" t="n">
        <v>22387484</v>
      </c>
      <c r="C459" s="0" t="n">
        <v>22387603</v>
      </c>
      <c r="D459" s="2" t="s">
        <v>919</v>
      </c>
      <c r="E459" s="0" t="s">
        <v>920</v>
      </c>
    </row>
    <row r="460" customFormat="false" ht="15" hidden="false" customHeight="false" outlineLevel="0" collapsed="false">
      <c r="A460" s="0" t="n">
        <v>22</v>
      </c>
      <c r="B460" s="0" t="n">
        <v>22380832</v>
      </c>
      <c r="C460" s="0" t="n">
        <v>22380951</v>
      </c>
      <c r="D460" s="2" t="s">
        <v>921</v>
      </c>
      <c r="E460" s="0" t="s">
        <v>922</v>
      </c>
    </row>
    <row r="461" customFormat="false" ht="15" hidden="false" customHeight="false" outlineLevel="0" collapsed="false">
      <c r="A461" s="0" t="n">
        <v>22</v>
      </c>
      <c r="B461" s="0" t="n">
        <v>22574406</v>
      </c>
      <c r="C461" s="0" t="n">
        <v>22574525</v>
      </c>
      <c r="D461" s="2" t="s">
        <v>923</v>
      </c>
      <c r="E461" s="0" t="s">
        <v>924</v>
      </c>
    </row>
    <row r="462" customFormat="false" ht="15" hidden="false" customHeight="false" outlineLevel="0" collapsed="false">
      <c r="A462" s="0" t="n">
        <v>22</v>
      </c>
      <c r="B462" s="0" t="n">
        <v>22533759</v>
      </c>
      <c r="C462" s="0" t="n">
        <v>22533878</v>
      </c>
      <c r="D462" s="2" t="s">
        <v>925</v>
      </c>
      <c r="E462" s="0" t="s">
        <v>926</v>
      </c>
    </row>
    <row r="463" customFormat="false" ht="15" hidden="false" customHeight="false" outlineLevel="0" collapsed="false">
      <c r="A463" s="0" t="n">
        <v>22</v>
      </c>
      <c r="B463" s="0" t="n">
        <v>22429974</v>
      </c>
      <c r="C463" s="0" t="n">
        <v>22430093</v>
      </c>
      <c r="D463" s="2" t="s">
        <v>927</v>
      </c>
      <c r="E463" s="0" t="s">
        <v>928</v>
      </c>
    </row>
    <row r="464" customFormat="false" ht="15" hidden="false" customHeight="false" outlineLevel="0" collapsed="false">
      <c r="A464" s="0" t="n">
        <v>22</v>
      </c>
      <c r="B464" s="0" t="n">
        <v>22425003</v>
      </c>
      <c r="C464" s="0" t="n">
        <v>22425122</v>
      </c>
      <c r="D464" s="2" t="s">
        <v>929</v>
      </c>
      <c r="E464" s="0" t="s">
        <v>930</v>
      </c>
    </row>
    <row r="465" customFormat="false" ht="15" hidden="false" customHeight="false" outlineLevel="0" collapsed="false">
      <c r="A465" s="0" t="n">
        <v>22</v>
      </c>
      <c r="B465" s="0" t="n">
        <v>22413098</v>
      </c>
      <c r="C465" s="0" t="n">
        <v>22413217</v>
      </c>
      <c r="D465" s="2" t="s">
        <v>931</v>
      </c>
      <c r="E465" s="0" t="s">
        <v>932</v>
      </c>
    </row>
    <row r="466" customFormat="false" ht="15" hidden="false" customHeight="false" outlineLevel="0" collapsed="false">
      <c r="A466" s="0" t="n">
        <v>22</v>
      </c>
      <c r="B466" s="0" t="n">
        <v>22537161</v>
      </c>
      <c r="C466" s="0" t="n">
        <v>22537280</v>
      </c>
      <c r="D466" s="2" t="s">
        <v>933</v>
      </c>
      <c r="E466" s="0" t="s">
        <v>934</v>
      </c>
    </row>
    <row r="467" customFormat="false" ht="15" hidden="false" customHeight="false" outlineLevel="0" collapsed="false">
      <c r="A467" s="0" t="n">
        <v>22</v>
      </c>
      <c r="B467" s="0" t="n">
        <v>22415850</v>
      </c>
      <c r="C467" s="0" t="n">
        <v>22415969</v>
      </c>
      <c r="D467" s="2" t="s">
        <v>935</v>
      </c>
      <c r="E467" s="0" t="s">
        <v>936</v>
      </c>
    </row>
    <row r="468" customFormat="false" ht="15" hidden="false" customHeight="false" outlineLevel="0" collapsed="false">
      <c r="A468" s="0" t="n">
        <v>22</v>
      </c>
      <c r="B468" s="0" t="n">
        <v>23043407</v>
      </c>
      <c r="C468" s="0" t="n">
        <v>23043526</v>
      </c>
      <c r="D468" s="2" t="s">
        <v>937</v>
      </c>
      <c r="E468" s="0" t="s">
        <v>938</v>
      </c>
    </row>
    <row r="469" customFormat="false" ht="15" hidden="false" customHeight="false" outlineLevel="0" collapsed="false">
      <c r="A469" s="0" t="n">
        <v>22</v>
      </c>
      <c r="B469" s="0" t="n">
        <v>23021751</v>
      </c>
      <c r="C469" s="0" t="n">
        <v>23021870</v>
      </c>
      <c r="D469" s="2" t="s">
        <v>939</v>
      </c>
      <c r="E469" s="0" t="s">
        <v>940</v>
      </c>
    </row>
    <row r="470" customFormat="false" ht="15" hidden="false" customHeight="false" outlineLevel="0" collapsed="false">
      <c r="A470" s="0" t="n">
        <v>22</v>
      </c>
      <c r="B470" s="0" t="n">
        <v>22786684</v>
      </c>
      <c r="C470" s="0" t="n">
        <v>22786803</v>
      </c>
      <c r="D470" s="2" t="s">
        <v>941</v>
      </c>
      <c r="E470" s="0" t="s">
        <v>942</v>
      </c>
    </row>
    <row r="471" customFormat="false" ht="15" hidden="false" customHeight="false" outlineLevel="0" collapsed="false">
      <c r="A471" s="0" t="n">
        <v>22</v>
      </c>
      <c r="B471" s="0" t="n">
        <v>22764495</v>
      </c>
      <c r="C471" s="0" t="n">
        <v>22764614</v>
      </c>
      <c r="D471" s="2" t="s">
        <v>943</v>
      </c>
      <c r="E471" s="0" t="s">
        <v>944</v>
      </c>
    </row>
    <row r="472" customFormat="false" ht="15" hidden="false" customHeight="false" outlineLevel="0" collapsed="false">
      <c r="A472" s="0" t="n">
        <v>22</v>
      </c>
      <c r="B472" s="0" t="n">
        <v>22764493</v>
      </c>
      <c r="C472" s="0" t="n">
        <v>22764612</v>
      </c>
      <c r="D472" s="2" t="s">
        <v>945</v>
      </c>
      <c r="E472" s="0" t="s">
        <v>946</v>
      </c>
    </row>
    <row r="473" customFormat="false" ht="15" hidden="false" customHeight="false" outlineLevel="0" collapsed="false">
      <c r="A473" s="0" t="n">
        <v>22</v>
      </c>
      <c r="B473" s="0" t="n">
        <v>22764493</v>
      </c>
      <c r="C473" s="0" t="n">
        <v>22764612</v>
      </c>
      <c r="D473" s="2" t="s">
        <v>947</v>
      </c>
      <c r="E473" s="0" t="s">
        <v>948</v>
      </c>
    </row>
    <row r="474" customFormat="false" ht="15" hidden="false" customHeight="false" outlineLevel="0" collapsed="false">
      <c r="A474" s="0" t="n">
        <v>22</v>
      </c>
      <c r="B474" s="0" t="n">
        <v>22758932</v>
      </c>
      <c r="C474" s="0" t="n">
        <v>22759051</v>
      </c>
      <c r="D474" s="2" t="s">
        <v>949</v>
      </c>
      <c r="E474" s="0" t="s">
        <v>950</v>
      </c>
    </row>
    <row r="475" customFormat="false" ht="15" hidden="false" customHeight="false" outlineLevel="0" collapsed="false">
      <c r="A475" s="0" t="n">
        <v>22</v>
      </c>
      <c r="B475" s="0" t="n">
        <v>22758934</v>
      </c>
      <c r="C475" s="0" t="n">
        <v>22759053</v>
      </c>
      <c r="D475" s="2" t="s">
        <v>951</v>
      </c>
      <c r="E475" s="0" t="s">
        <v>952</v>
      </c>
    </row>
    <row r="476" customFormat="false" ht="15" hidden="false" customHeight="false" outlineLevel="0" collapsed="false">
      <c r="A476" s="0" t="n">
        <v>22</v>
      </c>
      <c r="B476" s="0" t="n">
        <v>22735595</v>
      </c>
      <c r="C476" s="0" t="n">
        <v>22735711</v>
      </c>
      <c r="D476" s="2" t="s">
        <v>953</v>
      </c>
      <c r="E476" s="0" t="s">
        <v>954</v>
      </c>
    </row>
    <row r="477" customFormat="false" ht="15" hidden="false" customHeight="false" outlineLevel="0" collapsed="false">
      <c r="A477" s="0" t="n">
        <v>22</v>
      </c>
      <c r="B477" s="0" t="n">
        <v>22735597</v>
      </c>
      <c r="C477" s="0" t="n">
        <v>22735716</v>
      </c>
      <c r="D477" s="2" t="s">
        <v>955</v>
      </c>
      <c r="E477" s="0" t="s">
        <v>956</v>
      </c>
    </row>
    <row r="478" customFormat="false" ht="15" hidden="false" customHeight="false" outlineLevel="0" collapsed="false">
      <c r="A478" s="0" t="n">
        <v>22</v>
      </c>
      <c r="B478" s="0" t="n">
        <v>22712487</v>
      </c>
      <c r="C478" s="0" t="n">
        <v>22712606</v>
      </c>
      <c r="D478" s="2" t="s">
        <v>957</v>
      </c>
      <c r="E478" s="0" t="s">
        <v>958</v>
      </c>
    </row>
    <row r="479" customFormat="false" ht="15" hidden="false" customHeight="false" outlineLevel="0" collapsed="false">
      <c r="A479" s="0" t="n">
        <v>22</v>
      </c>
      <c r="B479" s="0" t="n">
        <v>22712491</v>
      </c>
      <c r="C479" s="0" t="n">
        <v>22712610</v>
      </c>
      <c r="D479" s="2" t="s">
        <v>959</v>
      </c>
      <c r="E479" s="0" t="s">
        <v>960</v>
      </c>
    </row>
    <row r="480" customFormat="false" ht="15" hidden="false" customHeight="false" outlineLevel="0" collapsed="false">
      <c r="A480" s="0" t="n">
        <v>22</v>
      </c>
      <c r="B480" s="0" t="n">
        <v>22682055</v>
      </c>
      <c r="C480" s="0" t="n">
        <v>22682174</v>
      </c>
      <c r="D480" s="2" t="s">
        <v>961</v>
      </c>
      <c r="E480" s="0" t="s">
        <v>962</v>
      </c>
    </row>
    <row r="481" customFormat="false" ht="15" hidden="false" customHeight="false" outlineLevel="0" collapsed="false">
      <c r="A481" s="0" t="n">
        <v>22</v>
      </c>
      <c r="B481" s="0" t="n">
        <v>22677204</v>
      </c>
      <c r="C481" s="0" t="n">
        <v>22677323</v>
      </c>
      <c r="D481" s="2" t="s">
        <v>963</v>
      </c>
      <c r="E481" s="0" t="s">
        <v>964</v>
      </c>
    </row>
    <row r="482" customFormat="false" ht="15" hidden="false" customHeight="false" outlineLevel="0" collapsed="false">
      <c r="A482" s="0" t="n">
        <v>22</v>
      </c>
      <c r="B482" s="0" t="n">
        <v>22677206</v>
      </c>
      <c r="C482" s="0" t="n">
        <v>22677322</v>
      </c>
      <c r="D482" s="2" t="s">
        <v>965</v>
      </c>
      <c r="E482" s="0" t="s">
        <v>966</v>
      </c>
    </row>
    <row r="483" customFormat="false" ht="15" hidden="false" customHeight="false" outlineLevel="0" collapsed="false">
      <c r="A483" s="0" t="n">
        <v>22</v>
      </c>
      <c r="B483" s="0" t="n">
        <v>22441316</v>
      </c>
      <c r="C483" s="0" t="n">
        <v>22441435</v>
      </c>
      <c r="D483" s="2" t="s">
        <v>967</v>
      </c>
      <c r="E483" s="0" t="s">
        <v>968</v>
      </c>
    </row>
    <row r="484" customFormat="false" ht="15" hidden="false" customHeight="false" outlineLevel="0" collapsed="false">
      <c r="A484" s="0" t="n">
        <v>22</v>
      </c>
      <c r="B484" s="0" t="n">
        <v>22569542</v>
      </c>
      <c r="C484" s="0" t="n">
        <v>22569661</v>
      </c>
      <c r="D484" s="2" t="s">
        <v>969</v>
      </c>
      <c r="E484" s="0" t="s">
        <v>970</v>
      </c>
    </row>
    <row r="485" customFormat="false" ht="15" hidden="false" customHeight="false" outlineLevel="0" collapsed="false">
      <c r="A485" s="0" t="n">
        <v>22</v>
      </c>
      <c r="B485" s="0" t="n">
        <v>22569540</v>
      </c>
      <c r="C485" s="0" t="n">
        <v>22569659</v>
      </c>
      <c r="D485" s="2" t="s">
        <v>971</v>
      </c>
      <c r="E485" s="0" t="s">
        <v>972</v>
      </c>
    </row>
    <row r="486" customFormat="false" ht="15" hidden="false" customHeight="false" outlineLevel="0" collapsed="false">
      <c r="A486" s="0" t="n">
        <v>22</v>
      </c>
      <c r="B486" s="0" t="n">
        <v>23101583</v>
      </c>
      <c r="C486" s="0" t="n">
        <v>23101700</v>
      </c>
      <c r="D486" s="2" t="s">
        <v>973</v>
      </c>
      <c r="E486" s="0" t="s">
        <v>974</v>
      </c>
    </row>
    <row r="487" customFormat="false" ht="15" hidden="false" customHeight="false" outlineLevel="0" collapsed="false">
      <c r="A487" s="0" t="n">
        <v>22</v>
      </c>
      <c r="B487" s="0" t="n">
        <v>22398193</v>
      </c>
      <c r="C487" s="0" t="n">
        <v>22398312</v>
      </c>
      <c r="D487" s="2" t="s">
        <v>975</v>
      </c>
      <c r="E487" s="0" t="s">
        <v>976</v>
      </c>
    </row>
    <row r="488" customFormat="false" ht="15" hidden="false" customHeight="false" outlineLevel="0" collapsed="false">
      <c r="A488" s="0" t="n">
        <v>22</v>
      </c>
      <c r="B488" s="0" t="n">
        <v>22556436</v>
      </c>
      <c r="C488" s="0" t="n">
        <v>22556555</v>
      </c>
      <c r="D488" s="2" t="s">
        <v>977</v>
      </c>
      <c r="E488" s="0" t="s">
        <v>978</v>
      </c>
    </row>
    <row r="489" customFormat="false" ht="15" hidden="false" customHeight="false" outlineLevel="0" collapsed="false">
      <c r="A489" s="0" t="n">
        <v>22</v>
      </c>
      <c r="B489" s="0" t="n">
        <v>23135371</v>
      </c>
      <c r="C489" s="0" t="n">
        <v>23135490</v>
      </c>
      <c r="D489" s="2" t="s">
        <v>979</v>
      </c>
      <c r="E489" s="0" t="s">
        <v>980</v>
      </c>
    </row>
    <row r="490" customFormat="false" ht="15" hidden="false" customHeight="false" outlineLevel="0" collapsed="false">
      <c r="A490" s="0" t="n">
        <v>22</v>
      </c>
      <c r="B490" s="0" t="n">
        <v>23135373</v>
      </c>
      <c r="C490" s="0" t="n">
        <v>23135492</v>
      </c>
      <c r="D490" s="2" t="s">
        <v>981</v>
      </c>
      <c r="E490" s="0" t="s">
        <v>982</v>
      </c>
    </row>
    <row r="491" customFormat="false" ht="15" hidden="false" customHeight="false" outlineLevel="0" collapsed="false">
      <c r="A491" s="0" t="n">
        <v>22</v>
      </c>
      <c r="B491" s="0" t="n">
        <v>23101584</v>
      </c>
      <c r="C491" s="0" t="n">
        <v>23101700</v>
      </c>
      <c r="D491" s="2" t="s">
        <v>983</v>
      </c>
      <c r="E491" s="0" t="s">
        <v>984</v>
      </c>
    </row>
    <row r="492" customFormat="false" ht="15" hidden="false" customHeight="false" outlineLevel="0" collapsed="false">
      <c r="A492" s="0" t="n">
        <v>22</v>
      </c>
      <c r="B492" s="0" t="n">
        <v>23101581</v>
      </c>
      <c r="C492" s="0" t="n">
        <v>23101700</v>
      </c>
      <c r="D492" s="2" t="s">
        <v>985</v>
      </c>
      <c r="E492" s="0" t="s">
        <v>986</v>
      </c>
    </row>
    <row r="493" customFormat="false" ht="15" hidden="false" customHeight="false" outlineLevel="0" collapsed="false">
      <c r="A493" s="0" t="n">
        <v>22</v>
      </c>
      <c r="B493" s="0" t="n">
        <v>22749708</v>
      </c>
      <c r="C493" s="0" t="n">
        <v>22749821</v>
      </c>
      <c r="D493" s="2" t="s">
        <v>987</v>
      </c>
      <c r="E493" s="0" t="s">
        <v>988</v>
      </c>
    </row>
    <row r="494" customFormat="false" ht="15" hidden="false" customHeight="false" outlineLevel="0" collapsed="false">
      <c r="A494" s="0" t="n">
        <v>22</v>
      </c>
      <c r="B494" s="0" t="n">
        <v>23077458</v>
      </c>
      <c r="C494" s="0" t="n">
        <v>23077577</v>
      </c>
      <c r="D494" s="2" t="s">
        <v>989</v>
      </c>
      <c r="E494" s="0" t="s">
        <v>990</v>
      </c>
    </row>
    <row r="495" customFormat="false" ht="15" hidden="false" customHeight="false" outlineLevel="0" collapsed="false">
      <c r="A495" s="0" t="n">
        <v>22</v>
      </c>
      <c r="B495" s="0" t="n">
        <v>23077458</v>
      </c>
      <c r="C495" s="0" t="n">
        <v>23077577</v>
      </c>
      <c r="D495" s="2" t="s">
        <v>991</v>
      </c>
      <c r="E495" s="0" t="s">
        <v>992</v>
      </c>
    </row>
    <row r="496" customFormat="false" ht="15" hidden="false" customHeight="false" outlineLevel="0" collapsed="false">
      <c r="A496" s="0" t="n">
        <v>22</v>
      </c>
      <c r="B496" s="0" t="n">
        <v>23040788</v>
      </c>
      <c r="C496" s="0" t="n">
        <v>23040905</v>
      </c>
      <c r="D496" s="2" t="s">
        <v>993</v>
      </c>
      <c r="E496" s="0" t="s">
        <v>994</v>
      </c>
    </row>
    <row r="497" customFormat="false" ht="15" hidden="false" customHeight="false" outlineLevel="0" collapsed="false">
      <c r="A497" s="0" t="n">
        <v>22</v>
      </c>
      <c r="B497" s="0" t="n">
        <v>23040787</v>
      </c>
      <c r="C497" s="0" t="n">
        <v>23040906</v>
      </c>
      <c r="D497" s="2" t="s">
        <v>995</v>
      </c>
      <c r="E497" s="0" t="s">
        <v>996</v>
      </c>
    </row>
    <row r="498" customFormat="false" ht="15" hidden="false" customHeight="false" outlineLevel="0" collapsed="false">
      <c r="A498" s="0" t="n">
        <v>22</v>
      </c>
      <c r="B498" s="0" t="n">
        <v>23040785</v>
      </c>
      <c r="C498" s="0" t="n">
        <v>23040889</v>
      </c>
      <c r="D498" s="2" t="s">
        <v>997</v>
      </c>
      <c r="E498" s="0" t="s">
        <v>998</v>
      </c>
    </row>
    <row r="499" customFormat="false" ht="15" hidden="false" customHeight="false" outlineLevel="0" collapsed="false">
      <c r="A499" s="0" t="n">
        <v>22</v>
      </c>
      <c r="B499" s="0" t="n">
        <v>23007282</v>
      </c>
      <c r="C499" s="0" t="n">
        <v>23007401</v>
      </c>
      <c r="D499" s="2" t="s">
        <v>999</v>
      </c>
      <c r="E499" s="0" t="s">
        <v>1000</v>
      </c>
    </row>
    <row r="500" customFormat="false" ht="15" hidden="false" customHeight="false" outlineLevel="0" collapsed="false">
      <c r="A500" s="0" t="n">
        <v>22</v>
      </c>
      <c r="B500" s="0" t="n">
        <v>22931040</v>
      </c>
      <c r="C500" s="0" t="n">
        <v>22931159</v>
      </c>
      <c r="D500" s="2" t="s">
        <v>1001</v>
      </c>
      <c r="E500" s="0" t="s">
        <v>1002</v>
      </c>
    </row>
    <row r="501" customFormat="false" ht="15" hidden="false" customHeight="false" outlineLevel="0" collapsed="false">
      <c r="A501" s="0" t="n">
        <v>22</v>
      </c>
      <c r="B501" s="0" t="n">
        <v>22931040</v>
      </c>
      <c r="C501" s="0" t="n">
        <v>22931159</v>
      </c>
      <c r="D501" s="2" t="s">
        <v>1003</v>
      </c>
      <c r="E501" s="0" t="s">
        <v>1004</v>
      </c>
    </row>
    <row r="502" customFormat="false" ht="15" hidden="false" customHeight="false" outlineLevel="0" collapsed="false">
      <c r="A502" s="0" t="n">
        <v>22</v>
      </c>
      <c r="B502" s="0" t="n">
        <v>22922657</v>
      </c>
      <c r="C502" s="0" t="n">
        <v>22922776</v>
      </c>
      <c r="D502" s="2" t="s">
        <v>1005</v>
      </c>
      <c r="E502" s="0" t="s">
        <v>1006</v>
      </c>
    </row>
    <row r="503" customFormat="false" ht="15" hidden="false" customHeight="false" outlineLevel="0" collapsed="false">
      <c r="A503" s="0" t="n">
        <v>22</v>
      </c>
      <c r="B503" s="0" t="n">
        <v>23199115</v>
      </c>
      <c r="C503" s="0" t="n">
        <v>23199234</v>
      </c>
      <c r="D503" s="2" t="s">
        <v>1007</v>
      </c>
      <c r="E503" s="0" t="s">
        <v>1008</v>
      </c>
    </row>
    <row r="504" customFormat="false" ht="15" hidden="false" customHeight="false" outlineLevel="0" collapsed="false">
      <c r="A504" s="0" t="n">
        <v>22</v>
      </c>
      <c r="B504" s="0" t="n">
        <v>23199116</v>
      </c>
      <c r="C504" s="0" t="n">
        <v>23199235</v>
      </c>
      <c r="D504" s="2" t="s">
        <v>1009</v>
      </c>
      <c r="E504" s="0" t="s">
        <v>1010</v>
      </c>
    </row>
    <row r="505" customFormat="false" ht="15" hidden="false" customHeight="false" outlineLevel="0" collapsed="false">
      <c r="A505" s="0" t="n">
        <v>22</v>
      </c>
      <c r="B505" s="0" t="n">
        <v>23165663</v>
      </c>
      <c r="C505" s="0" t="n">
        <v>23165782</v>
      </c>
      <c r="D505" s="2" t="s">
        <v>1011</v>
      </c>
      <c r="E505" s="0" t="s">
        <v>1012</v>
      </c>
    </row>
    <row r="506" customFormat="false" ht="15" hidden="false" customHeight="false" outlineLevel="0" collapsed="false">
      <c r="A506" s="0" t="n">
        <v>22</v>
      </c>
      <c r="B506" s="0" t="n">
        <v>23165664</v>
      </c>
      <c r="C506" s="0" t="n">
        <v>23165783</v>
      </c>
      <c r="D506" s="2" t="s">
        <v>1013</v>
      </c>
      <c r="E506" s="0" t="s">
        <v>1014</v>
      </c>
    </row>
    <row r="507" customFormat="false" ht="15" hidden="false" customHeight="false" outlineLevel="0" collapsed="false">
      <c r="A507" s="0" t="n">
        <v>22</v>
      </c>
      <c r="B507" s="0" t="n">
        <v>23223452</v>
      </c>
      <c r="C507" s="0" t="n">
        <v>23223565</v>
      </c>
      <c r="D507" s="2" t="s">
        <v>1015</v>
      </c>
      <c r="E507" s="0" t="s">
        <v>1016</v>
      </c>
    </row>
    <row r="508" customFormat="false" ht="15" hidden="false" customHeight="false" outlineLevel="0" collapsed="false">
      <c r="A508" s="0" t="n">
        <v>22</v>
      </c>
      <c r="B508" s="0" t="n">
        <v>23154659</v>
      </c>
      <c r="C508" s="0" t="n">
        <v>23154776</v>
      </c>
      <c r="D508" s="2" t="s">
        <v>1017</v>
      </c>
      <c r="E508" s="0" t="s">
        <v>1018</v>
      </c>
    </row>
    <row r="509" customFormat="false" ht="15" hidden="false" customHeight="false" outlineLevel="0" collapsed="false">
      <c r="A509" s="0" t="n">
        <v>22</v>
      </c>
      <c r="B509" s="0" t="n">
        <v>23114956</v>
      </c>
      <c r="C509" s="0" t="n">
        <v>23115071</v>
      </c>
      <c r="D509" s="2" t="s">
        <v>1019</v>
      </c>
      <c r="E509" s="0" t="s">
        <v>1020</v>
      </c>
    </row>
    <row r="510" customFormat="false" ht="15" hidden="false" customHeight="false" outlineLevel="0" collapsed="false">
      <c r="A510" s="0" t="n">
        <v>22</v>
      </c>
      <c r="B510" s="0" t="n">
        <v>23114956</v>
      </c>
      <c r="C510" s="0" t="n">
        <v>23115075</v>
      </c>
      <c r="D510" s="2" t="s">
        <v>1021</v>
      </c>
      <c r="E510" s="0" t="s">
        <v>1022</v>
      </c>
    </row>
    <row r="511" customFormat="false" ht="15" hidden="false" customHeight="false" outlineLevel="0" collapsed="false">
      <c r="A511" s="0" t="n">
        <v>22</v>
      </c>
      <c r="B511" s="0" t="n">
        <v>23104948</v>
      </c>
      <c r="C511" s="0" t="n">
        <v>23105067</v>
      </c>
      <c r="D511" s="2" t="s">
        <v>1023</v>
      </c>
      <c r="E511" s="0" t="s">
        <v>1024</v>
      </c>
    </row>
    <row r="512" customFormat="false" ht="15" hidden="false" customHeight="false" outlineLevel="0" collapsed="false">
      <c r="A512" s="0" t="n">
        <v>22</v>
      </c>
      <c r="B512" s="0" t="n">
        <v>23098207</v>
      </c>
      <c r="C512" s="0" t="n">
        <v>23098326</v>
      </c>
      <c r="D512" s="2" t="s">
        <v>1025</v>
      </c>
      <c r="E512" s="0" t="s">
        <v>1026</v>
      </c>
    </row>
    <row r="513" customFormat="false" ht="15" hidden="false" customHeight="false" outlineLevel="0" collapsed="false">
      <c r="A513" s="0" t="n">
        <v>22</v>
      </c>
      <c r="B513" s="0" t="n">
        <v>23090287</v>
      </c>
      <c r="C513" s="0" t="n">
        <v>23090406</v>
      </c>
      <c r="D513" s="2" t="s">
        <v>1027</v>
      </c>
      <c r="E513" s="0" t="s">
        <v>1028</v>
      </c>
    </row>
    <row r="514" customFormat="false" ht="15" hidden="false" customHeight="false" outlineLevel="0" collapsed="false">
      <c r="A514" s="0" t="n">
        <v>22</v>
      </c>
      <c r="B514" s="0" t="n">
        <v>23081560</v>
      </c>
      <c r="C514" s="0" t="n">
        <v>23081679</v>
      </c>
      <c r="D514" s="2" t="s">
        <v>1029</v>
      </c>
      <c r="E514" s="0" t="s">
        <v>1030</v>
      </c>
    </row>
    <row r="515" customFormat="false" ht="15" hidden="false" customHeight="false" outlineLevel="0" collapsed="false">
      <c r="A515" s="0" t="n">
        <v>22</v>
      </c>
      <c r="B515" s="0" t="n">
        <v>23215553</v>
      </c>
      <c r="C515" s="0" t="n">
        <v>23215672</v>
      </c>
      <c r="D515" s="2" t="s">
        <v>1031</v>
      </c>
      <c r="E515" s="0" t="s">
        <v>1032</v>
      </c>
    </row>
    <row r="516" customFormat="false" ht="15" hidden="false" customHeight="false" outlineLevel="0" collapsed="false">
      <c r="A516" s="0" t="n">
        <v>22</v>
      </c>
      <c r="B516" s="0" t="n">
        <v>23055561</v>
      </c>
      <c r="C516" s="0" t="n">
        <v>23055680</v>
      </c>
      <c r="D516" s="2" t="s">
        <v>1033</v>
      </c>
      <c r="E516" s="0" t="s">
        <v>1034</v>
      </c>
    </row>
    <row r="517" customFormat="false" ht="15" hidden="false" customHeight="false" outlineLevel="0" collapsed="false">
      <c r="A517" s="0" t="n">
        <v>22</v>
      </c>
      <c r="B517" s="0" t="n">
        <v>23055563</v>
      </c>
      <c r="C517" s="0" t="n">
        <v>23055682</v>
      </c>
      <c r="D517" s="2" t="s">
        <v>1035</v>
      </c>
      <c r="E517" s="0" t="s">
        <v>1036</v>
      </c>
    </row>
    <row r="518" customFormat="false" ht="15" hidden="false" customHeight="false" outlineLevel="0" collapsed="false">
      <c r="A518" s="0" t="n">
        <v>22</v>
      </c>
      <c r="B518" s="0" t="n">
        <v>23055565</v>
      </c>
      <c r="C518" s="0" t="n">
        <v>23055678</v>
      </c>
      <c r="D518" s="2" t="s">
        <v>1037</v>
      </c>
      <c r="E518" s="0" t="s">
        <v>1038</v>
      </c>
    </row>
    <row r="519" customFormat="false" ht="15" hidden="false" customHeight="false" outlineLevel="0" collapsed="false">
      <c r="A519" s="0" t="n">
        <v>22</v>
      </c>
      <c r="B519" s="0" t="n">
        <v>23047184</v>
      </c>
      <c r="C519" s="0" t="n">
        <v>23047303</v>
      </c>
      <c r="D519" s="2" t="s">
        <v>1039</v>
      </c>
      <c r="E519" s="0" t="s">
        <v>1040</v>
      </c>
    </row>
    <row r="520" customFormat="false" ht="15" hidden="false" customHeight="false" outlineLevel="0" collapsed="false">
      <c r="A520" s="0" t="n">
        <v>22</v>
      </c>
      <c r="B520" s="0" t="n">
        <v>23047184</v>
      </c>
      <c r="C520" s="0" t="n">
        <v>23047303</v>
      </c>
      <c r="D520" s="2" t="s">
        <v>1041</v>
      </c>
      <c r="E520" s="0" t="s">
        <v>1042</v>
      </c>
    </row>
    <row r="521" customFormat="false" ht="15" hidden="false" customHeight="false" outlineLevel="0" collapsed="false">
      <c r="A521" s="0" t="n">
        <v>22</v>
      </c>
      <c r="B521" s="0" t="n">
        <v>23037435</v>
      </c>
      <c r="C521" s="0" t="n">
        <v>23037555</v>
      </c>
      <c r="D521" s="2" t="s">
        <v>1043</v>
      </c>
      <c r="E521" s="0" t="s">
        <v>1044</v>
      </c>
    </row>
    <row r="522" customFormat="false" ht="15" hidden="false" customHeight="false" outlineLevel="0" collapsed="false">
      <c r="A522" s="0" t="n">
        <v>22</v>
      </c>
      <c r="B522" s="0" t="n">
        <v>23037436</v>
      </c>
      <c r="C522" s="0" t="n">
        <v>23037555</v>
      </c>
      <c r="D522" s="2" t="s">
        <v>1045</v>
      </c>
      <c r="E522" s="0" t="s">
        <v>1046</v>
      </c>
    </row>
    <row r="523" customFormat="false" ht="15" hidden="false" customHeight="false" outlineLevel="0" collapsed="false">
      <c r="A523" s="0" t="n">
        <v>22</v>
      </c>
      <c r="B523" s="0" t="n">
        <v>23029626</v>
      </c>
      <c r="C523" s="0" t="n">
        <v>23029745</v>
      </c>
      <c r="D523" s="2" t="s">
        <v>1047</v>
      </c>
      <c r="E523" s="0" t="s">
        <v>1048</v>
      </c>
    </row>
    <row r="524" customFormat="false" ht="15" hidden="false" customHeight="false" outlineLevel="0" collapsed="false">
      <c r="A524" s="0" t="n">
        <v>22</v>
      </c>
      <c r="B524" s="0" t="n">
        <v>23029617</v>
      </c>
      <c r="C524" s="0" t="n">
        <v>23029722</v>
      </c>
      <c r="D524" s="2" t="s">
        <v>1049</v>
      </c>
      <c r="E524" s="0" t="s">
        <v>1050</v>
      </c>
    </row>
    <row r="525" customFormat="false" ht="15" hidden="false" customHeight="false" outlineLevel="0" collapsed="false">
      <c r="A525" s="0" t="n">
        <v>22</v>
      </c>
      <c r="B525" s="0" t="n">
        <v>23015988</v>
      </c>
      <c r="C525" s="0" t="n">
        <v>23016107</v>
      </c>
      <c r="D525" s="2" t="s">
        <v>1051</v>
      </c>
      <c r="E525" s="0" t="s">
        <v>1052</v>
      </c>
    </row>
    <row r="526" customFormat="false" ht="15" hidden="false" customHeight="false" outlineLevel="0" collapsed="false">
      <c r="A526" s="0" t="n">
        <v>22</v>
      </c>
      <c r="B526" s="0" t="n">
        <v>23011159</v>
      </c>
      <c r="C526" s="0" t="n">
        <v>23011278</v>
      </c>
      <c r="D526" s="2" t="s">
        <v>1053</v>
      </c>
      <c r="E526" s="0" t="s">
        <v>1054</v>
      </c>
    </row>
    <row r="527" customFormat="false" ht="15" hidden="false" customHeight="false" outlineLevel="0" collapsed="false">
      <c r="A527" s="0" t="n">
        <v>22</v>
      </c>
      <c r="B527" s="0" t="n">
        <v>23003928</v>
      </c>
      <c r="C527" s="0" t="n">
        <v>23004047</v>
      </c>
      <c r="D527" s="2" t="s">
        <v>1055</v>
      </c>
      <c r="E527" s="0" t="s">
        <v>1056</v>
      </c>
    </row>
    <row r="528" customFormat="false" ht="15" hidden="false" customHeight="false" outlineLevel="0" collapsed="false">
      <c r="A528" s="0" t="n">
        <v>22</v>
      </c>
      <c r="B528" s="0" t="n">
        <v>22961562</v>
      </c>
      <c r="C528" s="0" t="n">
        <v>22961681</v>
      </c>
      <c r="D528" s="2" t="s">
        <v>1057</v>
      </c>
      <c r="E528" s="0" t="s">
        <v>1058</v>
      </c>
    </row>
    <row r="529" customFormat="false" ht="15" hidden="false" customHeight="false" outlineLevel="0" collapsed="false">
      <c r="A529" s="0" t="n">
        <v>22</v>
      </c>
      <c r="B529" s="0" t="n">
        <v>22961562</v>
      </c>
      <c r="C529" s="0" t="n">
        <v>22961681</v>
      </c>
      <c r="D529" s="2" t="s">
        <v>1059</v>
      </c>
      <c r="E529" s="0" t="s">
        <v>1060</v>
      </c>
    </row>
    <row r="530" customFormat="false" ht="15" hidden="false" customHeight="false" outlineLevel="0" collapsed="false">
      <c r="A530" s="0" t="n">
        <v>22</v>
      </c>
      <c r="B530" s="0" t="n">
        <v>22947536</v>
      </c>
      <c r="C530" s="0" t="n">
        <v>22947655</v>
      </c>
      <c r="D530" s="2" t="s">
        <v>1061</v>
      </c>
      <c r="E530" s="0" t="s">
        <v>1062</v>
      </c>
    </row>
    <row r="531" customFormat="false" ht="15" hidden="false" customHeight="false" outlineLevel="0" collapsed="false">
      <c r="A531" s="0" t="n">
        <v>22</v>
      </c>
      <c r="B531" s="0" t="n">
        <v>22937401</v>
      </c>
      <c r="C531" s="0" t="n">
        <v>22937520</v>
      </c>
      <c r="D531" s="2" t="s">
        <v>1063</v>
      </c>
      <c r="E531" s="0" t="s">
        <v>1064</v>
      </c>
    </row>
    <row r="532" customFormat="false" ht="15" hidden="false" customHeight="false" outlineLevel="0" collapsed="false">
      <c r="A532" s="0" t="n">
        <v>22</v>
      </c>
      <c r="B532" s="0" t="n">
        <v>23200358</v>
      </c>
      <c r="C532" s="0" t="n">
        <v>23200477</v>
      </c>
      <c r="D532" s="2" t="s">
        <v>1065</v>
      </c>
      <c r="E532" s="0" t="s">
        <v>1066</v>
      </c>
    </row>
    <row r="533" customFormat="false" ht="15" hidden="false" customHeight="false" outlineLevel="0" collapsed="false">
      <c r="A533" s="0" t="n">
        <v>22</v>
      </c>
      <c r="B533" s="0" t="n">
        <v>23192712</v>
      </c>
      <c r="C533" s="0" t="n">
        <v>23192831</v>
      </c>
      <c r="D533" s="2" t="s">
        <v>1067</v>
      </c>
      <c r="E533" s="0" t="s">
        <v>1068</v>
      </c>
    </row>
    <row r="534" customFormat="false" ht="15" hidden="false" customHeight="false" outlineLevel="0" collapsed="false">
      <c r="A534" s="0" t="n">
        <v>22</v>
      </c>
      <c r="B534" s="0" t="n">
        <v>23192712</v>
      </c>
      <c r="C534" s="0" t="n">
        <v>23192831</v>
      </c>
      <c r="D534" s="2" t="s">
        <v>1069</v>
      </c>
      <c r="E534" s="0" t="s">
        <v>1070</v>
      </c>
    </row>
    <row r="535" customFormat="false" ht="15" hidden="false" customHeight="false" outlineLevel="0" collapsed="false">
      <c r="A535" s="0" t="n">
        <v>22</v>
      </c>
      <c r="B535" s="0" t="n">
        <v>23180946</v>
      </c>
      <c r="C535" s="0" t="n">
        <v>23181065</v>
      </c>
      <c r="D535" s="2" t="s">
        <v>1071</v>
      </c>
      <c r="E535" s="0" t="s">
        <v>1072</v>
      </c>
    </row>
    <row r="536" customFormat="false" ht="15" hidden="false" customHeight="false" outlineLevel="0" collapsed="false">
      <c r="A536" s="0" t="n">
        <v>22</v>
      </c>
      <c r="B536" s="0" t="n">
        <v>23162130</v>
      </c>
      <c r="C536" s="0" t="n">
        <v>23162249</v>
      </c>
      <c r="D536" s="2" t="s">
        <v>1073</v>
      </c>
      <c r="E536" s="0" t="s">
        <v>1074</v>
      </c>
    </row>
    <row r="537" customFormat="false" ht="15" hidden="false" customHeight="false" outlineLevel="0" collapsed="false">
      <c r="A537" s="0" t="n">
        <v>22</v>
      </c>
      <c r="B537" s="0" t="n">
        <v>23162135</v>
      </c>
      <c r="C537" s="0" t="n">
        <v>23162252</v>
      </c>
      <c r="D537" s="2" t="s">
        <v>1075</v>
      </c>
      <c r="E537" s="0" t="s">
        <v>1076</v>
      </c>
    </row>
    <row r="538" customFormat="false" ht="15" hidden="false" customHeight="false" outlineLevel="0" collapsed="false">
      <c r="A538" s="0" t="n">
        <v>22</v>
      </c>
      <c r="B538" s="0" t="n">
        <v>22516953</v>
      </c>
      <c r="C538" s="0" t="n">
        <v>22517072</v>
      </c>
      <c r="D538" s="2" t="s">
        <v>1077</v>
      </c>
      <c r="E538" s="0" t="s">
        <v>1078</v>
      </c>
    </row>
    <row r="539" customFormat="false" ht="15" hidden="false" customHeight="false" outlineLevel="0" collapsed="false">
      <c r="A539" s="0" t="n">
        <v>22</v>
      </c>
      <c r="B539" s="0" t="n">
        <v>22516951</v>
      </c>
      <c r="C539" s="0" t="n">
        <v>22517070</v>
      </c>
      <c r="D539" s="2" t="s">
        <v>1079</v>
      </c>
      <c r="E539" s="0" t="s">
        <v>1080</v>
      </c>
    </row>
    <row r="540" customFormat="false" ht="15" hidden="false" customHeight="false" outlineLevel="0" collapsed="false">
      <c r="A540" s="0" t="n">
        <v>22</v>
      </c>
      <c r="B540" s="0" t="n">
        <v>22516954</v>
      </c>
      <c r="C540" s="0" t="n">
        <v>22517072</v>
      </c>
      <c r="D540" s="2" t="s">
        <v>1081</v>
      </c>
      <c r="E540" s="0" t="s">
        <v>1082</v>
      </c>
    </row>
    <row r="541" customFormat="false" ht="15" hidden="false" customHeight="false" outlineLevel="0" collapsed="false">
      <c r="A541" s="0" t="n">
        <v>22</v>
      </c>
      <c r="B541" s="0" t="n">
        <v>22385749</v>
      </c>
      <c r="C541" s="0" t="n">
        <v>22385866</v>
      </c>
      <c r="D541" s="2" t="s">
        <v>1083</v>
      </c>
      <c r="E541" s="0" t="s">
        <v>1084</v>
      </c>
    </row>
    <row r="542" customFormat="false" ht="15" hidden="false" customHeight="false" outlineLevel="0" collapsed="false">
      <c r="A542" s="0" t="n">
        <v>22</v>
      </c>
      <c r="B542" s="0" t="n">
        <v>22782252</v>
      </c>
      <c r="C542" s="0" t="n">
        <v>22782371</v>
      </c>
      <c r="D542" s="2" t="s">
        <v>1085</v>
      </c>
      <c r="E542" s="0" t="s">
        <v>1086</v>
      </c>
    </row>
    <row r="543" customFormat="false" ht="15" hidden="false" customHeight="false" outlineLevel="0" collapsed="false">
      <c r="A543" s="0" t="n">
        <v>22</v>
      </c>
      <c r="B543" s="0" t="n">
        <v>22730753</v>
      </c>
      <c r="C543" s="0" t="n">
        <v>22730872</v>
      </c>
      <c r="D543" s="2" t="s">
        <v>1087</v>
      </c>
      <c r="E543" s="0" t="s">
        <v>1088</v>
      </c>
    </row>
    <row r="544" customFormat="false" ht="15" hidden="false" customHeight="false" outlineLevel="0" collapsed="false">
      <c r="A544" s="0" t="n">
        <v>22</v>
      </c>
      <c r="B544" s="0" t="n">
        <v>22730755</v>
      </c>
      <c r="C544" s="0" t="n">
        <v>22730874</v>
      </c>
      <c r="D544" s="2" t="s">
        <v>1089</v>
      </c>
      <c r="E544" s="0" t="s">
        <v>1090</v>
      </c>
    </row>
    <row r="545" customFormat="false" ht="15" hidden="false" customHeight="false" outlineLevel="0" collapsed="false">
      <c r="A545" s="0" t="n">
        <v>22</v>
      </c>
      <c r="B545" s="0" t="n">
        <v>22730753</v>
      </c>
      <c r="C545" s="0" t="n">
        <v>22730872</v>
      </c>
      <c r="D545" s="2" t="s">
        <v>1091</v>
      </c>
      <c r="E545" s="0" t="s">
        <v>1092</v>
      </c>
    </row>
    <row r="546" customFormat="false" ht="15" hidden="false" customHeight="false" outlineLevel="0" collapsed="false">
      <c r="A546" s="0" t="n">
        <v>22</v>
      </c>
      <c r="B546" s="0" t="n">
        <v>22730755</v>
      </c>
      <c r="C546" s="0" t="n">
        <v>22730874</v>
      </c>
      <c r="D546" s="2" t="s">
        <v>1093</v>
      </c>
      <c r="E546" s="0" t="s">
        <v>1094</v>
      </c>
    </row>
    <row r="547" customFormat="false" ht="15" hidden="false" customHeight="false" outlineLevel="0" collapsed="false">
      <c r="A547" s="0" t="n">
        <v>22</v>
      </c>
      <c r="B547" s="0" t="n">
        <v>22707662</v>
      </c>
      <c r="C547" s="0" t="n">
        <v>22707781</v>
      </c>
      <c r="D547" s="2" t="s">
        <v>1095</v>
      </c>
      <c r="E547" s="0" t="s">
        <v>1096</v>
      </c>
    </row>
    <row r="548" customFormat="false" ht="15" hidden="false" customHeight="false" outlineLevel="0" collapsed="false">
      <c r="A548" s="0" t="n">
        <v>22</v>
      </c>
      <c r="B548" s="0" t="n">
        <v>22707662</v>
      </c>
      <c r="C548" s="0" t="n">
        <v>22707781</v>
      </c>
      <c r="D548" s="2" t="s">
        <v>1097</v>
      </c>
      <c r="E548" s="0" t="s">
        <v>1098</v>
      </c>
    </row>
    <row r="549" customFormat="false" ht="15" hidden="false" customHeight="false" outlineLevel="0" collapsed="false">
      <c r="A549" s="0" t="n">
        <v>22</v>
      </c>
      <c r="B549" s="0" t="n">
        <v>22673463</v>
      </c>
      <c r="C549" s="0" t="n">
        <v>22673578</v>
      </c>
      <c r="D549" s="2" t="s">
        <v>1099</v>
      </c>
      <c r="E549" s="0" t="s">
        <v>1100</v>
      </c>
    </row>
    <row r="550" customFormat="false" ht="15" hidden="false" customHeight="false" outlineLevel="0" collapsed="false">
      <c r="A550" s="0" t="n">
        <v>22</v>
      </c>
      <c r="B550" s="0" t="n">
        <v>22550557</v>
      </c>
      <c r="C550" s="0" t="n">
        <v>22550676</v>
      </c>
      <c r="D550" s="2" t="s">
        <v>1101</v>
      </c>
      <c r="E550" s="0" t="s">
        <v>1102</v>
      </c>
    </row>
    <row r="551" customFormat="false" ht="15" hidden="false" customHeight="false" outlineLevel="0" collapsed="false">
      <c r="A551" s="0" t="n">
        <v>22</v>
      </c>
      <c r="B551" s="0" t="n">
        <v>22804871</v>
      </c>
      <c r="C551" s="0" t="n">
        <v>22804990</v>
      </c>
      <c r="D551" s="2" t="s">
        <v>1103</v>
      </c>
      <c r="E551" s="0" t="s">
        <v>1104</v>
      </c>
    </row>
    <row r="552" customFormat="false" ht="15" hidden="false" customHeight="false" outlineLevel="0" collapsed="false">
      <c r="A552" s="0" t="n">
        <v>22</v>
      </c>
      <c r="B552" s="0" t="n">
        <v>22749708</v>
      </c>
      <c r="C552" s="0" t="n">
        <v>22749827</v>
      </c>
      <c r="D552" s="2" t="s">
        <v>1105</v>
      </c>
      <c r="E552" s="0" t="s">
        <v>1106</v>
      </c>
    </row>
    <row r="553" customFormat="false" ht="15" hidden="false" customHeight="false" outlineLevel="0" collapsed="false">
      <c r="A553" s="0" t="n">
        <v>22</v>
      </c>
      <c r="B553" s="0" t="n">
        <v>22724336</v>
      </c>
      <c r="C553" s="0" t="n">
        <v>22724455</v>
      </c>
      <c r="D553" s="2" t="s">
        <v>1107</v>
      </c>
      <c r="E553" s="0" t="s">
        <v>1108</v>
      </c>
    </row>
    <row r="554" customFormat="false" ht="15" hidden="false" customHeight="false" outlineLevel="0" collapsed="false">
      <c r="A554" s="0" t="n">
        <v>22</v>
      </c>
      <c r="B554" s="0" t="n">
        <v>22724335</v>
      </c>
      <c r="C554" s="0" t="n">
        <v>22724455</v>
      </c>
      <c r="D554" s="2" t="s">
        <v>1109</v>
      </c>
      <c r="E554" s="0" t="s">
        <v>1110</v>
      </c>
    </row>
    <row r="555" customFormat="false" ht="15" hidden="false" customHeight="false" outlineLevel="0" collapsed="false">
      <c r="A555" s="0" t="n">
        <v>22</v>
      </c>
      <c r="B555" s="0" t="n">
        <v>22453496</v>
      </c>
      <c r="C555" s="0" t="n">
        <v>22453615</v>
      </c>
      <c r="D555" s="2" t="s">
        <v>1111</v>
      </c>
      <c r="E555" s="0" t="s">
        <v>1112</v>
      </c>
    </row>
    <row r="556" customFormat="false" ht="15" hidden="false" customHeight="false" outlineLevel="0" collapsed="false">
      <c r="A556" s="0" t="n">
        <v>22</v>
      </c>
      <c r="B556" s="0" t="n">
        <v>22453503</v>
      </c>
      <c r="C556" s="0" t="n">
        <v>22453622</v>
      </c>
      <c r="D556" s="2" t="s">
        <v>1113</v>
      </c>
      <c r="E556" s="0" t="s">
        <v>1114</v>
      </c>
    </row>
    <row r="557" customFormat="false" ht="15" hidden="false" customHeight="false" outlineLevel="0" collapsed="false">
      <c r="A557" s="0" t="n">
        <v>22</v>
      </c>
      <c r="B557" s="0" t="n">
        <v>22697961</v>
      </c>
      <c r="C557" s="0" t="n">
        <v>22698080</v>
      </c>
      <c r="D557" s="2" t="s">
        <v>1115</v>
      </c>
      <c r="E557" s="0" t="s">
        <v>1116</v>
      </c>
    </row>
    <row r="558" customFormat="false" ht="15" hidden="false" customHeight="false" outlineLevel="0" collapsed="false">
      <c r="A558" s="0" t="n">
        <v>22</v>
      </c>
      <c r="B558" s="0" t="n">
        <v>22697967</v>
      </c>
      <c r="C558" s="0" t="n">
        <v>22698086</v>
      </c>
      <c r="D558" s="2" t="s">
        <v>1117</v>
      </c>
      <c r="E558" s="0" t="s">
        <v>1118</v>
      </c>
    </row>
    <row r="559" customFormat="false" ht="15" hidden="false" customHeight="false" outlineLevel="0" collapsed="false">
      <c r="A559" s="0" t="n">
        <v>22</v>
      </c>
      <c r="B559" s="0" t="n">
        <v>22697967</v>
      </c>
      <c r="C559" s="0" t="n">
        <v>22698086</v>
      </c>
      <c r="D559" s="2" t="s">
        <v>1119</v>
      </c>
      <c r="E559" s="0" t="s">
        <v>1120</v>
      </c>
    </row>
    <row r="560" customFormat="false" ht="15" hidden="false" customHeight="false" outlineLevel="0" collapsed="false">
      <c r="A560" s="0" t="n">
        <v>22</v>
      </c>
      <c r="B560" s="0" t="n">
        <v>22599579</v>
      </c>
      <c r="C560" s="0" t="n">
        <v>22599698</v>
      </c>
      <c r="D560" s="2" t="s">
        <v>1121</v>
      </c>
      <c r="E560" s="0" t="s">
        <v>1122</v>
      </c>
    </row>
    <row r="561" customFormat="false" ht="15" hidden="false" customHeight="false" outlineLevel="0" collapsed="false">
      <c r="A561" s="0" t="s">
        <v>1123</v>
      </c>
      <c r="B561" s="0" t="n">
        <v>13629557</v>
      </c>
      <c r="C561" s="0" t="n">
        <v>13629438</v>
      </c>
      <c r="D561" s="2" t="s">
        <v>1124</v>
      </c>
      <c r="E561" s="0" t="s">
        <v>1125</v>
      </c>
    </row>
    <row r="562" customFormat="false" ht="15" hidden="false" customHeight="false" outlineLevel="0" collapsed="false">
      <c r="A562" s="1" t="s">
        <v>1126</v>
      </c>
      <c r="B562" s="1" t="s">
        <v>1126</v>
      </c>
      <c r="C562" s="1" t="s">
        <v>1126</v>
      </c>
      <c r="D562" s="2" t="s">
        <v>1127</v>
      </c>
      <c r="E562" s="0" t="s">
        <v>1128</v>
      </c>
    </row>
    <row r="563" customFormat="false" ht="15" hidden="false" customHeight="false" outlineLevel="0" collapsed="false">
      <c r="A563" s="1" t="s">
        <v>1126</v>
      </c>
      <c r="B563" s="1" t="s">
        <v>1126</v>
      </c>
      <c r="C563" s="1" t="s">
        <v>1126</v>
      </c>
      <c r="D563" s="2" t="s">
        <v>1129</v>
      </c>
      <c r="E563" s="0" t="s">
        <v>1130</v>
      </c>
    </row>
    <row r="564" customFormat="false" ht="15" hidden="false" customHeight="false" outlineLevel="0" collapsed="false">
      <c r="A564" s="1" t="s">
        <v>1126</v>
      </c>
      <c r="B564" s="1" t="s">
        <v>1126</v>
      </c>
      <c r="C564" s="1" t="s">
        <v>1126</v>
      </c>
      <c r="D564" s="2" t="s">
        <v>1131</v>
      </c>
      <c r="E564" s="0" t="s">
        <v>1132</v>
      </c>
    </row>
    <row r="565" customFormat="false" ht="15" hidden="false" customHeight="false" outlineLevel="0" collapsed="false">
      <c r="A565" s="1" t="s">
        <v>1126</v>
      </c>
      <c r="B565" s="1" t="s">
        <v>1126</v>
      </c>
      <c r="C565" s="1" t="s">
        <v>1126</v>
      </c>
      <c r="D565" s="2" t="s">
        <v>1133</v>
      </c>
      <c r="E565" s="0" t="s">
        <v>1134</v>
      </c>
    </row>
    <row r="566" customFormat="false" ht="15" hidden="false" customHeight="false" outlineLevel="0" collapsed="false">
      <c r="A566" s="1" t="s">
        <v>1126</v>
      </c>
      <c r="B566" s="1" t="s">
        <v>1126</v>
      </c>
      <c r="C566" s="1" t="s">
        <v>1126</v>
      </c>
      <c r="D566" s="2" t="s">
        <v>1135</v>
      </c>
      <c r="E566" s="0" t="s">
        <v>1136</v>
      </c>
    </row>
    <row r="567" customFormat="false" ht="15" hidden="false" customHeight="false" outlineLevel="0" collapsed="false">
      <c r="A567" s="1" t="s">
        <v>1126</v>
      </c>
      <c r="B567" s="1" t="s">
        <v>1126</v>
      </c>
      <c r="C567" s="1" t="s">
        <v>1126</v>
      </c>
      <c r="D567" s="2" t="s">
        <v>1137</v>
      </c>
      <c r="E567" s="0" t="s">
        <v>1138</v>
      </c>
    </row>
    <row r="568" customFormat="false" ht="15" hidden="false" customHeight="false" outlineLevel="0" collapsed="false">
      <c r="A568" s="1" t="s">
        <v>1126</v>
      </c>
      <c r="B568" s="1" t="s">
        <v>1126</v>
      </c>
      <c r="C568" s="1" t="s">
        <v>1126</v>
      </c>
      <c r="D568" s="2" t="s">
        <v>1139</v>
      </c>
      <c r="E568" s="0" t="s">
        <v>1140</v>
      </c>
    </row>
    <row r="569" customFormat="false" ht="15" hidden="false" customHeight="false" outlineLevel="0" collapsed="false">
      <c r="A569" s="1" t="s">
        <v>1126</v>
      </c>
      <c r="B569" s="1" t="s">
        <v>1126</v>
      </c>
      <c r="C569" s="1" t="s">
        <v>1126</v>
      </c>
      <c r="D569" s="2" t="s">
        <v>1141</v>
      </c>
      <c r="E569" s="0" t="s">
        <v>1142</v>
      </c>
    </row>
    <row r="570" customFormat="false" ht="15" hidden="false" customHeight="false" outlineLevel="0" collapsed="false">
      <c r="A570" s="1" t="s">
        <v>1126</v>
      </c>
      <c r="B570" s="1" t="s">
        <v>1126</v>
      </c>
      <c r="C570" s="1" t="s">
        <v>1126</v>
      </c>
      <c r="D570" s="2" t="s">
        <v>1143</v>
      </c>
      <c r="E570" s="0" t="s">
        <v>1144</v>
      </c>
    </row>
    <row r="571" customFormat="false" ht="15" hidden="false" customHeight="false" outlineLevel="0" collapsed="false">
      <c r="A571" s="1" t="s">
        <v>1126</v>
      </c>
      <c r="B571" s="1" t="s">
        <v>1126</v>
      </c>
      <c r="C571" s="1" t="s">
        <v>1126</v>
      </c>
      <c r="D571" s="2" t="s">
        <v>1145</v>
      </c>
      <c r="E571" s="0" t="s">
        <v>1146</v>
      </c>
    </row>
    <row r="572" customFormat="false" ht="15" hidden="false" customHeight="false" outlineLevel="0" collapsed="false">
      <c r="A572" s="1" t="s">
        <v>1126</v>
      </c>
      <c r="B572" s="1" t="s">
        <v>1126</v>
      </c>
      <c r="C572" s="1" t="s">
        <v>1126</v>
      </c>
      <c r="D572" s="2" t="s">
        <v>1147</v>
      </c>
      <c r="E572" s="0" t="s">
        <v>1148</v>
      </c>
    </row>
    <row r="573" customFormat="false" ht="15" hidden="false" customHeight="false" outlineLevel="0" collapsed="false">
      <c r="A573" s="1" t="s">
        <v>1126</v>
      </c>
      <c r="B573" s="1" t="s">
        <v>1126</v>
      </c>
      <c r="C573" s="1" t="s">
        <v>1126</v>
      </c>
      <c r="D573" s="2" t="s">
        <v>1149</v>
      </c>
      <c r="E573" s="0" t="s">
        <v>1150</v>
      </c>
    </row>
    <row r="574" customFormat="false" ht="15" hidden="false" customHeight="false" outlineLevel="0" collapsed="false">
      <c r="A574" s="1" t="s">
        <v>1126</v>
      </c>
      <c r="B574" s="1" t="s">
        <v>1126</v>
      </c>
      <c r="C574" s="1" t="s">
        <v>1126</v>
      </c>
      <c r="D574" s="2" t="s">
        <v>1151</v>
      </c>
      <c r="E574" s="0" t="s">
        <v>1152</v>
      </c>
    </row>
    <row r="575" customFormat="false" ht="15" hidden="false" customHeight="false" outlineLevel="0" collapsed="false">
      <c r="A575" s="1" t="s">
        <v>1126</v>
      </c>
      <c r="B575" s="1" t="s">
        <v>1126</v>
      </c>
      <c r="C575" s="1" t="s">
        <v>1126</v>
      </c>
      <c r="D575" s="2" t="s">
        <v>1153</v>
      </c>
      <c r="E575" s="0" t="s">
        <v>1154</v>
      </c>
    </row>
    <row r="576" customFormat="false" ht="15" hidden="false" customHeight="false" outlineLevel="0" collapsed="false">
      <c r="A576" s="1" t="s">
        <v>1126</v>
      </c>
      <c r="B576" s="1" t="s">
        <v>1126</v>
      </c>
      <c r="C576" s="1" t="s">
        <v>1126</v>
      </c>
      <c r="D576" s="2" t="s">
        <v>1155</v>
      </c>
      <c r="E576" s="0" t="s">
        <v>1156</v>
      </c>
    </row>
    <row r="577" customFormat="false" ht="15" hidden="false" customHeight="false" outlineLevel="0" collapsed="false">
      <c r="A577" s="1" t="s">
        <v>1126</v>
      </c>
      <c r="B577" s="1" t="s">
        <v>1126</v>
      </c>
      <c r="C577" s="1" t="s">
        <v>1126</v>
      </c>
      <c r="D577" s="2" t="s">
        <v>1157</v>
      </c>
      <c r="E577" s="0" t="s">
        <v>1158</v>
      </c>
    </row>
    <row r="578" customFormat="false" ht="15" hidden="false" customHeight="false" outlineLevel="0" collapsed="false">
      <c r="A578" s="1" t="s">
        <v>1126</v>
      </c>
      <c r="B578" s="1" t="s">
        <v>1126</v>
      </c>
      <c r="C578" s="1" t="s">
        <v>1126</v>
      </c>
      <c r="D578" s="2" t="s">
        <v>1159</v>
      </c>
      <c r="E578" s="0" t="s">
        <v>1160</v>
      </c>
    </row>
    <row r="579" customFormat="false" ht="15" hidden="false" customHeight="false" outlineLevel="0" collapsed="false">
      <c r="A579" s="1" t="s">
        <v>1126</v>
      </c>
      <c r="B579" s="1" t="s">
        <v>1126</v>
      </c>
      <c r="C579" s="1" t="s">
        <v>1126</v>
      </c>
      <c r="D579" s="2" t="s">
        <v>1161</v>
      </c>
      <c r="E579" s="0" t="s">
        <v>1162</v>
      </c>
    </row>
    <row r="580" customFormat="false" ht="15" hidden="false" customHeight="false" outlineLevel="0" collapsed="false">
      <c r="A580" s="1" t="s">
        <v>1126</v>
      </c>
      <c r="B580" s="1" t="s">
        <v>1126</v>
      </c>
      <c r="C580" s="1" t="s">
        <v>1126</v>
      </c>
      <c r="D580" s="2" t="s">
        <v>1163</v>
      </c>
      <c r="E580" s="0" t="s">
        <v>1164</v>
      </c>
    </row>
    <row r="581" customFormat="false" ht="15" hidden="false" customHeight="false" outlineLevel="0" collapsed="false">
      <c r="A581" s="1" t="s">
        <v>1126</v>
      </c>
      <c r="B581" s="1" t="s">
        <v>1126</v>
      </c>
      <c r="C581" s="1" t="s">
        <v>1126</v>
      </c>
      <c r="D581" s="2" t="s">
        <v>1165</v>
      </c>
      <c r="E581" s="0" t="s">
        <v>1166</v>
      </c>
    </row>
    <row r="582" customFormat="false" ht="15" hidden="false" customHeight="false" outlineLevel="0" collapsed="false">
      <c r="A582" s="1" t="s">
        <v>1126</v>
      </c>
      <c r="B582" s="1" t="s">
        <v>1126</v>
      </c>
      <c r="C582" s="1" t="s">
        <v>1126</v>
      </c>
      <c r="D582" s="2" t="s">
        <v>1167</v>
      </c>
      <c r="E582" s="0" t="s">
        <v>1168</v>
      </c>
    </row>
    <row r="583" customFormat="false" ht="15" hidden="false" customHeight="false" outlineLevel="0" collapsed="false">
      <c r="A583" s="1" t="s">
        <v>1126</v>
      </c>
      <c r="B583" s="1" t="s">
        <v>1126</v>
      </c>
      <c r="C583" s="1" t="s">
        <v>1126</v>
      </c>
      <c r="D583" s="2" t="s">
        <v>1169</v>
      </c>
      <c r="E583" s="0" t="s">
        <v>1170</v>
      </c>
    </row>
    <row r="584" customFormat="false" ht="15" hidden="false" customHeight="false" outlineLevel="0" collapsed="false">
      <c r="A584" s="1" t="s">
        <v>1126</v>
      </c>
      <c r="B584" s="1" t="s">
        <v>1126</v>
      </c>
      <c r="C584" s="1" t="s">
        <v>1126</v>
      </c>
      <c r="D584" s="2" t="s">
        <v>1171</v>
      </c>
      <c r="E584" s="0" t="s">
        <v>1172</v>
      </c>
    </row>
    <row r="585" customFormat="false" ht="15" hidden="false" customHeight="false" outlineLevel="0" collapsed="false">
      <c r="A585" s="1" t="s">
        <v>1126</v>
      </c>
      <c r="B585" s="1" t="s">
        <v>1126</v>
      </c>
      <c r="C585" s="1" t="s">
        <v>1126</v>
      </c>
      <c r="D585" s="2" t="s">
        <v>1173</v>
      </c>
      <c r="E585" s="0" t="s">
        <v>1174</v>
      </c>
    </row>
    <row r="586" customFormat="false" ht="15" hidden="false" customHeight="false" outlineLevel="0" collapsed="false">
      <c r="A586" s="1" t="s">
        <v>1126</v>
      </c>
      <c r="B586" s="1" t="s">
        <v>1126</v>
      </c>
      <c r="C586" s="1" t="s">
        <v>1126</v>
      </c>
      <c r="D586" s="2" t="s">
        <v>1175</v>
      </c>
      <c r="E586" s="0" t="s">
        <v>1176</v>
      </c>
    </row>
    <row r="587" customFormat="false" ht="15" hidden="false" customHeight="false" outlineLevel="0" collapsed="false">
      <c r="A587" s="1" t="s">
        <v>1126</v>
      </c>
      <c r="B587" s="1" t="s">
        <v>1126</v>
      </c>
      <c r="C587" s="1" t="s">
        <v>1126</v>
      </c>
      <c r="D587" s="2" t="s">
        <v>1177</v>
      </c>
      <c r="E587" s="0" t="s">
        <v>1178</v>
      </c>
    </row>
    <row r="588" customFormat="false" ht="15" hidden="false" customHeight="false" outlineLevel="0" collapsed="false">
      <c r="A588" s="1" t="s">
        <v>1126</v>
      </c>
      <c r="B588" s="1" t="s">
        <v>1126</v>
      </c>
      <c r="C588" s="1" t="s">
        <v>1126</v>
      </c>
      <c r="D588" s="2" t="s">
        <v>1179</v>
      </c>
      <c r="E588" s="0" t="s">
        <v>1180</v>
      </c>
    </row>
    <row r="589" customFormat="false" ht="15" hidden="false" customHeight="false" outlineLevel="0" collapsed="false">
      <c r="A589" s="1" t="s">
        <v>1126</v>
      </c>
      <c r="B589" s="1" t="s">
        <v>1126</v>
      </c>
      <c r="C589" s="1" t="s">
        <v>1126</v>
      </c>
      <c r="D589" s="2" t="s">
        <v>1181</v>
      </c>
      <c r="E589" s="0" t="s">
        <v>11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67" activeCellId="0" sqref="S67"/>
    </sheetView>
  </sheetViews>
  <sheetFormatPr defaultColWidth="10.609375" defaultRowHeight="15" zeroHeight="false" outlineLevelRow="0" outlineLevelCol="0"/>
  <cols>
    <col collapsed="false" customWidth="true" hidden="false" outlineLevel="0" max="4" min="4" style="0" width="17.8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1" t="n">
        <v>2</v>
      </c>
      <c r="B2" s="1" t="n">
        <v>89161040</v>
      </c>
      <c r="C2" s="1" t="n">
        <v>89161073</v>
      </c>
      <c r="D2" s="1" t="s">
        <v>1183</v>
      </c>
      <c r="E2" s="1" t="s">
        <v>1184</v>
      </c>
    </row>
    <row r="3" customFormat="false" ht="15" hidden="false" customHeight="false" outlineLevel="0" collapsed="false">
      <c r="A3" s="1" t="n">
        <v>2</v>
      </c>
      <c r="B3" s="1" t="n">
        <v>89160080</v>
      </c>
      <c r="C3" s="1" t="n">
        <v>89160117</v>
      </c>
      <c r="D3" s="1" t="s">
        <v>1185</v>
      </c>
      <c r="E3" s="1" t="s">
        <v>1186</v>
      </c>
    </row>
    <row r="4" customFormat="false" ht="15" hidden="false" customHeight="false" outlineLevel="0" collapsed="false">
      <c r="A4" s="1" t="n">
        <v>2</v>
      </c>
      <c r="B4" s="1" t="n">
        <v>89160398</v>
      </c>
      <c r="C4" s="1" t="n">
        <v>89160435</v>
      </c>
      <c r="D4" s="1" t="s">
        <v>1187</v>
      </c>
      <c r="E4" s="1" t="s">
        <v>1188</v>
      </c>
    </row>
    <row r="5" customFormat="false" ht="15" hidden="false" customHeight="false" outlineLevel="0" collapsed="false">
      <c r="A5" s="1" t="n">
        <v>2</v>
      </c>
      <c r="B5" s="1" t="n">
        <v>89160733</v>
      </c>
      <c r="C5" s="1" t="n">
        <v>89160770</v>
      </c>
      <c r="D5" s="1" t="s">
        <v>1189</v>
      </c>
      <c r="E5" s="1" t="s">
        <v>1190</v>
      </c>
    </row>
    <row r="6" customFormat="false" ht="15" hidden="false" customHeight="false" outlineLevel="0" collapsed="false">
      <c r="A6" s="1" t="n">
        <v>2</v>
      </c>
      <c r="B6" s="1" t="n">
        <v>89161037</v>
      </c>
      <c r="C6" s="1" t="n">
        <v>89161075</v>
      </c>
      <c r="D6" s="1" t="s">
        <v>1191</v>
      </c>
      <c r="E6" s="1" t="s">
        <v>1192</v>
      </c>
    </row>
    <row r="7" customFormat="false" ht="15" hidden="false" customHeight="false" outlineLevel="0" collapsed="false">
      <c r="A7" s="1" t="n">
        <v>2</v>
      </c>
      <c r="B7" s="1" t="n">
        <v>89161398</v>
      </c>
      <c r="C7" s="1" t="n">
        <v>89161435</v>
      </c>
      <c r="D7" s="1" t="s">
        <v>1193</v>
      </c>
      <c r="E7" s="1" t="s">
        <v>1194</v>
      </c>
    </row>
    <row r="8" customFormat="false" ht="15" hidden="false" customHeight="false" outlineLevel="0" collapsed="false">
      <c r="A8" s="1" t="n">
        <v>2</v>
      </c>
      <c r="B8" s="1" t="n">
        <v>89161398</v>
      </c>
      <c r="C8" s="1" t="n">
        <v>89161433</v>
      </c>
      <c r="D8" s="1" t="s">
        <v>1195</v>
      </c>
      <c r="E8" s="1" t="s">
        <v>1196</v>
      </c>
    </row>
    <row r="9" customFormat="false" ht="15" hidden="false" customHeight="false" outlineLevel="0" collapsed="false">
      <c r="A9" s="1" t="n">
        <v>22</v>
      </c>
      <c r="B9" s="1" t="n">
        <v>23235961</v>
      </c>
      <c r="C9" s="1" t="n">
        <v>23235998</v>
      </c>
      <c r="D9" s="1" t="s">
        <v>1197</v>
      </c>
      <c r="E9" s="1" t="s">
        <v>1198</v>
      </c>
    </row>
    <row r="10" customFormat="false" ht="15" hidden="false" customHeight="false" outlineLevel="0" collapsed="false">
      <c r="A10" s="1" t="n">
        <v>22</v>
      </c>
      <c r="B10" s="1" t="n">
        <v>23235961</v>
      </c>
      <c r="C10" s="1" t="n">
        <v>23235998</v>
      </c>
      <c r="D10" s="1" t="s">
        <v>1199</v>
      </c>
      <c r="E10" s="1" t="s">
        <v>1200</v>
      </c>
    </row>
    <row r="11" customFormat="false" ht="15" hidden="false" customHeight="false" outlineLevel="0" collapsed="false">
      <c r="A11" s="1" t="n">
        <v>22</v>
      </c>
      <c r="B11" s="1" t="n">
        <v>23241798</v>
      </c>
      <c r="C11" s="1" t="n">
        <v>23241835</v>
      </c>
      <c r="D11" s="1" t="s">
        <v>1201</v>
      </c>
      <c r="E11" s="1" t="s">
        <v>1202</v>
      </c>
    </row>
    <row r="12" customFormat="false" ht="15" hidden="false" customHeight="false" outlineLevel="0" collapsed="false">
      <c r="A12" s="1" t="n">
        <v>22</v>
      </c>
      <c r="B12" s="1" t="n">
        <v>23241798</v>
      </c>
      <c r="C12" s="1" t="n">
        <v>23241835</v>
      </c>
      <c r="D12" s="1" t="s">
        <v>1203</v>
      </c>
      <c r="E12" s="1" t="s">
        <v>1204</v>
      </c>
    </row>
    <row r="13" customFormat="false" ht="15" hidden="false" customHeight="false" outlineLevel="0" collapsed="false">
      <c r="A13" s="1" t="n">
        <v>22</v>
      </c>
      <c r="B13" s="1" t="n">
        <v>23241801</v>
      </c>
      <c r="C13" s="1" t="n">
        <v>23241835</v>
      </c>
      <c r="D13" s="1" t="s">
        <v>1205</v>
      </c>
      <c r="E13" s="1" t="s">
        <v>1206</v>
      </c>
    </row>
    <row r="14" customFormat="false" ht="15" hidden="false" customHeight="false" outlineLevel="0" collapsed="false">
      <c r="A14" s="1" t="n">
        <v>22</v>
      </c>
      <c r="B14" s="1" t="n">
        <v>23241801</v>
      </c>
      <c r="C14" s="1" t="n">
        <v>23241835</v>
      </c>
      <c r="D14" s="1" t="s">
        <v>1207</v>
      </c>
      <c r="E14" s="1" t="s">
        <v>1208</v>
      </c>
    </row>
    <row r="15" customFormat="false" ht="15" hidden="false" customHeight="false" outlineLevel="0" collapsed="false">
      <c r="A15" s="1" t="n">
        <v>22</v>
      </c>
      <c r="B15" s="1" t="n">
        <v>23247168</v>
      </c>
      <c r="C15" s="1" t="n">
        <v>23247205</v>
      </c>
      <c r="D15" s="1" t="s">
        <v>1205</v>
      </c>
      <c r="E15" s="1" t="s">
        <v>1209</v>
      </c>
    </row>
    <row r="16" customFormat="false" ht="15" hidden="false" customHeight="false" outlineLevel="0" collapsed="false">
      <c r="A16" s="1" t="n">
        <v>22</v>
      </c>
      <c r="B16" s="1" t="n">
        <v>23247168</v>
      </c>
      <c r="C16" s="1" t="n">
        <v>23247205</v>
      </c>
      <c r="D16" s="1" t="s">
        <v>1207</v>
      </c>
      <c r="E16" s="1" t="s">
        <v>1208</v>
      </c>
    </row>
    <row r="17" customFormat="false" ht="15" hidden="false" customHeight="false" outlineLevel="0" collapsed="false">
      <c r="A17" s="1" t="n">
        <v>22</v>
      </c>
      <c r="B17" s="1" t="n">
        <v>23247171</v>
      </c>
      <c r="C17" s="1" t="n">
        <v>23247205</v>
      </c>
      <c r="D17" s="1" t="s">
        <v>1210</v>
      </c>
      <c r="E17" s="1" t="s">
        <v>1211</v>
      </c>
    </row>
    <row r="18" customFormat="false" ht="15" hidden="false" customHeight="false" outlineLevel="0" collapsed="false">
      <c r="A18" s="1" t="n">
        <v>22</v>
      </c>
      <c r="B18" s="1" t="n">
        <v>23247171</v>
      </c>
      <c r="C18" s="1" t="n">
        <v>23247205</v>
      </c>
      <c r="D18" s="1" t="s">
        <v>1212</v>
      </c>
      <c r="E18" s="1" t="s">
        <v>1213</v>
      </c>
    </row>
    <row r="19" customFormat="false" ht="15" hidden="false" customHeight="false" outlineLevel="0" collapsed="false">
      <c r="A19" s="1" t="n">
        <v>22</v>
      </c>
      <c r="B19" s="1" t="n">
        <v>23252740</v>
      </c>
      <c r="C19" s="1" t="n">
        <v>23252777</v>
      </c>
      <c r="D19" s="1" t="s">
        <v>1214</v>
      </c>
      <c r="E19" s="1" t="s">
        <v>1215</v>
      </c>
    </row>
    <row r="20" customFormat="false" ht="15" hidden="false" customHeight="false" outlineLevel="0" collapsed="false">
      <c r="A20" s="1" t="n">
        <v>22</v>
      </c>
      <c r="B20" s="1" t="n">
        <v>23252740</v>
      </c>
      <c r="C20" s="1" t="n">
        <v>23252777</v>
      </c>
      <c r="D20" s="1" t="s">
        <v>1216</v>
      </c>
      <c r="E20" s="1" t="s">
        <v>1217</v>
      </c>
    </row>
    <row r="21" customFormat="false" ht="15" hidden="false" customHeight="false" outlineLevel="0" collapsed="false">
      <c r="A21" s="1" t="n">
        <v>22</v>
      </c>
      <c r="B21" s="1" t="n">
        <v>23256443</v>
      </c>
      <c r="C21" s="1" t="n">
        <v>23256480</v>
      </c>
      <c r="D21" s="1" t="s">
        <v>1218</v>
      </c>
      <c r="E21" s="1" t="s">
        <v>1219</v>
      </c>
    </row>
    <row r="22" customFormat="false" ht="15" hidden="false" customHeight="false" outlineLevel="0" collapsed="false">
      <c r="A22" s="1" t="n">
        <v>22</v>
      </c>
      <c r="B22" s="1" t="n">
        <v>23256443</v>
      </c>
      <c r="C22" s="1" t="n">
        <v>23256480</v>
      </c>
      <c r="D22" s="1" t="s">
        <v>1220</v>
      </c>
      <c r="E22" s="1" t="s">
        <v>1221</v>
      </c>
    </row>
    <row r="23" customFormat="false" ht="15" hidden="false" customHeight="false" outlineLevel="0" collapsed="false">
      <c r="A23" s="1" t="n">
        <v>22</v>
      </c>
      <c r="B23" s="1" t="n">
        <v>23260336</v>
      </c>
      <c r="C23" s="1" t="n">
        <v>23260373</v>
      </c>
      <c r="D23" s="1" t="s">
        <v>1222</v>
      </c>
      <c r="E23" s="1" t="s">
        <v>1223</v>
      </c>
    </row>
    <row r="24" customFormat="false" ht="15" hidden="false" customHeight="false" outlineLevel="0" collapsed="false">
      <c r="A24" s="1" t="n">
        <v>22</v>
      </c>
      <c r="B24" s="1" t="n">
        <v>23260336</v>
      </c>
      <c r="C24" s="1" t="n">
        <v>23260373</v>
      </c>
      <c r="D24" s="1" t="s">
        <v>1224</v>
      </c>
      <c r="E24" s="1" t="s">
        <v>1225</v>
      </c>
    </row>
    <row r="25" customFormat="false" ht="15" hidden="false" customHeight="false" outlineLevel="0" collapsed="false">
      <c r="A25" s="1" t="n">
        <v>22</v>
      </c>
      <c r="B25" s="1" t="n">
        <v>23263570</v>
      </c>
      <c r="C25" s="1" t="n">
        <v>23263607</v>
      </c>
      <c r="D25" s="1" t="s">
        <v>1226</v>
      </c>
      <c r="E25" s="1" t="s">
        <v>1227</v>
      </c>
    </row>
    <row r="26" customFormat="false" ht="15" hidden="false" customHeight="false" outlineLevel="0" collapsed="false">
      <c r="A26" s="1" t="n">
        <v>22</v>
      </c>
      <c r="B26" s="1" t="n">
        <v>23263570</v>
      </c>
      <c r="C26" s="1" t="n">
        <v>23263607</v>
      </c>
      <c r="D26" s="1" t="s">
        <v>1228</v>
      </c>
      <c r="E26" s="1" t="s">
        <v>1229</v>
      </c>
    </row>
    <row r="27" customFormat="false" ht="15" hidden="false" customHeight="false" outlineLevel="0" collapsed="false">
      <c r="A27" s="1" t="n">
        <v>22</v>
      </c>
      <c r="B27" s="1" t="n">
        <v>23263570</v>
      </c>
      <c r="C27" s="1" t="n">
        <v>23263607</v>
      </c>
      <c r="D27" s="1" t="s">
        <v>1230</v>
      </c>
      <c r="E27" s="1" t="s">
        <v>1231</v>
      </c>
    </row>
    <row r="28" customFormat="false" ht="15" hidden="false" customHeight="false" outlineLevel="0" collapsed="false">
      <c r="A28" s="1" t="n">
        <v>22</v>
      </c>
      <c r="B28" s="1" t="n">
        <v>23263570</v>
      </c>
      <c r="C28" s="1" t="n">
        <v>23263607</v>
      </c>
      <c r="D28" s="1" t="s">
        <v>1232</v>
      </c>
      <c r="E28" s="1" t="s">
        <v>1233</v>
      </c>
    </row>
    <row r="29" customFormat="false" ht="15" hidden="false" customHeight="false" outlineLevel="0" collapsed="false">
      <c r="A29" s="1" t="n">
        <v>14</v>
      </c>
      <c r="B29" s="1" t="n">
        <v>106329408</v>
      </c>
      <c r="C29" s="1" t="n">
        <v>106329470</v>
      </c>
      <c r="D29" s="1" t="s">
        <v>1234</v>
      </c>
      <c r="E29" s="1" t="s">
        <v>1235</v>
      </c>
    </row>
    <row r="30" customFormat="false" ht="15" hidden="false" customHeight="false" outlineLevel="0" collapsed="false">
      <c r="A30" s="1" t="n">
        <v>14</v>
      </c>
      <c r="B30" s="1" t="n">
        <v>106329408</v>
      </c>
      <c r="C30" s="1" t="n">
        <v>106329470</v>
      </c>
      <c r="D30" s="1" t="s">
        <v>1236</v>
      </c>
      <c r="E30" s="1" t="s">
        <v>1237</v>
      </c>
    </row>
    <row r="31" customFormat="false" ht="15" hidden="false" customHeight="false" outlineLevel="0" collapsed="false">
      <c r="A31" s="1" t="n">
        <v>14</v>
      </c>
      <c r="B31" s="1" t="n">
        <v>106329408</v>
      </c>
      <c r="C31" s="1" t="n">
        <v>106329470</v>
      </c>
      <c r="D31" s="1" t="s">
        <v>1238</v>
      </c>
      <c r="E31" s="1" t="s">
        <v>1239</v>
      </c>
    </row>
    <row r="32" customFormat="false" ht="15" hidden="false" customHeight="false" outlineLevel="0" collapsed="false">
      <c r="A32" s="1" t="n">
        <v>14</v>
      </c>
      <c r="B32" s="1" t="n">
        <v>106329409</v>
      </c>
      <c r="C32" s="1" t="n">
        <v>106329470</v>
      </c>
      <c r="D32" s="1" t="s">
        <v>1240</v>
      </c>
      <c r="E32" s="1" t="s">
        <v>1241</v>
      </c>
    </row>
    <row r="33" customFormat="false" ht="15" hidden="false" customHeight="false" outlineLevel="0" collapsed="false">
      <c r="A33" s="1" t="n">
        <v>14</v>
      </c>
      <c r="B33" s="1" t="n">
        <v>106329626</v>
      </c>
      <c r="C33" s="1" t="n">
        <v>106329675</v>
      </c>
      <c r="D33" s="1" t="s">
        <v>1242</v>
      </c>
      <c r="E33" s="1" t="s">
        <v>1243</v>
      </c>
    </row>
    <row r="34" customFormat="false" ht="15" hidden="false" customHeight="false" outlineLevel="0" collapsed="false">
      <c r="A34" s="1" t="n">
        <v>14</v>
      </c>
      <c r="B34" s="1" t="n">
        <v>106330024</v>
      </c>
      <c r="C34" s="1" t="n">
        <v>106330057</v>
      </c>
      <c r="D34" s="1" t="s">
        <v>1244</v>
      </c>
      <c r="E34" s="1" t="s">
        <v>1245</v>
      </c>
    </row>
    <row r="35" customFormat="false" ht="15" hidden="false" customHeight="false" outlineLevel="0" collapsed="false">
      <c r="A35" s="1" t="n">
        <v>14</v>
      </c>
      <c r="B35" s="1" t="n">
        <v>106330024</v>
      </c>
      <c r="C35" s="1" t="n">
        <v>106330058</v>
      </c>
      <c r="D35" s="1" t="s">
        <v>1246</v>
      </c>
      <c r="E35" s="1" t="s">
        <v>1247</v>
      </c>
    </row>
    <row r="36" customFormat="false" ht="15" hidden="false" customHeight="false" outlineLevel="0" collapsed="false">
      <c r="A36" s="1" t="n">
        <v>14</v>
      </c>
      <c r="B36" s="1" t="n">
        <v>106330024</v>
      </c>
      <c r="C36" s="1" t="n">
        <v>106330058</v>
      </c>
      <c r="D36" s="1" t="s">
        <v>1248</v>
      </c>
      <c r="E36" s="1" t="s">
        <v>1249</v>
      </c>
    </row>
    <row r="37" customFormat="false" ht="15" hidden="false" customHeight="false" outlineLevel="0" collapsed="false">
      <c r="A37" s="1" t="n">
        <v>14</v>
      </c>
      <c r="B37" s="1" t="n">
        <v>106330024</v>
      </c>
      <c r="C37" s="1" t="n">
        <v>106330066</v>
      </c>
      <c r="D37" s="1" t="s">
        <v>1250</v>
      </c>
      <c r="E37" s="1" t="s">
        <v>1251</v>
      </c>
    </row>
    <row r="38" customFormat="false" ht="15" hidden="false" customHeight="false" outlineLevel="0" collapsed="false">
      <c r="A38" s="1" t="n">
        <v>14</v>
      </c>
      <c r="B38" s="1" t="n">
        <v>106330024</v>
      </c>
      <c r="C38" s="1" t="n">
        <v>106330074</v>
      </c>
      <c r="D38" s="1" t="s">
        <v>1252</v>
      </c>
      <c r="E38" s="1" t="s">
        <v>1253</v>
      </c>
    </row>
    <row r="39" customFormat="false" ht="15" hidden="false" customHeight="false" outlineLevel="0" collapsed="false">
      <c r="A39" s="1" t="n">
        <v>14</v>
      </c>
      <c r="B39" s="1" t="n">
        <v>106330425</v>
      </c>
      <c r="C39" s="1" t="n">
        <v>106330459</v>
      </c>
      <c r="D39" s="1" t="s">
        <v>1252</v>
      </c>
      <c r="E39" s="1" t="s">
        <v>1254</v>
      </c>
    </row>
    <row r="40" customFormat="false" ht="15" hidden="false" customHeight="false" outlineLevel="0" collapsed="false">
      <c r="A40" s="1" t="n">
        <v>14</v>
      </c>
      <c r="B40" s="1" t="n">
        <v>106330425</v>
      </c>
      <c r="C40" s="1" t="n">
        <v>106330467</v>
      </c>
      <c r="D40" s="1" t="s">
        <v>1248</v>
      </c>
      <c r="E40" s="1" t="s">
        <v>1255</v>
      </c>
    </row>
    <row r="41" customFormat="false" ht="15" hidden="false" customHeight="false" outlineLevel="0" collapsed="false">
      <c r="A41" s="1" t="n">
        <v>14</v>
      </c>
      <c r="B41" s="1" t="n">
        <v>106330797</v>
      </c>
      <c r="C41" s="1" t="n">
        <v>106330846</v>
      </c>
      <c r="D41" s="1" t="s">
        <v>1256</v>
      </c>
      <c r="E41" s="1" t="s">
        <v>1257</v>
      </c>
    </row>
    <row r="42" customFormat="false" ht="15" hidden="false" customHeight="false" outlineLevel="0" collapsed="false">
      <c r="A42" s="1" t="n">
        <v>14</v>
      </c>
      <c r="B42" s="1" t="n">
        <v>106330797</v>
      </c>
      <c r="C42" s="1" t="n">
        <v>106330846</v>
      </c>
      <c r="D42" s="1" t="s">
        <v>1258</v>
      </c>
      <c r="E42" s="1" t="s">
        <v>1241</v>
      </c>
    </row>
    <row r="43" customFormat="false" ht="15" hidden="false" customHeight="false" outlineLevel="0" collapsed="false">
      <c r="A43" s="1" t="n">
        <v>14</v>
      </c>
      <c r="B43" s="1" t="n">
        <v>106330797</v>
      </c>
      <c r="C43" s="1" t="n">
        <v>106330846</v>
      </c>
      <c r="D43" s="1" t="s">
        <v>1259</v>
      </c>
      <c r="E43" s="1" t="s">
        <v>1260</v>
      </c>
    </row>
    <row r="44" customFormat="false" ht="15" hidden="false" customHeight="false" outlineLevel="0" collapsed="false">
      <c r="A44" s="1" t="n">
        <v>14</v>
      </c>
      <c r="B44" s="1" t="n">
        <v>106331001</v>
      </c>
      <c r="C44" s="1" t="n">
        <v>106331062</v>
      </c>
      <c r="D44" s="1" t="s">
        <v>1261</v>
      </c>
      <c r="E44" s="1" t="s">
        <v>1262</v>
      </c>
    </row>
    <row r="45" customFormat="false" ht="15" hidden="false" customHeight="false" outlineLevel="0" collapsed="false">
      <c r="A45" s="1" t="n">
        <v>14</v>
      </c>
      <c r="B45" s="1" t="n">
        <v>106331409</v>
      </c>
      <c r="C45" s="1" t="n">
        <v>106331461</v>
      </c>
      <c r="D45" s="1" t="s">
        <v>1263</v>
      </c>
      <c r="E45" s="1" t="s">
        <v>1264</v>
      </c>
    </row>
    <row r="46" customFormat="false" ht="15" hidden="false" customHeight="false" outlineLevel="0" collapsed="false">
      <c r="A46" s="1" t="n">
        <v>14</v>
      </c>
      <c r="B46" s="1" t="n">
        <v>106331617</v>
      </c>
      <c r="C46" s="1" t="n">
        <v>106331668</v>
      </c>
      <c r="D46" s="1" t="s">
        <v>1265</v>
      </c>
      <c r="E46" s="1" t="s">
        <v>1266</v>
      </c>
    </row>
    <row r="47" customFormat="false" ht="15" hidden="false" customHeight="false" outlineLevel="0" collapsed="false">
      <c r="A47" s="1" t="n">
        <v>14</v>
      </c>
      <c r="B47" s="1" t="n">
        <v>106331834</v>
      </c>
      <c r="C47" s="1" t="n">
        <v>106331887</v>
      </c>
      <c r="D47" s="1" t="s">
        <v>1267</v>
      </c>
      <c r="E47" s="1" t="s">
        <v>1268</v>
      </c>
    </row>
    <row r="48" customFormat="false" ht="15" hidden="false" customHeight="false" outlineLevel="0" collapsed="false">
      <c r="A48" s="1" t="s">
        <v>1126</v>
      </c>
      <c r="B48" s="1" t="s">
        <v>1126</v>
      </c>
      <c r="C48" s="1" t="s">
        <v>1126</v>
      </c>
      <c r="D48" s="1" t="s">
        <v>1269</v>
      </c>
      <c r="E48" s="1" t="s">
        <v>1270</v>
      </c>
    </row>
    <row r="49" customFormat="false" ht="15" hidden="false" customHeight="false" outlineLevel="0" collapsed="false">
      <c r="A49" s="1" t="s">
        <v>1126</v>
      </c>
      <c r="B49" s="1" t="s">
        <v>1126</v>
      </c>
      <c r="C49" s="1" t="s">
        <v>1126</v>
      </c>
      <c r="D49" s="1" t="s">
        <v>1271</v>
      </c>
      <c r="E49" s="1" t="s">
        <v>1272</v>
      </c>
    </row>
    <row r="50" customFormat="false" ht="15" hidden="false" customHeight="false" outlineLevel="0" collapsed="false">
      <c r="A50" s="1" t="s">
        <v>1126</v>
      </c>
      <c r="B50" s="1" t="s">
        <v>1126</v>
      </c>
      <c r="C50" s="1" t="s">
        <v>1126</v>
      </c>
      <c r="D50" s="1" t="s">
        <v>1271</v>
      </c>
      <c r="E50" s="1" t="s">
        <v>1273</v>
      </c>
    </row>
    <row r="51" customFormat="false" ht="15" hidden="false" customHeight="false" outlineLevel="0" collapsed="false">
      <c r="A51" s="1" t="s">
        <v>1126</v>
      </c>
      <c r="B51" s="1" t="s">
        <v>1126</v>
      </c>
      <c r="C51" s="1" t="s">
        <v>1126</v>
      </c>
      <c r="D51" s="1" t="s">
        <v>1271</v>
      </c>
      <c r="E51" s="1" t="s">
        <v>1274</v>
      </c>
    </row>
    <row r="52" customFormat="false" ht="15" hidden="false" customHeight="false" outlineLevel="0" collapsed="false">
      <c r="A52" s="1" t="s">
        <v>1126</v>
      </c>
      <c r="B52" s="1" t="s">
        <v>1126</v>
      </c>
      <c r="C52" s="1" t="s">
        <v>1126</v>
      </c>
      <c r="D52" s="1" t="s">
        <v>1275</v>
      </c>
      <c r="E52" s="1" t="s">
        <v>1276</v>
      </c>
    </row>
    <row r="53" customFormat="false" ht="15" hidden="false" customHeight="false" outlineLevel="0" collapsed="false">
      <c r="A53" s="1" t="s">
        <v>1126</v>
      </c>
      <c r="B53" s="1" t="s">
        <v>1126</v>
      </c>
      <c r="C53" s="1" t="s">
        <v>1126</v>
      </c>
      <c r="D53" s="1" t="s">
        <v>1277</v>
      </c>
      <c r="E53" s="1" t="s">
        <v>1278</v>
      </c>
    </row>
    <row r="54" customFormat="false" ht="15" hidden="false" customHeight="false" outlineLevel="0" collapsed="false">
      <c r="A54" s="1" t="s">
        <v>1126</v>
      </c>
      <c r="B54" s="1" t="s">
        <v>1126</v>
      </c>
      <c r="C54" s="1" t="s">
        <v>1126</v>
      </c>
      <c r="D54" s="1" t="s">
        <v>1279</v>
      </c>
      <c r="E54" s="1" t="s">
        <v>1280</v>
      </c>
    </row>
    <row r="55" customFormat="false" ht="15" hidden="false" customHeight="false" outlineLevel="0" collapsed="false">
      <c r="A55" s="1" t="s">
        <v>1126</v>
      </c>
      <c r="B55" s="1" t="s">
        <v>1126</v>
      </c>
      <c r="C55" s="1" t="s">
        <v>1126</v>
      </c>
      <c r="D55" s="1" t="s">
        <v>1271</v>
      </c>
      <c r="E55" s="1" t="s">
        <v>1281</v>
      </c>
    </row>
    <row r="56" customFormat="false" ht="15" hidden="false" customHeight="false" outlineLevel="0" collapsed="false">
      <c r="A56" s="1" t="s">
        <v>1126</v>
      </c>
      <c r="B56" s="1" t="s">
        <v>1126</v>
      </c>
      <c r="C56" s="1" t="s">
        <v>1126</v>
      </c>
      <c r="D56" s="1" t="s">
        <v>1282</v>
      </c>
      <c r="E56" s="1" t="s">
        <v>1283</v>
      </c>
    </row>
    <row r="57" customFormat="false" ht="15" hidden="false" customHeight="false" outlineLevel="0" collapsed="false">
      <c r="A57" s="1" t="s">
        <v>1126</v>
      </c>
      <c r="B57" s="1" t="s">
        <v>1126</v>
      </c>
      <c r="C57" s="1" t="s">
        <v>1126</v>
      </c>
      <c r="D57" s="1" t="s">
        <v>1284</v>
      </c>
      <c r="E57" s="1" t="s">
        <v>1285</v>
      </c>
    </row>
    <row r="58" customFormat="false" ht="15" hidden="false" customHeight="false" outlineLevel="0" collapsed="false">
      <c r="A58" s="1" t="s">
        <v>1126</v>
      </c>
      <c r="B58" s="1" t="s">
        <v>1126</v>
      </c>
      <c r="C58" s="1" t="s">
        <v>1126</v>
      </c>
      <c r="D58" s="1" t="s">
        <v>1286</v>
      </c>
      <c r="E58" s="1" t="s">
        <v>12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8203125" defaultRowHeight="15" zeroHeight="false" outlineLevelRow="0" outlineLevelCol="0"/>
  <cols>
    <col collapsed="false" customWidth="false" hidden="false" outlineLevel="0" max="1" min="1" style="5" width="10.83"/>
    <col collapsed="false" customWidth="false" hidden="false" outlineLevel="0" max="3" min="2" style="6" width="10.83"/>
    <col collapsed="false" customWidth="true" hidden="false" outlineLevel="0" max="4" min="4" style="5" width="34.33"/>
    <col collapsed="false" customWidth="true" hidden="false" outlineLevel="0" max="5" min="5" style="5" width="141.67"/>
    <col collapsed="false" customWidth="false" hidden="false" outlineLevel="0" max="1024" min="6" style="5" width="10.83"/>
  </cols>
  <sheetData>
    <row r="1" customFormat="false" ht="15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customFormat="false" ht="15" hidden="false" customHeight="false" outlineLevel="0" collapsed="false">
      <c r="A2" s="5" t="n">
        <v>2</v>
      </c>
      <c r="B2" s="6" t="n">
        <v>89157410</v>
      </c>
      <c r="C2" s="6" t="n">
        <v>89157532</v>
      </c>
      <c r="D2" s="5" t="s">
        <v>1287</v>
      </c>
      <c r="E2" s="5" t="s">
        <v>1288</v>
      </c>
    </row>
    <row r="3" customFormat="false" ht="15" hidden="false" customHeight="false" outlineLevel="0" collapsed="false">
      <c r="A3" s="5" t="n">
        <v>2</v>
      </c>
      <c r="B3" s="6" t="n">
        <v>89157410</v>
      </c>
      <c r="C3" s="6" t="n">
        <v>89157532</v>
      </c>
      <c r="D3" s="5" t="s">
        <v>1287</v>
      </c>
      <c r="E3" s="5" t="s">
        <v>1289</v>
      </c>
    </row>
    <row r="4" customFormat="false" ht="15" hidden="false" customHeight="false" outlineLevel="0" collapsed="false">
      <c r="A4" s="5" t="n">
        <v>2</v>
      </c>
      <c r="B4" s="6" t="n">
        <v>89158112</v>
      </c>
      <c r="C4" s="6" t="n">
        <v>89158231</v>
      </c>
      <c r="D4" s="5" t="s">
        <v>1287</v>
      </c>
      <c r="E4" s="5" t="s">
        <v>1290</v>
      </c>
    </row>
    <row r="5" customFormat="false" ht="15" hidden="false" customHeight="false" outlineLevel="0" collapsed="false">
      <c r="A5" s="5" t="n">
        <v>2</v>
      </c>
      <c r="B5" s="6" t="n">
        <v>89384814</v>
      </c>
      <c r="C5" s="6" t="n">
        <v>89384933</v>
      </c>
      <c r="D5" s="5" t="s">
        <v>1291</v>
      </c>
      <c r="E5" s="5" t="s">
        <v>1292</v>
      </c>
    </row>
    <row r="6" customFormat="false" ht="15" hidden="false" customHeight="false" outlineLevel="0" collapsed="false">
      <c r="A6" s="5" t="n">
        <v>9</v>
      </c>
      <c r="B6" s="6" t="n">
        <v>5113357</v>
      </c>
      <c r="C6" s="6" t="n">
        <v>5113435</v>
      </c>
      <c r="D6" s="5" t="s">
        <v>1293</v>
      </c>
      <c r="E6" s="5" t="s">
        <v>1294</v>
      </c>
    </row>
    <row r="7" customFormat="false" ht="15" hidden="false" customHeight="false" outlineLevel="0" collapsed="false">
      <c r="A7" s="5" t="n">
        <v>9</v>
      </c>
      <c r="B7" s="6" t="n">
        <v>5114471</v>
      </c>
      <c r="C7" s="6" t="n">
        <v>5114579</v>
      </c>
      <c r="D7" s="5" t="s">
        <v>1293</v>
      </c>
      <c r="E7" s="5" t="s">
        <v>1295</v>
      </c>
    </row>
    <row r="8" customFormat="false" ht="15" hidden="false" customHeight="false" outlineLevel="0" collapsed="false">
      <c r="A8" s="5" t="n">
        <v>14</v>
      </c>
      <c r="B8" s="6" t="n">
        <v>106053226</v>
      </c>
      <c r="C8" s="6" t="n">
        <v>106053346</v>
      </c>
      <c r="D8" s="5" t="s">
        <v>1296</v>
      </c>
      <c r="E8" s="5" t="s">
        <v>1297</v>
      </c>
    </row>
    <row r="9" customFormat="false" ht="15" hidden="false" customHeight="false" outlineLevel="0" collapsed="false">
      <c r="A9" s="5" t="n">
        <v>14</v>
      </c>
      <c r="B9" s="6" t="n">
        <v>106053526</v>
      </c>
      <c r="C9" s="6" t="n">
        <v>106053646</v>
      </c>
      <c r="D9" s="5" t="s">
        <v>1296</v>
      </c>
      <c r="E9" s="5" t="s">
        <v>1298</v>
      </c>
    </row>
    <row r="10" customFormat="false" ht="15" hidden="false" customHeight="false" outlineLevel="0" collapsed="false">
      <c r="A10" s="5" t="n">
        <v>14</v>
      </c>
      <c r="B10" s="6" t="n">
        <v>106054039</v>
      </c>
      <c r="C10" s="6" t="n">
        <v>106054158</v>
      </c>
      <c r="D10" s="5" t="s">
        <v>1299</v>
      </c>
      <c r="E10" s="5" t="s">
        <v>1300</v>
      </c>
    </row>
    <row r="11" customFormat="false" ht="15" hidden="false" customHeight="false" outlineLevel="0" collapsed="false">
      <c r="A11" s="5" t="n">
        <v>14</v>
      </c>
      <c r="B11" s="6" t="n">
        <v>106054718</v>
      </c>
      <c r="C11" s="6" t="n">
        <v>106054893</v>
      </c>
      <c r="D11" s="5" t="s">
        <v>1299</v>
      </c>
      <c r="E11" s="5" t="s">
        <v>1301</v>
      </c>
    </row>
    <row r="12" customFormat="false" ht="15" hidden="false" customHeight="false" outlineLevel="0" collapsed="false">
      <c r="A12" s="5" t="n">
        <v>14</v>
      </c>
      <c r="B12" s="6" t="n">
        <v>106054718</v>
      </c>
      <c r="C12" s="6" t="n">
        <v>106054893</v>
      </c>
      <c r="D12" s="5" t="s">
        <v>1299</v>
      </c>
      <c r="E12" s="5" t="s">
        <v>1302</v>
      </c>
    </row>
    <row r="13" customFormat="false" ht="15" hidden="false" customHeight="false" outlineLevel="0" collapsed="false">
      <c r="A13" s="5" t="n">
        <v>14</v>
      </c>
      <c r="B13" s="6" t="n">
        <v>106064028</v>
      </c>
      <c r="C13" s="6" t="n">
        <v>106064147</v>
      </c>
      <c r="D13" s="5" t="s">
        <v>1303</v>
      </c>
      <c r="E13" s="5" t="s">
        <v>1304</v>
      </c>
    </row>
    <row r="14" customFormat="false" ht="15" hidden="false" customHeight="false" outlineLevel="0" collapsed="false">
      <c r="A14" s="5" t="n">
        <v>14</v>
      </c>
      <c r="B14" s="6" t="n">
        <v>106064599</v>
      </c>
      <c r="C14" s="6" t="n">
        <v>106064718</v>
      </c>
      <c r="D14" s="5" t="s">
        <v>1305</v>
      </c>
      <c r="E14" s="5" t="s">
        <v>1306</v>
      </c>
    </row>
    <row r="15" customFormat="false" ht="15" hidden="false" customHeight="false" outlineLevel="0" collapsed="false">
      <c r="A15" s="5" t="n">
        <v>14</v>
      </c>
      <c r="B15" s="6" t="n">
        <v>106066054</v>
      </c>
      <c r="C15" s="6" t="n">
        <v>106066173</v>
      </c>
      <c r="D15" s="5" t="s">
        <v>1307</v>
      </c>
      <c r="E15" s="5" t="s">
        <v>1308</v>
      </c>
    </row>
    <row r="16" customFormat="false" ht="15" hidden="false" customHeight="false" outlineLevel="0" collapsed="false">
      <c r="A16" s="5" t="n">
        <v>14</v>
      </c>
      <c r="B16" s="6" t="n">
        <v>106066315</v>
      </c>
      <c r="C16" s="6" t="n">
        <v>106066434</v>
      </c>
      <c r="D16" s="5" t="s">
        <v>1309</v>
      </c>
      <c r="E16" s="5" t="s">
        <v>1310</v>
      </c>
    </row>
    <row r="17" customFormat="false" ht="15" hidden="false" customHeight="false" outlineLevel="0" collapsed="false">
      <c r="A17" s="5" t="n">
        <v>14</v>
      </c>
      <c r="B17" s="6" t="n">
        <v>106066615</v>
      </c>
      <c r="C17" s="6" t="n">
        <v>106066734</v>
      </c>
      <c r="D17" s="5" t="s">
        <v>1309</v>
      </c>
      <c r="E17" s="5" t="s">
        <v>1311</v>
      </c>
    </row>
    <row r="18" customFormat="false" ht="15" hidden="false" customHeight="false" outlineLevel="0" collapsed="false">
      <c r="A18" s="5" t="n">
        <v>14</v>
      </c>
      <c r="B18" s="6" t="n">
        <v>106066818</v>
      </c>
      <c r="C18" s="6" t="n">
        <v>106066937</v>
      </c>
      <c r="D18" s="5" t="s">
        <v>1312</v>
      </c>
      <c r="E18" s="5" t="s">
        <v>1313</v>
      </c>
    </row>
    <row r="19" customFormat="false" ht="15" hidden="false" customHeight="false" outlineLevel="0" collapsed="false">
      <c r="A19" s="5" t="n">
        <v>14</v>
      </c>
      <c r="B19" s="6" t="n">
        <v>106067022</v>
      </c>
      <c r="C19" s="6" t="n">
        <v>106067141</v>
      </c>
      <c r="D19" s="5" t="s">
        <v>1312</v>
      </c>
      <c r="E19" s="5" t="s">
        <v>1314</v>
      </c>
    </row>
    <row r="20" customFormat="false" ht="15" hidden="false" customHeight="false" outlineLevel="0" collapsed="false">
      <c r="A20" s="5" t="n">
        <v>14</v>
      </c>
      <c r="B20" s="6" t="n">
        <v>106067228</v>
      </c>
      <c r="C20" s="6" t="n">
        <v>106067347</v>
      </c>
      <c r="D20" s="5" t="s">
        <v>1315</v>
      </c>
      <c r="E20" s="5" t="s">
        <v>1316</v>
      </c>
    </row>
    <row r="21" customFormat="false" ht="15" hidden="false" customHeight="false" outlineLevel="0" collapsed="false">
      <c r="A21" s="5" t="n">
        <v>14</v>
      </c>
      <c r="B21" s="6" t="n">
        <v>106067429</v>
      </c>
      <c r="C21" s="6" t="n">
        <v>106067548</v>
      </c>
      <c r="D21" s="5" t="s">
        <v>1315</v>
      </c>
      <c r="E21" s="5" t="s">
        <v>1317</v>
      </c>
    </row>
    <row r="22" customFormat="false" ht="15" hidden="false" customHeight="false" outlineLevel="0" collapsed="false">
      <c r="A22" s="5" t="n">
        <v>14</v>
      </c>
      <c r="B22" s="6" t="n">
        <v>106067756</v>
      </c>
      <c r="C22" s="6" t="n">
        <v>106067875</v>
      </c>
      <c r="D22" s="5" t="s">
        <v>1318</v>
      </c>
      <c r="E22" s="5" t="s">
        <v>1319</v>
      </c>
    </row>
    <row r="23" customFormat="false" ht="15" hidden="false" customHeight="false" outlineLevel="0" collapsed="false">
      <c r="A23" s="5" t="n">
        <v>14</v>
      </c>
      <c r="B23" s="6" t="n">
        <v>106068042</v>
      </c>
      <c r="C23" s="6" t="n">
        <v>106068162</v>
      </c>
      <c r="D23" s="5" t="s">
        <v>1320</v>
      </c>
      <c r="E23" s="5" t="s">
        <v>1321</v>
      </c>
    </row>
    <row r="24" customFormat="false" ht="15" hidden="false" customHeight="false" outlineLevel="0" collapsed="false">
      <c r="A24" s="5" t="n">
        <v>14</v>
      </c>
      <c r="B24" s="6" t="n">
        <v>106068857</v>
      </c>
      <c r="C24" s="6" t="n">
        <v>106068976</v>
      </c>
      <c r="D24" s="5" t="s">
        <v>1322</v>
      </c>
      <c r="E24" s="5" t="s">
        <v>1323</v>
      </c>
    </row>
    <row r="25" customFormat="false" ht="15" hidden="false" customHeight="false" outlineLevel="0" collapsed="false">
      <c r="A25" s="5" t="n">
        <v>14</v>
      </c>
      <c r="B25" s="6" t="n">
        <v>106069160</v>
      </c>
      <c r="C25" s="6" t="n">
        <v>106069279</v>
      </c>
      <c r="D25" s="5" t="s">
        <v>1307</v>
      </c>
      <c r="E25" s="5" t="s">
        <v>1324</v>
      </c>
    </row>
    <row r="26" customFormat="false" ht="15" hidden="false" customHeight="false" outlineLevel="0" collapsed="false">
      <c r="A26" s="5" t="n">
        <v>14</v>
      </c>
      <c r="B26" s="6" t="n">
        <v>106089438</v>
      </c>
      <c r="C26" s="6" t="n">
        <v>106089557</v>
      </c>
      <c r="D26" s="5" t="s">
        <v>1307</v>
      </c>
      <c r="E26" s="5" t="s">
        <v>1325</v>
      </c>
    </row>
    <row r="27" customFormat="false" ht="15" hidden="false" customHeight="false" outlineLevel="0" collapsed="false">
      <c r="A27" s="5" t="n">
        <v>14</v>
      </c>
      <c r="B27" s="6" t="n">
        <v>106089438</v>
      </c>
      <c r="C27" s="6" t="n">
        <v>106089557</v>
      </c>
      <c r="D27" s="5" t="s">
        <v>1307</v>
      </c>
      <c r="E27" s="5" t="s">
        <v>1325</v>
      </c>
    </row>
    <row r="28" customFormat="false" ht="15" hidden="false" customHeight="false" outlineLevel="0" collapsed="false">
      <c r="A28" s="5" t="n">
        <v>14</v>
      </c>
      <c r="B28" s="6" t="n">
        <v>106090716</v>
      </c>
      <c r="C28" s="6" t="n">
        <v>106090835</v>
      </c>
      <c r="D28" s="5" t="s">
        <v>1326</v>
      </c>
      <c r="E28" s="5" t="s">
        <v>1327</v>
      </c>
    </row>
    <row r="29" customFormat="false" ht="15" hidden="false" customHeight="false" outlineLevel="0" collapsed="false">
      <c r="A29" s="5" t="n">
        <v>14</v>
      </c>
      <c r="B29" s="6" t="n">
        <v>106091016</v>
      </c>
      <c r="C29" s="6" t="n">
        <v>106091135</v>
      </c>
      <c r="D29" s="5" t="s">
        <v>1326</v>
      </c>
      <c r="E29" s="5" t="s">
        <v>1328</v>
      </c>
    </row>
    <row r="30" customFormat="false" ht="15" hidden="false" customHeight="false" outlineLevel="0" collapsed="false">
      <c r="A30" s="5" t="n">
        <v>14</v>
      </c>
      <c r="B30" s="6" t="n">
        <v>106091444</v>
      </c>
      <c r="C30" s="6" t="n">
        <v>106091563</v>
      </c>
      <c r="D30" s="5" t="s">
        <v>1329</v>
      </c>
      <c r="E30" s="5" t="s">
        <v>1330</v>
      </c>
    </row>
    <row r="31" customFormat="false" ht="15" hidden="false" customHeight="false" outlineLevel="0" collapsed="false">
      <c r="A31" s="5" t="n">
        <v>14</v>
      </c>
      <c r="B31" s="6" t="n">
        <v>106091644</v>
      </c>
      <c r="C31" s="6" t="n">
        <v>106091763</v>
      </c>
      <c r="D31" s="5" t="s">
        <v>1331</v>
      </c>
      <c r="E31" s="5" t="s">
        <v>1332</v>
      </c>
    </row>
    <row r="32" customFormat="false" ht="15" hidden="false" customHeight="false" outlineLevel="0" collapsed="false">
      <c r="A32" s="5" t="n">
        <v>14</v>
      </c>
      <c r="B32" s="6" t="n">
        <v>106092009</v>
      </c>
      <c r="C32" s="6" t="n">
        <v>106092128</v>
      </c>
      <c r="D32" s="5" t="s">
        <v>1333</v>
      </c>
      <c r="E32" s="5" t="s">
        <v>1334</v>
      </c>
    </row>
    <row r="33" customFormat="false" ht="15" hidden="false" customHeight="false" outlineLevel="0" collapsed="false">
      <c r="A33" s="5" t="n">
        <v>14</v>
      </c>
      <c r="B33" s="6" t="n">
        <v>106092498</v>
      </c>
      <c r="C33" s="6" t="n">
        <v>106092617</v>
      </c>
      <c r="D33" s="5" t="s">
        <v>1335</v>
      </c>
      <c r="E33" s="5" t="s">
        <v>1336</v>
      </c>
    </row>
    <row r="34" customFormat="false" ht="15" hidden="false" customHeight="false" outlineLevel="0" collapsed="false">
      <c r="A34" s="5" t="n">
        <v>14</v>
      </c>
      <c r="B34" s="6" t="n">
        <v>106092498</v>
      </c>
      <c r="C34" s="6" t="n">
        <v>106092617</v>
      </c>
      <c r="D34" s="5" t="s">
        <v>1335</v>
      </c>
      <c r="E34" s="5" t="s">
        <v>1337</v>
      </c>
    </row>
    <row r="35" customFormat="false" ht="15" hidden="false" customHeight="false" outlineLevel="0" collapsed="false">
      <c r="A35" s="5" t="n">
        <v>14</v>
      </c>
      <c r="B35" s="6" t="n">
        <v>106109173</v>
      </c>
      <c r="C35" s="6" t="n">
        <v>106109292</v>
      </c>
      <c r="D35" s="5" t="s">
        <v>1335</v>
      </c>
      <c r="E35" s="5" t="s">
        <v>1338</v>
      </c>
    </row>
    <row r="36" customFormat="false" ht="15" hidden="false" customHeight="false" outlineLevel="0" collapsed="false">
      <c r="A36" s="5" t="n">
        <v>14</v>
      </c>
      <c r="B36" s="6" t="n">
        <v>106109352</v>
      </c>
      <c r="C36" s="6" t="n">
        <v>106109471</v>
      </c>
      <c r="D36" s="5" t="s">
        <v>1335</v>
      </c>
      <c r="E36" s="5" t="s">
        <v>1339</v>
      </c>
    </row>
    <row r="37" customFormat="false" ht="15" hidden="false" customHeight="false" outlineLevel="0" collapsed="false">
      <c r="A37" s="5" t="n">
        <v>14</v>
      </c>
      <c r="B37" s="6" t="n">
        <v>106109743</v>
      </c>
      <c r="C37" s="6" t="n">
        <v>106109862</v>
      </c>
      <c r="D37" s="5" t="s">
        <v>1340</v>
      </c>
      <c r="E37" s="5" t="s">
        <v>1341</v>
      </c>
    </row>
    <row r="38" customFormat="false" ht="15" hidden="false" customHeight="false" outlineLevel="0" collapsed="false">
      <c r="A38" s="5" t="n">
        <v>14</v>
      </c>
      <c r="B38" s="6" t="n">
        <v>106109960</v>
      </c>
      <c r="C38" s="6" t="n">
        <v>106110079</v>
      </c>
      <c r="D38" s="5" t="s">
        <v>1342</v>
      </c>
      <c r="E38" s="5" t="s">
        <v>1343</v>
      </c>
    </row>
    <row r="39" customFormat="false" ht="15" hidden="false" customHeight="false" outlineLevel="0" collapsed="false">
      <c r="A39" s="5" t="n">
        <v>14</v>
      </c>
      <c r="B39" s="6" t="n">
        <v>106110167</v>
      </c>
      <c r="C39" s="6" t="n">
        <v>106110286</v>
      </c>
      <c r="D39" s="5" t="s">
        <v>1342</v>
      </c>
      <c r="E39" s="5" t="s">
        <v>1344</v>
      </c>
    </row>
    <row r="40" customFormat="false" ht="15" hidden="false" customHeight="false" outlineLevel="0" collapsed="false">
      <c r="A40" s="5" t="n">
        <v>14</v>
      </c>
      <c r="B40" s="6" t="n">
        <v>106110833</v>
      </c>
      <c r="C40" s="6" t="n">
        <v>106110952</v>
      </c>
      <c r="D40" s="5" t="s">
        <v>1345</v>
      </c>
      <c r="E40" s="5" t="s">
        <v>1346</v>
      </c>
    </row>
    <row r="41" customFormat="false" ht="15" hidden="false" customHeight="false" outlineLevel="0" collapsed="false">
      <c r="A41" s="5" t="n">
        <v>14</v>
      </c>
      <c r="B41" s="6" t="n">
        <v>106111223</v>
      </c>
      <c r="C41" s="6" t="n">
        <v>106111342</v>
      </c>
      <c r="D41" s="5" t="s">
        <v>1347</v>
      </c>
      <c r="E41" s="5" t="s">
        <v>1348</v>
      </c>
    </row>
    <row r="42" customFormat="false" ht="15" hidden="false" customHeight="false" outlineLevel="0" collapsed="false">
      <c r="A42" s="5" t="n">
        <v>14</v>
      </c>
      <c r="B42" s="6" t="n">
        <v>106111223</v>
      </c>
      <c r="C42" s="6" t="n">
        <v>106111342</v>
      </c>
      <c r="D42" s="5" t="s">
        <v>1349</v>
      </c>
      <c r="E42" s="5" t="s">
        <v>1348</v>
      </c>
    </row>
    <row r="43" customFormat="false" ht="15" hidden="false" customHeight="false" outlineLevel="0" collapsed="false">
      <c r="A43" s="5" t="n">
        <v>14</v>
      </c>
      <c r="B43" s="6" t="n">
        <v>106111223</v>
      </c>
      <c r="C43" s="6" t="n">
        <v>106111342</v>
      </c>
      <c r="D43" s="5" t="s">
        <v>1350</v>
      </c>
      <c r="E43" s="5" t="s">
        <v>1348</v>
      </c>
    </row>
    <row r="44" customFormat="false" ht="15" hidden="false" customHeight="false" outlineLevel="0" collapsed="false">
      <c r="A44" s="5" t="n">
        <v>14</v>
      </c>
      <c r="B44" s="6" t="n">
        <v>106111223</v>
      </c>
      <c r="C44" s="6" t="n">
        <v>106111342</v>
      </c>
      <c r="D44" s="5" t="s">
        <v>1351</v>
      </c>
      <c r="E44" s="5" t="s">
        <v>1348</v>
      </c>
    </row>
    <row r="45" customFormat="false" ht="15" hidden="false" customHeight="false" outlineLevel="0" collapsed="false">
      <c r="A45" s="5" t="n">
        <v>14</v>
      </c>
      <c r="B45" s="6" t="n">
        <v>106111223</v>
      </c>
      <c r="C45" s="6" t="n">
        <v>106111342</v>
      </c>
      <c r="D45" s="5" t="s">
        <v>1335</v>
      </c>
      <c r="E45" s="5" t="s">
        <v>1348</v>
      </c>
    </row>
    <row r="46" customFormat="false" ht="15" hidden="false" customHeight="false" outlineLevel="0" collapsed="false">
      <c r="A46" s="5" t="n">
        <v>14</v>
      </c>
      <c r="B46" s="6" t="n">
        <v>106111223</v>
      </c>
      <c r="C46" s="6" t="n">
        <v>106111342</v>
      </c>
      <c r="D46" s="5" t="s">
        <v>1335</v>
      </c>
      <c r="E46" s="5" t="s">
        <v>1352</v>
      </c>
      <c r="Y46" s="5" t="n">
        <f aca="false">LEN(L46)</f>
        <v>0</v>
      </c>
    </row>
    <row r="47" customFormat="false" ht="15" hidden="false" customHeight="false" outlineLevel="0" collapsed="false">
      <c r="A47" s="5" t="n">
        <v>14</v>
      </c>
      <c r="B47" s="6" t="n">
        <v>106134590</v>
      </c>
      <c r="C47" s="6" t="n">
        <v>106134710</v>
      </c>
      <c r="D47" s="5" t="s">
        <v>1353</v>
      </c>
      <c r="E47" s="5" t="s">
        <v>1354</v>
      </c>
      <c r="Y47" s="5" t="n">
        <f aca="false">LEN(L53)</f>
        <v>0</v>
      </c>
    </row>
    <row r="48" customFormat="false" ht="15" hidden="false" customHeight="false" outlineLevel="0" collapsed="false">
      <c r="A48" s="5" t="n">
        <v>14</v>
      </c>
      <c r="B48" s="6" t="n">
        <v>106135000</v>
      </c>
      <c r="C48" s="6" t="n">
        <v>106135119</v>
      </c>
      <c r="D48" s="5" t="s">
        <v>1355</v>
      </c>
      <c r="E48" s="5" t="s">
        <v>1356</v>
      </c>
      <c r="Y48" s="5" t="e">
        <f aca="false">LEN(#REF!)</f>
        <v>#REF!</v>
      </c>
    </row>
    <row r="49" customFormat="false" ht="15" hidden="false" customHeight="false" outlineLevel="0" collapsed="false">
      <c r="A49" s="5" t="n">
        <v>14</v>
      </c>
      <c r="B49" s="6" t="n">
        <v>106135802</v>
      </c>
      <c r="C49" s="6" t="n">
        <v>106135922</v>
      </c>
      <c r="D49" s="5" t="s">
        <v>1307</v>
      </c>
      <c r="E49" s="5" t="s">
        <v>1357</v>
      </c>
      <c r="Y49" s="5" t="n">
        <f aca="false">LEN(L54)</f>
        <v>0</v>
      </c>
    </row>
    <row r="50" customFormat="false" ht="15" hidden="false" customHeight="false" outlineLevel="0" collapsed="false">
      <c r="A50" s="5" t="n">
        <v>14</v>
      </c>
      <c r="B50" s="6" t="n">
        <v>106171045</v>
      </c>
      <c r="C50" s="6" t="n">
        <v>106171163</v>
      </c>
      <c r="D50" s="5" t="s">
        <v>1358</v>
      </c>
      <c r="E50" s="5" t="s">
        <v>1359</v>
      </c>
      <c r="Y50" s="5" t="e">
        <f aca="false">LEN(#REF!)</f>
        <v>#REF!</v>
      </c>
    </row>
    <row r="51" customFormat="false" ht="15" hidden="false" customHeight="false" outlineLevel="0" collapsed="false">
      <c r="A51" s="5" t="n">
        <v>14</v>
      </c>
      <c r="B51" s="6" t="n">
        <v>106171045</v>
      </c>
      <c r="C51" s="6" t="n">
        <v>106171163</v>
      </c>
      <c r="D51" s="5" t="s">
        <v>1358</v>
      </c>
      <c r="E51" s="5" t="s">
        <v>1359</v>
      </c>
      <c r="Y51" s="5" t="n">
        <f aca="false">LEN(L55)</f>
        <v>0</v>
      </c>
    </row>
    <row r="52" customFormat="false" ht="15" hidden="false" customHeight="false" outlineLevel="0" collapsed="false">
      <c r="A52" s="5" t="n">
        <v>14</v>
      </c>
      <c r="B52" s="6" t="n">
        <v>106171045</v>
      </c>
      <c r="C52" s="6" t="n">
        <v>106171163</v>
      </c>
      <c r="D52" s="5" t="s">
        <v>1358</v>
      </c>
      <c r="E52" s="5" t="s">
        <v>1359</v>
      </c>
      <c r="Y52" s="5" t="n">
        <f aca="false">LEN(L52)</f>
        <v>0</v>
      </c>
    </row>
    <row r="53" customFormat="false" ht="15" hidden="false" customHeight="false" outlineLevel="0" collapsed="false">
      <c r="A53" s="5" t="n">
        <v>14</v>
      </c>
      <c r="B53" s="6" t="n">
        <v>106171045</v>
      </c>
      <c r="C53" s="6" t="n">
        <v>106171163</v>
      </c>
      <c r="D53" s="5" t="s">
        <v>1358</v>
      </c>
      <c r="E53" s="5" t="s">
        <v>1359</v>
      </c>
      <c r="Y53" s="5" t="n">
        <f aca="false">LEN(L56)</f>
        <v>0</v>
      </c>
    </row>
    <row r="54" customFormat="false" ht="15" hidden="false" customHeight="false" outlineLevel="0" collapsed="false">
      <c r="A54" s="5" t="n">
        <v>14</v>
      </c>
      <c r="B54" s="6" t="n">
        <v>106173457</v>
      </c>
      <c r="C54" s="6" t="n">
        <v>106173576</v>
      </c>
      <c r="D54" s="5" t="s">
        <v>1360</v>
      </c>
      <c r="E54" s="5" t="s">
        <v>1361</v>
      </c>
      <c r="Y54" s="5" t="e">
        <f aca="false">LEN(#REF!)</f>
        <v>#REF!</v>
      </c>
    </row>
    <row r="55" customFormat="false" ht="15" hidden="false" customHeight="false" outlineLevel="0" collapsed="false">
      <c r="A55" s="5" t="n">
        <v>14</v>
      </c>
      <c r="B55" s="6" t="n">
        <v>106173757</v>
      </c>
      <c r="C55" s="6" t="n">
        <v>106173876</v>
      </c>
      <c r="D55" s="5" t="s">
        <v>1360</v>
      </c>
      <c r="E55" s="5" t="s">
        <v>1362</v>
      </c>
      <c r="Y55" s="5" t="n">
        <f aca="false">LEN(L57)</f>
        <v>0</v>
      </c>
    </row>
    <row r="56" customFormat="false" ht="15" hidden="false" customHeight="false" outlineLevel="0" collapsed="false">
      <c r="A56" s="5" t="n">
        <v>14</v>
      </c>
      <c r="B56" s="6" t="n">
        <v>106174122</v>
      </c>
      <c r="C56" s="6" t="n">
        <v>106174241</v>
      </c>
      <c r="D56" s="5" t="s">
        <v>1363</v>
      </c>
      <c r="E56" s="5" t="s">
        <v>1364</v>
      </c>
    </row>
    <row r="57" customFormat="false" ht="15" hidden="false" customHeight="false" outlineLevel="0" collapsed="false">
      <c r="A57" s="5" t="n">
        <v>14</v>
      </c>
      <c r="B57" s="6" t="n">
        <v>106174362</v>
      </c>
      <c r="C57" s="6" t="n">
        <v>106174481</v>
      </c>
      <c r="D57" s="5" t="s">
        <v>1363</v>
      </c>
      <c r="E57" s="5" t="s">
        <v>1365</v>
      </c>
    </row>
    <row r="58" customFormat="false" ht="15" hidden="false" customHeight="false" outlineLevel="0" collapsed="false">
      <c r="A58" s="5" t="n">
        <v>14</v>
      </c>
      <c r="B58" s="6" t="n">
        <v>106174696</v>
      </c>
      <c r="C58" s="6" t="n">
        <v>106174815</v>
      </c>
      <c r="D58" s="5" t="s">
        <v>1366</v>
      </c>
      <c r="E58" s="5" t="s">
        <v>1367</v>
      </c>
    </row>
    <row r="59" customFormat="false" ht="15" hidden="false" customHeight="false" outlineLevel="0" collapsed="false">
      <c r="A59" s="5" t="n">
        <v>14</v>
      </c>
      <c r="B59" s="6" t="n">
        <v>106175023</v>
      </c>
      <c r="C59" s="6" t="n">
        <v>106175142</v>
      </c>
      <c r="D59" s="5" t="s">
        <v>1368</v>
      </c>
      <c r="E59" s="5" t="s">
        <v>1369</v>
      </c>
    </row>
    <row r="60" customFormat="false" ht="15" hidden="false" customHeight="false" outlineLevel="0" collapsed="false">
      <c r="A60" s="5" t="n">
        <v>14</v>
      </c>
      <c r="B60" s="6" t="n">
        <v>106188100</v>
      </c>
      <c r="C60" s="6" t="n">
        <v>106188219</v>
      </c>
      <c r="D60" s="5" t="s">
        <v>1320</v>
      </c>
      <c r="E60" s="5" t="s">
        <v>1370</v>
      </c>
    </row>
    <row r="61" customFormat="false" ht="15" hidden="false" customHeight="false" outlineLevel="0" collapsed="false">
      <c r="A61" s="5" t="n">
        <v>14</v>
      </c>
      <c r="B61" s="6" t="n">
        <v>106188343</v>
      </c>
      <c r="C61" s="6" t="n">
        <v>106188462</v>
      </c>
      <c r="D61" s="5" t="s">
        <v>1371</v>
      </c>
      <c r="E61" s="5" t="s">
        <v>1372</v>
      </c>
    </row>
    <row r="62" customFormat="false" ht="15" hidden="false" customHeight="false" outlineLevel="0" collapsed="false">
      <c r="A62" s="5" t="n">
        <v>14</v>
      </c>
      <c r="B62" s="6" t="n">
        <v>106188546</v>
      </c>
      <c r="C62" s="6" t="n">
        <v>106188665</v>
      </c>
      <c r="D62" s="5" t="s">
        <v>1373</v>
      </c>
      <c r="E62" s="5" t="s">
        <v>1374</v>
      </c>
    </row>
    <row r="63" customFormat="false" ht="15" hidden="false" customHeight="false" outlineLevel="0" collapsed="false">
      <c r="A63" s="5" t="n">
        <v>14</v>
      </c>
      <c r="B63" s="6" t="n">
        <v>106189665</v>
      </c>
      <c r="C63" s="6" t="n">
        <v>106189783</v>
      </c>
      <c r="D63" s="5" t="s">
        <v>1320</v>
      </c>
      <c r="E63" s="5" t="s">
        <v>1375</v>
      </c>
    </row>
    <row r="64" customFormat="false" ht="15" hidden="false" customHeight="false" outlineLevel="0" collapsed="false">
      <c r="A64" s="5" t="n">
        <v>14</v>
      </c>
      <c r="B64" s="6" t="n">
        <v>106193609</v>
      </c>
      <c r="C64" s="6" t="n">
        <v>106193728</v>
      </c>
      <c r="D64" s="5" t="s">
        <v>1376</v>
      </c>
      <c r="E64" s="5" t="s">
        <v>1377</v>
      </c>
    </row>
    <row r="65" customFormat="false" ht="15" hidden="false" customHeight="false" outlineLevel="0" collapsed="false">
      <c r="A65" s="5" t="n">
        <v>14</v>
      </c>
      <c r="B65" s="6" t="n">
        <v>106196304</v>
      </c>
      <c r="C65" s="6" t="n">
        <v>106196423</v>
      </c>
      <c r="D65" s="5" t="s">
        <v>1376</v>
      </c>
      <c r="E65" s="5" t="s">
        <v>1378</v>
      </c>
    </row>
    <row r="66" customFormat="false" ht="15" hidden="false" customHeight="false" outlineLevel="0" collapsed="false">
      <c r="A66" s="5" t="n">
        <v>14</v>
      </c>
      <c r="B66" s="6" t="n">
        <v>106204063</v>
      </c>
      <c r="C66" s="6" t="n">
        <v>106204182</v>
      </c>
      <c r="D66" s="5" t="s">
        <v>1379</v>
      </c>
      <c r="E66" s="5" t="s">
        <v>1380</v>
      </c>
    </row>
    <row r="67" customFormat="false" ht="15" hidden="false" customHeight="false" outlineLevel="0" collapsed="false">
      <c r="A67" s="5" t="n">
        <v>14</v>
      </c>
      <c r="B67" s="6" t="n">
        <v>106206411</v>
      </c>
      <c r="C67" s="6" t="n">
        <v>106206530</v>
      </c>
      <c r="D67" s="5" t="s">
        <v>1381</v>
      </c>
      <c r="E67" s="5" t="s">
        <v>1382</v>
      </c>
    </row>
    <row r="68" customFormat="false" ht="15" hidden="false" customHeight="false" outlineLevel="0" collapsed="false">
      <c r="A68" s="5" t="n">
        <v>14</v>
      </c>
      <c r="B68" s="6" t="n">
        <v>106208013</v>
      </c>
      <c r="C68" s="6" t="n">
        <v>106208132</v>
      </c>
      <c r="D68" s="5" t="s">
        <v>1383</v>
      </c>
      <c r="E68" s="5" t="s">
        <v>1384</v>
      </c>
    </row>
    <row r="69" customFormat="false" ht="15" hidden="false" customHeight="false" outlineLevel="0" collapsed="false">
      <c r="A69" s="5" t="n">
        <v>14</v>
      </c>
      <c r="B69" s="6" t="n">
        <v>106208409</v>
      </c>
      <c r="C69" s="6" t="n">
        <v>106208528</v>
      </c>
      <c r="D69" s="5" t="s">
        <v>1385</v>
      </c>
      <c r="E69" s="5" t="s">
        <v>1386</v>
      </c>
    </row>
    <row r="70" customFormat="false" ht="15" hidden="false" customHeight="false" outlineLevel="0" collapsed="false">
      <c r="A70" s="5" t="n">
        <v>14</v>
      </c>
      <c r="B70" s="6" t="n">
        <v>106209114</v>
      </c>
      <c r="C70" s="6" t="n">
        <v>106209233</v>
      </c>
      <c r="D70" s="5" t="s">
        <v>1387</v>
      </c>
      <c r="E70" s="5" t="s">
        <v>1388</v>
      </c>
    </row>
    <row r="71" customFormat="false" ht="15" hidden="false" customHeight="false" outlineLevel="0" collapsed="false">
      <c r="A71" s="5" t="n">
        <v>14</v>
      </c>
      <c r="B71" s="6" t="n">
        <v>106209289</v>
      </c>
      <c r="C71" s="6" t="n">
        <v>106209408</v>
      </c>
      <c r="D71" s="5" t="s">
        <v>1387</v>
      </c>
      <c r="E71" s="5" t="s">
        <v>1389</v>
      </c>
    </row>
    <row r="72" customFormat="false" ht="15" hidden="false" customHeight="false" outlineLevel="0" collapsed="false">
      <c r="A72" s="5" t="n">
        <v>14</v>
      </c>
      <c r="B72" s="6" t="n">
        <v>106235721</v>
      </c>
      <c r="C72" s="6" t="n">
        <v>106235855</v>
      </c>
      <c r="D72" s="7" t="s">
        <v>1390</v>
      </c>
      <c r="E72" s="5" t="s">
        <v>1391</v>
      </c>
    </row>
    <row r="73" customFormat="false" ht="15" hidden="false" customHeight="false" outlineLevel="0" collapsed="false">
      <c r="A73" s="5" t="n">
        <v>14</v>
      </c>
      <c r="B73" s="6" t="n">
        <v>106235994</v>
      </c>
      <c r="C73" s="6" t="n">
        <v>106236113</v>
      </c>
      <c r="D73" s="5" t="s">
        <v>1392</v>
      </c>
      <c r="E73" s="5" t="s">
        <v>1393</v>
      </c>
    </row>
    <row r="74" customFormat="false" ht="15" hidden="false" customHeight="false" outlineLevel="0" collapsed="false">
      <c r="A74" s="5" t="n">
        <v>14</v>
      </c>
      <c r="B74" s="6" t="n">
        <v>106236204</v>
      </c>
      <c r="C74" s="6" t="n">
        <v>106236323</v>
      </c>
      <c r="D74" s="5" t="s">
        <v>1392</v>
      </c>
      <c r="E74" s="5" t="s">
        <v>1394</v>
      </c>
    </row>
    <row r="75" customFormat="false" ht="15" hidden="false" customHeight="false" outlineLevel="0" collapsed="false">
      <c r="A75" s="5" t="n">
        <v>14</v>
      </c>
      <c r="B75" s="6" t="n">
        <v>106237363</v>
      </c>
      <c r="C75" s="6" t="n">
        <v>106237483</v>
      </c>
      <c r="D75" s="5" t="s">
        <v>1335</v>
      </c>
      <c r="E75" s="5" t="s">
        <v>1395</v>
      </c>
    </row>
    <row r="76" customFormat="false" ht="15" hidden="false" customHeight="false" outlineLevel="0" collapsed="false">
      <c r="A76" s="5" t="n">
        <v>14</v>
      </c>
      <c r="B76" s="6" t="n">
        <v>106237629</v>
      </c>
      <c r="C76" s="6" t="n">
        <v>106237767</v>
      </c>
      <c r="D76" s="5" t="s">
        <v>1390</v>
      </c>
      <c r="E76" s="5" t="s">
        <v>1396</v>
      </c>
    </row>
    <row r="77" customFormat="false" ht="15" hidden="false" customHeight="false" outlineLevel="0" collapsed="false">
      <c r="A77" s="5" t="n">
        <v>14</v>
      </c>
      <c r="B77" s="6" t="n">
        <v>106237629</v>
      </c>
      <c r="C77" s="6" t="n">
        <v>106237767</v>
      </c>
      <c r="D77" s="5" t="s">
        <v>1390</v>
      </c>
      <c r="E77" s="5" t="s">
        <v>1397</v>
      </c>
    </row>
    <row r="78" customFormat="false" ht="15" hidden="false" customHeight="false" outlineLevel="0" collapsed="false">
      <c r="A78" s="5" t="n">
        <v>14</v>
      </c>
      <c r="B78" s="6" t="n">
        <v>106237629</v>
      </c>
      <c r="C78" s="6" t="n">
        <v>106237767</v>
      </c>
      <c r="D78" s="5" t="s">
        <v>1390</v>
      </c>
      <c r="E78" s="5" t="s">
        <v>1397</v>
      </c>
    </row>
    <row r="79" customFormat="false" ht="15" hidden="false" customHeight="false" outlineLevel="0" collapsed="false">
      <c r="A79" s="5" t="n">
        <v>14</v>
      </c>
      <c r="B79" s="6" t="n">
        <v>106245931</v>
      </c>
      <c r="C79" s="6" t="n">
        <v>106246050</v>
      </c>
      <c r="D79" s="5" t="s">
        <v>1307</v>
      </c>
      <c r="E79" s="5" t="s">
        <v>1398</v>
      </c>
    </row>
    <row r="80" customFormat="false" ht="15" hidden="false" customHeight="false" outlineLevel="0" collapsed="false">
      <c r="A80" s="5" t="n">
        <v>14</v>
      </c>
      <c r="B80" s="6" t="n">
        <v>106303816</v>
      </c>
      <c r="C80" s="6" t="n">
        <v>106303935</v>
      </c>
      <c r="D80" s="5" t="s">
        <v>1399</v>
      </c>
      <c r="E80" s="5" t="s">
        <v>1400</v>
      </c>
    </row>
    <row r="81" customFormat="false" ht="15" hidden="false" customHeight="false" outlineLevel="0" collapsed="false">
      <c r="A81" s="5" t="n">
        <v>14</v>
      </c>
      <c r="B81" s="6" t="n">
        <v>106306703</v>
      </c>
      <c r="C81" s="6" t="n">
        <v>106306822</v>
      </c>
      <c r="D81" s="5" t="s">
        <v>1401</v>
      </c>
      <c r="E81" s="5" t="s">
        <v>1402</v>
      </c>
    </row>
    <row r="82" customFormat="false" ht="15" hidden="false" customHeight="false" outlineLevel="0" collapsed="false">
      <c r="A82" s="5" t="n">
        <v>14</v>
      </c>
      <c r="B82" s="6" t="n">
        <v>106307007</v>
      </c>
      <c r="C82" s="6" t="n">
        <v>106307128</v>
      </c>
      <c r="D82" s="5" t="s">
        <v>1307</v>
      </c>
      <c r="E82" s="5" t="s">
        <v>1403</v>
      </c>
    </row>
    <row r="83" customFormat="false" ht="15" hidden="false" customHeight="false" outlineLevel="0" collapsed="false">
      <c r="A83" s="5" t="n">
        <v>14</v>
      </c>
      <c r="B83" s="6" t="n">
        <v>106307441</v>
      </c>
      <c r="C83" s="6" t="n">
        <v>106307560</v>
      </c>
      <c r="D83" s="5" t="s">
        <v>1404</v>
      </c>
      <c r="E83" s="5" t="s">
        <v>1405</v>
      </c>
    </row>
    <row r="84" customFormat="false" ht="15" hidden="false" customHeight="false" outlineLevel="0" collapsed="false">
      <c r="A84" s="5" t="n">
        <v>14</v>
      </c>
      <c r="B84" s="6" t="n">
        <v>106308349</v>
      </c>
      <c r="C84" s="6" t="n">
        <v>106308468</v>
      </c>
      <c r="D84" s="5" t="s">
        <v>1307</v>
      </c>
      <c r="E84" s="5" t="s">
        <v>1406</v>
      </c>
    </row>
    <row r="85" customFormat="false" ht="15" hidden="false" customHeight="false" outlineLevel="0" collapsed="false">
      <c r="A85" s="5" t="n">
        <v>14</v>
      </c>
      <c r="B85" s="6" t="n">
        <v>106311158</v>
      </c>
      <c r="C85" s="6" t="n">
        <v>106311259</v>
      </c>
      <c r="D85" s="5" t="s">
        <v>1407</v>
      </c>
      <c r="E85" s="5" t="s">
        <v>1408</v>
      </c>
    </row>
    <row r="86" customFormat="false" ht="15" hidden="false" customHeight="false" outlineLevel="0" collapsed="false">
      <c r="A86" s="5" t="n">
        <v>14</v>
      </c>
      <c r="B86" s="6" t="n">
        <v>106311807</v>
      </c>
      <c r="C86" s="6" t="n">
        <v>106311926</v>
      </c>
      <c r="D86" s="5" t="s">
        <v>1409</v>
      </c>
      <c r="E86" s="5" t="s">
        <v>1410</v>
      </c>
    </row>
    <row r="87" customFormat="false" ht="15" hidden="false" customHeight="false" outlineLevel="0" collapsed="false">
      <c r="A87" s="5" t="n">
        <v>14</v>
      </c>
      <c r="B87" s="6" t="n">
        <v>106311991</v>
      </c>
      <c r="C87" s="6" t="n">
        <v>106312114</v>
      </c>
      <c r="D87" s="5" t="s">
        <v>1411</v>
      </c>
      <c r="E87" s="5" t="s">
        <v>1412</v>
      </c>
    </row>
    <row r="88" customFormat="false" ht="15" hidden="false" customHeight="false" outlineLevel="0" collapsed="false">
      <c r="A88" s="5" t="n">
        <v>14</v>
      </c>
      <c r="B88" s="6" t="n">
        <v>106319015</v>
      </c>
      <c r="C88" s="6" t="n">
        <v>106319127</v>
      </c>
      <c r="D88" s="5" t="s">
        <v>1413</v>
      </c>
      <c r="E88" s="5" t="s">
        <v>1414</v>
      </c>
    </row>
    <row r="89" customFormat="false" ht="15" hidden="false" customHeight="false" outlineLevel="0" collapsed="false">
      <c r="A89" s="5" t="n">
        <v>14</v>
      </c>
      <c r="B89" s="6" t="n">
        <v>106320451</v>
      </c>
      <c r="C89" s="6" t="n">
        <v>106320570</v>
      </c>
      <c r="D89" s="5" t="s">
        <v>1415</v>
      </c>
      <c r="E89" s="5" t="s">
        <v>1416</v>
      </c>
    </row>
    <row r="90" customFormat="false" ht="15" hidden="false" customHeight="false" outlineLevel="0" collapsed="false">
      <c r="A90" s="5" t="n">
        <v>14</v>
      </c>
      <c r="B90" s="6" t="n">
        <v>106320676</v>
      </c>
      <c r="C90" s="6" t="n">
        <v>106320795</v>
      </c>
      <c r="D90" s="5" t="s">
        <v>1417</v>
      </c>
      <c r="E90" s="5" t="s">
        <v>1418</v>
      </c>
    </row>
    <row r="91" customFormat="false" ht="15" hidden="false" customHeight="false" outlineLevel="0" collapsed="false">
      <c r="A91" s="5" t="n">
        <v>14</v>
      </c>
      <c r="B91" s="6" t="n">
        <v>106321022</v>
      </c>
      <c r="C91" s="6" t="n">
        <v>106321141</v>
      </c>
      <c r="D91" s="5" t="s">
        <v>1419</v>
      </c>
      <c r="E91" s="5" t="s">
        <v>1420</v>
      </c>
    </row>
    <row r="92" customFormat="false" ht="15" hidden="false" customHeight="false" outlineLevel="0" collapsed="false">
      <c r="A92" s="5" t="n">
        <v>14</v>
      </c>
      <c r="B92" s="6" t="n">
        <v>106321220</v>
      </c>
      <c r="C92" s="6" t="n">
        <v>106321339</v>
      </c>
      <c r="D92" s="5" t="s">
        <v>1421</v>
      </c>
      <c r="E92" s="5" t="s">
        <v>1422</v>
      </c>
    </row>
    <row r="93" customFormat="false" ht="15" hidden="false" customHeight="false" outlineLevel="0" collapsed="false">
      <c r="A93" s="5" t="n">
        <v>14</v>
      </c>
      <c r="B93" s="6" t="n">
        <v>106321585</v>
      </c>
      <c r="C93" s="6" t="n">
        <v>106321704</v>
      </c>
      <c r="D93" s="5" t="s">
        <v>1423</v>
      </c>
      <c r="E93" s="5" t="s">
        <v>1424</v>
      </c>
    </row>
    <row r="94" customFormat="false" ht="15" hidden="false" customHeight="false" outlineLevel="0" collapsed="false">
      <c r="A94" s="5" t="n">
        <v>14</v>
      </c>
      <c r="B94" s="6" t="n">
        <v>106321801</v>
      </c>
      <c r="C94" s="6" t="n">
        <v>106321920</v>
      </c>
      <c r="D94" s="5" t="s">
        <v>1423</v>
      </c>
      <c r="E94" s="5" t="s">
        <v>1425</v>
      </c>
    </row>
    <row r="95" customFormat="false" ht="15" hidden="false" customHeight="false" outlineLevel="0" collapsed="false">
      <c r="A95" s="5" t="n">
        <v>14</v>
      </c>
      <c r="B95" s="6" t="n">
        <v>106322011</v>
      </c>
      <c r="C95" s="6" t="n">
        <v>106322130</v>
      </c>
      <c r="D95" s="5" t="s">
        <v>1426</v>
      </c>
      <c r="E95" s="5" t="s">
        <v>1427</v>
      </c>
    </row>
    <row r="96" customFormat="false" ht="15" hidden="false" customHeight="false" outlineLevel="0" collapsed="false">
      <c r="A96" s="5" t="n">
        <v>14</v>
      </c>
      <c r="B96" s="6" t="n">
        <v>106322204</v>
      </c>
      <c r="C96" s="6" t="n">
        <v>106322323</v>
      </c>
      <c r="D96" s="5" t="s">
        <v>1426</v>
      </c>
      <c r="E96" s="5" t="s">
        <v>1428</v>
      </c>
    </row>
    <row r="97" customFormat="false" ht="15" hidden="false" customHeight="false" outlineLevel="0" collapsed="false">
      <c r="A97" s="5" t="n">
        <v>14</v>
      </c>
      <c r="B97" s="6" t="n">
        <v>106322436</v>
      </c>
      <c r="C97" s="6" t="n">
        <v>106322553</v>
      </c>
      <c r="D97" s="5" t="s">
        <v>1429</v>
      </c>
      <c r="E97" s="5" t="s">
        <v>1430</v>
      </c>
    </row>
    <row r="98" customFormat="false" ht="15" hidden="false" customHeight="false" outlineLevel="0" collapsed="false">
      <c r="A98" s="5" t="n">
        <v>14</v>
      </c>
      <c r="B98" s="6" t="n">
        <v>106324270</v>
      </c>
      <c r="C98" s="6" t="n">
        <v>106324372</v>
      </c>
      <c r="D98" s="5" t="s">
        <v>1431</v>
      </c>
      <c r="E98" s="5" t="s">
        <v>1432</v>
      </c>
    </row>
    <row r="99" customFormat="false" ht="15" hidden="false" customHeight="false" outlineLevel="0" collapsed="false">
      <c r="A99" s="5" t="n">
        <v>14</v>
      </c>
      <c r="B99" s="6" t="n">
        <v>106922274</v>
      </c>
      <c r="C99" s="6" t="n">
        <v>106922349</v>
      </c>
      <c r="D99" s="5" t="s">
        <v>1307</v>
      </c>
      <c r="E99" s="5" t="s">
        <v>1433</v>
      </c>
    </row>
    <row r="100" customFormat="false" ht="15" hidden="false" customHeight="false" outlineLevel="0" collapsed="false">
      <c r="A100" s="5" t="n">
        <v>14</v>
      </c>
      <c r="B100" s="6" t="n">
        <v>106967178</v>
      </c>
      <c r="C100" s="6" t="n">
        <v>106967287</v>
      </c>
      <c r="D100" s="5" t="s">
        <v>1434</v>
      </c>
      <c r="E100" s="5" t="s">
        <v>1435</v>
      </c>
    </row>
    <row r="101" customFormat="false" ht="15" hidden="false" customHeight="false" outlineLevel="0" collapsed="false">
      <c r="A101" s="5" t="n">
        <v>14</v>
      </c>
      <c r="B101" s="6" t="n">
        <v>107095258</v>
      </c>
      <c r="C101" s="6" t="n">
        <v>107095398</v>
      </c>
      <c r="D101" s="5" t="s">
        <v>1434</v>
      </c>
      <c r="E101" s="5" t="s">
        <v>1436</v>
      </c>
    </row>
    <row r="102" customFormat="false" ht="15" hidden="false" customHeight="false" outlineLevel="0" collapsed="false">
      <c r="A102" s="5" t="n">
        <v>14</v>
      </c>
      <c r="B102" s="6" t="n">
        <v>107095258</v>
      </c>
      <c r="C102" s="6" t="n">
        <v>107095398</v>
      </c>
      <c r="D102" s="5" t="s">
        <v>1434</v>
      </c>
      <c r="E102" s="5" t="s">
        <v>1437</v>
      </c>
    </row>
    <row r="103" customFormat="false" ht="15" hidden="false" customHeight="false" outlineLevel="0" collapsed="false">
      <c r="A103" s="5" t="n">
        <v>14</v>
      </c>
      <c r="B103" s="6" t="n">
        <v>107095258</v>
      </c>
      <c r="C103" s="6" t="n">
        <v>107095398</v>
      </c>
      <c r="D103" s="5" t="s">
        <v>1307</v>
      </c>
      <c r="E103" s="5" t="s">
        <v>1438</v>
      </c>
    </row>
    <row r="104" customFormat="false" ht="15" hidden="false" customHeight="false" outlineLevel="0" collapsed="false">
      <c r="A104" s="5" t="n">
        <v>15</v>
      </c>
      <c r="B104" s="6" t="n">
        <v>22473046</v>
      </c>
      <c r="C104" s="6" t="n">
        <v>22473165</v>
      </c>
      <c r="D104" s="5" t="s">
        <v>1439</v>
      </c>
      <c r="E104" s="5" t="s">
        <v>1440</v>
      </c>
    </row>
    <row r="105" customFormat="false" ht="15" hidden="false" customHeight="false" outlineLevel="0" collapsed="false">
      <c r="A105" s="5" t="n">
        <v>16</v>
      </c>
      <c r="B105" s="6" t="n">
        <v>32077434</v>
      </c>
      <c r="C105" s="6" t="n">
        <v>32077550</v>
      </c>
      <c r="D105" s="5" t="s">
        <v>1439</v>
      </c>
      <c r="E105" s="5" t="s">
        <v>1441</v>
      </c>
    </row>
    <row r="106" customFormat="false" ht="15" hidden="false" customHeight="false" outlineLevel="0" collapsed="false">
      <c r="A106" s="5" t="n">
        <v>22</v>
      </c>
      <c r="B106" s="6" t="n">
        <v>23216582</v>
      </c>
      <c r="C106" s="6" t="n">
        <v>23216701</v>
      </c>
      <c r="D106" s="5" t="s">
        <v>1442</v>
      </c>
      <c r="E106" s="5" t="s">
        <v>1443</v>
      </c>
    </row>
    <row r="107" customFormat="false" ht="15" hidden="false" customHeight="false" outlineLevel="0" collapsed="false">
      <c r="A107" s="5" t="n">
        <v>22</v>
      </c>
      <c r="B107" s="6" t="n">
        <v>23230320</v>
      </c>
      <c r="C107" s="6" t="n">
        <v>23230440</v>
      </c>
      <c r="D107" s="5" t="s">
        <v>1444</v>
      </c>
      <c r="E107" s="5" t="s">
        <v>1445</v>
      </c>
    </row>
    <row r="108" customFormat="false" ht="15" hidden="false" customHeight="false" outlineLevel="0" collapsed="false">
      <c r="A108" s="5" t="n">
        <v>22</v>
      </c>
      <c r="B108" s="6" t="n">
        <v>23237560</v>
      </c>
      <c r="C108" s="6" t="n">
        <v>23237679</v>
      </c>
      <c r="D108" s="5" t="s">
        <v>1446</v>
      </c>
      <c r="E108" s="5" t="s">
        <v>1447</v>
      </c>
    </row>
    <row r="109" customFormat="false" ht="15" hidden="false" customHeight="false" outlineLevel="0" collapsed="false">
      <c r="A109" s="5" t="n">
        <v>22</v>
      </c>
      <c r="B109" s="6" t="n">
        <v>23237561</v>
      </c>
      <c r="C109" s="6" t="n">
        <v>23237679</v>
      </c>
      <c r="D109" s="5" t="s">
        <v>1448</v>
      </c>
      <c r="E109" s="5" t="s">
        <v>1449</v>
      </c>
    </row>
    <row r="110" customFormat="false" ht="15" hidden="false" customHeight="false" outlineLevel="0" collapsed="false">
      <c r="A110" s="5" t="n">
        <v>22</v>
      </c>
      <c r="B110" s="6" t="n">
        <v>23243130</v>
      </c>
      <c r="C110" s="6" t="n">
        <v>23243280</v>
      </c>
      <c r="D110" s="5" t="s">
        <v>1450</v>
      </c>
      <c r="E110" s="5" t="s">
        <v>1451</v>
      </c>
    </row>
    <row r="111" customFormat="false" ht="15" hidden="false" customHeight="false" outlineLevel="0" collapsed="false">
      <c r="A111" s="5" t="n">
        <v>22</v>
      </c>
      <c r="B111" s="6" t="n">
        <v>23243130</v>
      </c>
      <c r="C111" s="6" t="n">
        <v>23243280</v>
      </c>
      <c r="D111" s="5" t="s">
        <v>1452</v>
      </c>
      <c r="E111" s="5" t="s">
        <v>1453</v>
      </c>
    </row>
    <row r="112" customFormat="false" ht="15" hidden="false" customHeight="false" outlineLevel="0" collapsed="false">
      <c r="A112" s="5" t="n">
        <v>22</v>
      </c>
      <c r="B112" s="6" t="n">
        <v>23248309</v>
      </c>
      <c r="C112" s="6" t="n">
        <v>23248428</v>
      </c>
      <c r="D112" s="5" t="s">
        <v>1442</v>
      </c>
      <c r="E112" s="5" t="s">
        <v>1454</v>
      </c>
    </row>
    <row r="113" customFormat="false" ht="15" hidden="false" customHeight="false" outlineLevel="0" collapsed="false">
      <c r="A113" s="5" t="n">
        <v>22</v>
      </c>
      <c r="B113" s="6" t="n">
        <v>23248512</v>
      </c>
      <c r="C113" s="6" t="n">
        <v>23248631</v>
      </c>
      <c r="D113" s="5" t="s">
        <v>1455</v>
      </c>
      <c r="E113" s="5" t="s">
        <v>1456</v>
      </c>
    </row>
    <row r="114" customFormat="false" ht="15" hidden="false" customHeight="false" outlineLevel="0" collapsed="false">
      <c r="A114" s="5" t="n">
        <v>22</v>
      </c>
      <c r="B114" s="6" t="n">
        <v>23252946</v>
      </c>
      <c r="C114" s="6" t="n">
        <v>23253065</v>
      </c>
      <c r="D114" s="5" t="s">
        <v>1457</v>
      </c>
      <c r="E114" s="5" t="s">
        <v>1458</v>
      </c>
    </row>
    <row r="115" customFormat="false" ht="15" hidden="false" customHeight="false" outlineLevel="0" collapsed="false">
      <c r="A115" s="5" t="n">
        <v>22</v>
      </c>
      <c r="B115" s="6" t="n">
        <v>23257793</v>
      </c>
      <c r="C115" s="6" t="n">
        <v>23257912</v>
      </c>
      <c r="D115" s="5" t="s">
        <v>1459</v>
      </c>
      <c r="E115" s="5" t="s">
        <v>1460</v>
      </c>
    </row>
    <row r="116" customFormat="false" ht="15" hidden="false" customHeight="false" outlineLevel="0" collapsed="false">
      <c r="A116" s="5" t="n">
        <v>22</v>
      </c>
      <c r="B116" s="6" t="n">
        <v>23261706</v>
      </c>
      <c r="C116" s="6" t="n">
        <v>23261825</v>
      </c>
      <c r="D116" s="5" t="s">
        <v>1461</v>
      </c>
      <c r="E116" s="5" t="s">
        <v>1462</v>
      </c>
    </row>
    <row r="117" customFormat="false" ht="15" hidden="false" customHeight="false" outlineLevel="0" collapsed="false">
      <c r="A117" s="5" t="n">
        <v>22</v>
      </c>
      <c r="B117" s="6" t="n">
        <v>23264766</v>
      </c>
      <c r="C117" s="6" t="n">
        <v>23264885</v>
      </c>
      <c r="D117" s="5" t="s">
        <v>1442</v>
      </c>
      <c r="E117" s="5" t="s">
        <v>1463</v>
      </c>
    </row>
    <row r="118" customFormat="false" ht="15" hidden="false" customHeight="false" outlineLevel="0" collapsed="false">
      <c r="A118" s="5" t="n">
        <v>22</v>
      </c>
      <c r="B118" s="6" t="n">
        <v>29799495</v>
      </c>
      <c r="C118" s="6" t="n">
        <v>29799614</v>
      </c>
      <c r="D118" s="5" t="s">
        <v>1442</v>
      </c>
      <c r="E118" s="5" t="s">
        <v>1464</v>
      </c>
    </row>
    <row r="119" customFormat="false" ht="15" hidden="false" customHeight="false" outlineLevel="0" collapsed="false">
      <c r="A119" s="5" t="n">
        <v>22</v>
      </c>
      <c r="B119" s="6" t="n">
        <v>32707446</v>
      </c>
      <c r="C119" s="6" t="n">
        <v>32707565</v>
      </c>
      <c r="D119" s="5" t="s">
        <v>1442</v>
      </c>
      <c r="E119" s="5" t="s">
        <v>14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73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142" activeCellId="0" sqref="A142"/>
    </sheetView>
  </sheetViews>
  <sheetFormatPr defaultColWidth="10.609375" defaultRowHeight="15" zeroHeight="false" outlineLevelRow="0" outlineLevelCol="0"/>
  <cols>
    <col collapsed="false" customWidth="true" hidden="false" outlineLevel="0" max="4" min="4" style="0" width="17.84"/>
    <col collapsed="false" customWidth="true" hidden="false" outlineLevel="0" max="5" min="5" style="0" width="141.1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n">
        <v>14</v>
      </c>
      <c r="B2" s="0" t="n">
        <v>106053963</v>
      </c>
      <c r="C2" s="0" t="n">
        <v>106054083</v>
      </c>
      <c r="D2" s="0" t="s">
        <v>1466</v>
      </c>
      <c r="E2" s="0" t="s">
        <v>1467</v>
      </c>
    </row>
    <row r="3" customFormat="false" ht="15" hidden="false" customHeight="false" outlineLevel="0" collapsed="false">
      <c r="A3" s="0" t="n">
        <v>14</v>
      </c>
      <c r="B3" s="0" t="n">
        <v>106054203</v>
      </c>
      <c r="C3" s="0" t="n">
        <v>106054323</v>
      </c>
      <c r="D3" s="0" t="s">
        <v>1466</v>
      </c>
      <c r="E3" s="0" t="s">
        <v>1468</v>
      </c>
    </row>
    <row r="4" customFormat="false" ht="15" hidden="false" customHeight="false" outlineLevel="0" collapsed="false">
      <c r="A4" s="0" t="n">
        <v>14</v>
      </c>
      <c r="B4" s="0" t="n">
        <v>106054443</v>
      </c>
      <c r="C4" s="0" t="n">
        <v>106054563</v>
      </c>
      <c r="D4" s="0" t="s">
        <v>1466</v>
      </c>
      <c r="E4" s="0" t="s">
        <v>1469</v>
      </c>
    </row>
    <row r="5" customFormat="false" ht="15" hidden="false" customHeight="false" outlineLevel="0" collapsed="false">
      <c r="A5" s="0" t="n">
        <v>14</v>
      </c>
      <c r="B5" s="0" t="n">
        <v>106054683</v>
      </c>
      <c r="C5" s="0" t="n">
        <v>106054802</v>
      </c>
      <c r="D5" s="0" t="s">
        <v>1466</v>
      </c>
      <c r="E5" s="0" t="s">
        <v>1470</v>
      </c>
    </row>
    <row r="6" customFormat="false" ht="15" hidden="false" customHeight="false" outlineLevel="0" collapsed="false">
      <c r="A6" s="0" t="n">
        <v>14</v>
      </c>
      <c r="B6" s="0" t="n">
        <v>106055433</v>
      </c>
      <c r="C6" s="0" t="n">
        <v>106055552</v>
      </c>
      <c r="D6" s="0" t="s">
        <v>1466</v>
      </c>
      <c r="E6" s="0" t="s">
        <v>1471</v>
      </c>
    </row>
    <row r="7" customFormat="false" ht="15" hidden="false" customHeight="false" outlineLevel="0" collapsed="false">
      <c r="A7" s="0" t="n">
        <v>14</v>
      </c>
      <c r="B7" s="0" t="n">
        <v>106066902</v>
      </c>
      <c r="C7" s="0" t="n">
        <v>106067022</v>
      </c>
      <c r="D7" s="0" t="s">
        <v>1466</v>
      </c>
      <c r="E7" s="0" t="s">
        <v>1472</v>
      </c>
    </row>
    <row r="8" customFormat="false" ht="15" hidden="false" customHeight="false" outlineLevel="0" collapsed="false">
      <c r="A8" s="0" t="n">
        <v>14</v>
      </c>
      <c r="B8" s="0" t="n">
        <v>106067142</v>
      </c>
      <c r="C8" s="0" t="n">
        <v>106067262</v>
      </c>
      <c r="D8" s="0" t="s">
        <v>1466</v>
      </c>
      <c r="E8" s="0" t="s">
        <v>1473</v>
      </c>
    </row>
    <row r="9" customFormat="false" ht="15" hidden="false" customHeight="false" outlineLevel="0" collapsed="false">
      <c r="A9" s="0" t="n">
        <v>14</v>
      </c>
      <c r="B9" s="0" t="n">
        <v>106067382</v>
      </c>
      <c r="C9" s="0" t="n">
        <v>106067502</v>
      </c>
      <c r="D9" s="0" t="s">
        <v>1466</v>
      </c>
      <c r="E9" s="0" t="s">
        <v>1474</v>
      </c>
    </row>
    <row r="10" customFormat="false" ht="15" hidden="false" customHeight="false" outlineLevel="0" collapsed="false">
      <c r="A10" s="0" t="n">
        <v>14</v>
      </c>
      <c r="B10" s="0" t="n">
        <v>106067622</v>
      </c>
      <c r="C10" s="0" t="n">
        <v>106067742</v>
      </c>
      <c r="D10" s="0" t="s">
        <v>1466</v>
      </c>
      <c r="E10" s="0" t="s">
        <v>1475</v>
      </c>
    </row>
    <row r="11" customFormat="false" ht="15" hidden="false" customHeight="false" outlineLevel="0" collapsed="false">
      <c r="A11" s="0" t="n">
        <v>14</v>
      </c>
      <c r="B11" s="0" t="n">
        <v>106067862</v>
      </c>
      <c r="C11" s="0" t="n">
        <v>106067982</v>
      </c>
      <c r="D11" s="0" t="s">
        <v>1466</v>
      </c>
      <c r="E11" s="0" t="s">
        <v>1476</v>
      </c>
    </row>
    <row r="12" customFormat="false" ht="15" hidden="false" customHeight="false" outlineLevel="0" collapsed="false">
      <c r="A12" s="0" t="n">
        <v>14</v>
      </c>
      <c r="B12" s="0" t="n">
        <v>106111752</v>
      </c>
      <c r="C12" s="0" t="n">
        <v>106111872</v>
      </c>
      <c r="D12" s="0" t="s">
        <v>1466</v>
      </c>
      <c r="E12" s="0" t="s">
        <v>1477</v>
      </c>
    </row>
    <row r="13" customFormat="false" ht="15" hidden="false" customHeight="false" outlineLevel="0" collapsed="false">
      <c r="A13" s="0" t="n">
        <v>14</v>
      </c>
      <c r="B13" s="0" t="n">
        <v>106111992</v>
      </c>
      <c r="C13" s="0" t="n">
        <v>106112112</v>
      </c>
      <c r="D13" s="0" t="s">
        <v>1466</v>
      </c>
      <c r="E13" s="0" t="s">
        <v>1478</v>
      </c>
    </row>
    <row r="14" customFormat="false" ht="15" hidden="false" customHeight="false" outlineLevel="0" collapsed="false">
      <c r="A14" s="0" t="n">
        <v>14</v>
      </c>
      <c r="B14" s="0" t="n">
        <v>106112232</v>
      </c>
      <c r="C14" s="0" t="n">
        <v>106112352</v>
      </c>
      <c r="D14" s="0" t="s">
        <v>1466</v>
      </c>
      <c r="E14" s="0" t="s">
        <v>1479</v>
      </c>
    </row>
    <row r="15" customFormat="false" ht="15" hidden="false" customHeight="false" outlineLevel="0" collapsed="false">
      <c r="A15" s="0" t="n">
        <v>14</v>
      </c>
      <c r="B15" s="0" t="n">
        <v>106112472</v>
      </c>
      <c r="C15" s="0" t="n">
        <v>106112592</v>
      </c>
      <c r="D15" s="0" t="s">
        <v>1466</v>
      </c>
      <c r="E15" s="0" t="s">
        <v>1480</v>
      </c>
    </row>
    <row r="16" customFormat="false" ht="15" hidden="false" customHeight="false" outlineLevel="0" collapsed="false">
      <c r="A16" s="0" t="n">
        <v>14</v>
      </c>
      <c r="B16" s="0" t="n">
        <v>106112712</v>
      </c>
      <c r="C16" s="0" t="n">
        <v>106112832</v>
      </c>
      <c r="D16" s="0" t="s">
        <v>1466</v>
      </c>
      <c r="E16" s="0" t="s">
        <v>1481</v>
      </c>
    </row>
    <row r="17" customFormat="false" ht="15" hidden="false" customHeight="false" outlineLevel="0" collapsed="false">
      <c r="A17" s="0" t="n">
        <v>14</v>
      </c>
      <c r="B17" s="0" t="n">
        <v>106112952</v>
      </c>
      <c r="C17" s="0" t="n">
        <v>106113072</v>
      </c>
      <c r="D17" s="0" t="s">
        <v>1466</v>
      </c>
      <c r="E17" s="0" t="s">
        <v>1482</v>
      </c>
    </row>
    <row r="18" customFormat="false" ht="15" hidden="false" customHeight="false" outlineLevel="0" collapsed="false">
      <c r="A18" s="0" t="n">
        <v>14</v>
      </c>
      <c r="B18" s="0" t="n">
        <v>106113192</v>
      </c>
      <c r="C18" s="0" t="n">
        <v>106113312</v>
      </c>
      <c r="D18" s="0" t="s">
        <v>1466</v>
      </c>
      <c r="E18" s="0" t="s">
        <v>1483</v>
      </c>
    </row>
    <row r="19" customFormat="false" ht="15" hidden="false" customHeight="false" outlineLevel="0" collapsed="false">
      <c r="A19" s="0" t="n">
        <v>14</v>
      </c>
      <c r="B19" s="0" t="n">
        <v>106113432</v>
      </c>
      <c r="C19" s="0" t="n">
        <v>106113552</v>
      </c>
      <c r="D19" s="0" t="s">
        <v>1466</v>
      </c>
      <c r="E19" s="0" t="s">
        <v>1484</v>
      </c>
    </row>
    <row r="20" customFormat="false" ht="15" hidden="false" customHeight="false" outlineLevel="0" collapsed="false">
      <c r="A20" s="0" t="n">
        <v>14</v>
      </c>
      <c r="B20" s="0" t="n">
        <v>106113672</v>
      </c>
      <c r="C20" s="0" t="n">
        <v>106113792</v>
      </c>
      <c r="D20" s="0" t="s">
        <v>1466</v>
      </c>
      <c r="E20" s="0" t="s">
        <v>1485</v>
      </c>
    </row>
    <row r="21" customFormat="false" ht="15" hidden="false" customHeight="false" outlineLevel="0" collapsed="false">
      <c r="A21" s="0" t="n">
        <v>14</v>
      </c>
      <c r="B21" s="0" t="n">
        <v>106113912</v>
      </c>
      <c r="C21" s="0" t="n">
        <v>106114031</v>
      </c>
      <c r="D21" s="0" t="s">
        <v>1466</v>
      </c>
      <c r="E21" s="0" t="s">
        <v>1486</v>
      </c>
    </row>
    <row r="22" customFormat="false" ht="15" hidden="false" customHeight="false" outlineLevel="0" collapsed="false">
      <c r="A22" s="0" t="n">
        <v>14</v>
      </c>
      <c r="B22" s="0" t="n">
        <v>106169592</v>
      </c>
      <c r="C22" s="0" t="n">
        <v>106169712</v>
      </c>
      <c r="D22" s="0" t="s">
        <v>1466</v>
      </c>
      <c r="E22" s="0" t="s">
        <v>1487</v>
      </c>
    </row>
    <row r="23" customFormat="false" ht="15" hidden="false" customHeight="false" outlineLevel="0" collapsed="false">
      <c r="A23" s="0" t="n">
        <v>14</v>
      </c>
      <c r="B23" s="0" t="n">
        <v>106169832</v>
      </c>
      <c r="C23" s="0" t="n">
        <v>106169952</v>
      </c>
      <c r="D23" s="0" t="s">
        <v>1466</v>
      </c>
      <c r="E23" s="0" t="s">
        <v>1488</v>
      </c>
    </row>
    <row r="24" customFormat="false" ht="15" hidden="false" customHeight="false" outlineLevel="0" collapsed="false">
      <c r="A24" s="0" t="n">
        <v>14</v>
      </c>
      <c r="B24" s="0" t="n">
        <v>106170072</v>
      </c>
      <c r="C24" s="0" t="n">
        <v>106170192</v>
      </c>
      <c r="D24" s="0" t="s">
        <v>1466</v>
      </c>
      <c r="E24" s="0" t="s">
        <v>1489</v>
      </c>
    </row>
    <row r="25" customFormat="false" ht="15" hidden="false" customHeight="false" outlineLevel="0" collapsed="false">
      <c r="A25" s="0" t="n">
        <v>14</v>
      </c>
      <c r="B25" s="0" t="n">
        <v>106170312</v>
      </c>
      <c r="C25" s="0" t="n">
        <v>106170432</v>
      </c>
      <c r="D25" s="0" t="s">
        <v>1466</v>
      </c>
      <c r="E25" s="0" t="s">
        <v>1490</v>
      </c>
    </row>
    <row r="26" customFormat="false" ht="15" hidden="false" customHeight="false" outlineLevel="0" collapsed="false">
      <c r="A26" s="0" t="n">
        <v>14</v>
      </c>
      <c r="B26" s="0" t="n">
        <v>106170552</v>
      </c>
      <c r="C26" s="0" t="n">
        <v>106170672</v>
      </c>
      <c r="D26" s="0" t="s">
        <v>1466</v>
      </c>
      <c r="E26" s="0" t="s">
        <v>1491</v>
      </c>
    </row>
    <row r="27" customFormat="false" ht="15" hidden="false" customHeight="false" outlineLevel="0" collapsed="false">
      <c r="A27" s="0" t="n">
        <v>14</v>
      </c>
      <c r="B27" s="0" t="n">
        <v>106170792</v>
      </c>
      <c r="C27" s="0" t="n">
        <v>106170912</v>
      </c>
      <c r="D27" s="0" t="s">
        <v>1466</v>
      </c>
      <c r="E27" s="0" t="s">
        <v>1492</v>
      </c>
    </row>
    <row r="28" customFormat="false" ht="15" hidden="false" customHeight="false" outlineLevel="0" collapsed="false">
      <c r="A28" s="0" t="n">
        <v>14</v>
      </c>
      <c r="B28" s="0" t="n">
        <v>106171032</v>
      </c>
      <c r="C28" s="0" t="n">
        <v>106171152</v>
      </c>
      <c r="D28" s="0" t="s">
        <v>1466</v>
      </c>
      <c r="E28" s="0" t="s">
        <v>1493</v>
      </c>
    </row>
    <row r="29" customFormat="false" ht="15" hidden="false" customHeight="false" outlineLevel="0" collapsed="false">
      <c r="A29" s="0" t="n">
        <v>14</v>
      </c>
      <c r="B29" s="0" t="n">
        <v>106171272</v>
      </c>
      <c r="C29" s="0" t="n">
        <v>106171392</v>
      </c>
      <c r="D29" s="0" t="s">
        <v>1466</v>
      </c>
      <c r="E29" s="0" t="s">
        <v>1494</v>
      </c>
    </row>
    <row r="30" customFormat="false" ht="15" hidden="false" customHeight="false" outlineLevel="0" collapsed="false">
      <c r="A30" s="0" t="n">
        <v>14</v>
      </c>
      <c r="B30" s="0" t="n">
        <v>106175272</v>
      </c>
      <c r="C30" s="0" t="n">
        <v>106175392</v>
      </c>
      <c r="D30" s="0" t="s">
        <v>1466</v>
      </c>
      <c r="E30" s="0" t="s">
        <v>1495</v>
      </c>
    </row>
    <row r="31" customFormat="false" ht="15" hidden="false" customHeight="false" outlineLevel="0" collapsed="false">
      <c r="A31" s="0" t="n">
        <v>14</v>
      </c>
      <c r="B31" s="0" t="n">
        <v>106175512</v>
      </c>
      <c r="C31" s="0" t="n">
        <v>106175632</v>
      </c>
      <c r="D31" s="0" t="s">
        <v>1466</v>
      </c>
      <c r="E31" s="0" t="s">
        <v>1496</v>
      </c>
    </row>
    <row r="32" customFormat="false" ht="15" hidden="false" customHeight="false" outlineLevel="0" collapsed="false">
      <c r="A32" s="0" t="n">
        <v>14</v>
      </c>
      <c r="B32" s="0" t="n">
        <v>106175752</v>
      </c>
      <c r="C32" s="0" t="n">
        <v>106175872</v>
      </c>
      <c r="D32" s="0" t="s">
        <v>1466</v>
      </c>
      <c r="E32" s="0" t="s">
        <v>1497</v>
      </c>
    </row>
    <row r="33" customFormat="false" ht="15" hidden="false" customHeight="false" outlineLevel="0" collapsed="false">
      <c r="A33" s="0" t="n">
        <v>14</v>
      </c>
      <c r="B33" s="0" t="n">
        <v>106175992</v>
      </c>
      <c r="C33" s="0" t="n">
        <v>106176112</v>
      </c>
      <c r="D33" s="0" t="s">
        <v>1466</v>
      </c>
      <c r="E33" s="0" t="s">
        <v>1498</v>
      </c>
    </row>
    <row r="34" customFormat="false" ht="15" hidden="false" customHeight="false" outlineLevel="0" collapsed="false">
      <c r="A34" s="0" t="n">
        <v>14</v>
      </c>
      <c r="B34" s="0" t="n">
        <v>106176232</v>
      </c>
      <c r="C34" s="0" t="n">
        <v>106176352</v>
      </c>
      <c r="D34" s="0" t="s">
        <v>1466</v>
      </c>
      <c r="E34" s="0" t="s">
        <v>1499</v>
      </c>
    </row>
    <row r="35" customFormat="false" ht="15" hidden="false" customHeight="false" outlineLevel="0" collapsed="false">
      <c r="A35" s="0" t="n">
        <v>14</v>
      </c>
      <c r="B35" s="0" t="n">
        <v>106176985</v>
      </c>
      <c r="C35" s="0" t="n">
        <v>106177105</v>
      </c>
      <c r="D35" s="0" t="s">
        <v>1466</v>
      </c>
      <c r="E35" s="0" t="s">
        <v>1500</v>
      </c>
    </row>
    <row r="36" customFormat="false" ht="15" hidden="false" customHeight="false" outlineLevel="0" collapsed="false">
      <c r="A36" s="0" t="n">
        <v>14</v>
      </c>
      <c r="B36" s="0" t="n">
        <v>106177225</v>
      </c>
      <c r="C36" s="0" t="n">
        <v>106177345</v>
      </c>
      <c r="D36" s="0" t="s">
        <v>1466</v>
      </c>
      <c r="E36" s="0" t="s">
        <v>1501</v>
      </c>
    </row>
    <row r="37" customFormat="false" ht="15" hidden="false" customHeight="false" outlineLevel="0" collapsed="false">
      <c r="A37" s="0" t="n">
        <v>14</v>
      </c>
      <c r="B37" s="0" t="n">
        <v>106177465</v>
      </c>
      <c r="C37" s="0" t="n">
        <v>106177585</v>
      </c>
      <c r="D37" s="0" t="s">
        <v>1466</v>
      </c>
      <c r="E37" s="0" t="s">
        <v>1502</v>
      </c>
    </row>
    <row r="38" customFormat="false" ht="15" hidden="false" customHeight="false" outlineLevel="0" collapsed="false">
      <c r="A38" s="0" t="n">
        <v>14</v>
      </c>
      <c r="B38" s="0" t="n">
        <v>106177705</v>
      </c>
      <c r="C38" s="0" t="n">
        <v>106177825</v>
      </c>
      <c r="D38" s="0" t="s">
        <v>1466</v>
      </c>
      <c r="E38" s="0" t="s">
        <v>1503</v>
      </c>
    </row>
    <row r="39" customFormat="false" ht="15" hidden="false" customHeight="false" outlineLevel="0" collapsed="false">
      <c r="A39" s="0" t="n">
        <v>14</v>
      </c>
      <c r="B39" s="0" t="n">
        <v>106177945</v>
      </c>
      <c r="C39" s="0" t="n">
        <v>106178065</v>
      </c>
      <c r="D39" s="0" t="s">
        <v>1466</v>
      </c>
      <c r="E39" s="0" t="s">
        <v>1504</v>
      </c>
    </row>
    <row r="40" customFormat="false" ht="15" hidden="false" customHeight="false" outlineLevel="0" collapsed="false">
      <c r="A40" s="0" t="n">
        <v>14</v>
      </c>
      <c r="B40" s="0" t="n">
        <v>106178185</v>
      </c>
      <c r="C40" s="0" t="n">
        <v>106178305</v>
      </c>
      <c r="D40" s="0" t="s">
        <v>1466</v>
      </c>
      <c r="E40" s="0" t="s">
        <v>1505</v>
      </c>
    </row>
    <row r="41" customFormat="false" ht="15" hidden="false" customHeight="false" outlineLevel="0" collapsed="false">
      <c r="A41" s="0" t="n">
        <v>14</v>
      </c>
      <c r="B41" s="0" t="n">
        <v>106178425</v>
      </c>
      <c r="C41" s="0" t="n">
        <v>106178545</v>
      </c>
      <c r="D41" s="0" t="s">
        <v>1466</v>
      </c>
      <c r="E41" s="0" t="s">
        <v>1506</v>
      </c>
    </row>
    <row r="42" customFormat="false" ht="15" hidden="false" customHeight="false" outlineLevel="0" collapsed="false">
      <c r="A42" s="0" t="n">
        <v>14</v>
      </c>
      <c r="B42" s="0" t="n">
        <v>106178665</v>
      </c>
      <c r="C42" s="0" t="n">
        <v>106178785</v>
      </c>
      <c r="D42" s="0" t="s">
        <v>1466</v>
      </c>
      <c r="E42" s="0" t="s">
        <v>1507</v>
      </c>
    </row>
    <row r="43" customFormat="false" ht="15" hidden="false" customHeight="false" outlineLevel="0" collapsed="false">
      <c r="A43" s="0" t="n">
        <v>14</v>
      </c>
      <c r="B43" s="0" t="n">
        <v>106178905</v>
      </c>
      <c r="C43" s="0" t="n">
        <v>106179025</v>
      </c>
      <c r="D43" s="0" t="s">
        <v>1466</v>
      </c>
      <c r="E43" s="0" t="s">
        <v>1508</v>
      </c>
    </row>
    <row r="44" customFormat="false" ht="15" hidden="false" customHeight="false" outlineLevel="0" collapsed="false">
      <c r="A44" s="0" t="n">
        <v>14</v>
      </c>
      <c r="B44" s="0" t="n">
        <v>106179145</v>
      </c>
      <c r="C44" s="0" t="n">
        <v>106179265</v>
      </c>
      <c r="D44" s="0" t="s">
        <v>1466</v>
      </c>
      <c r="E44" s="0" t="s">
        <v>1509</v>
      </c>
    </row>
    <row r="45" customFormat="false" ht="15" hidden="false" customHeight="false" outlineLevel="0" collapsed="false">
      <c r="A45" s="0" t="n">
        <v>14</v>
      </c>
      <c r="B45" s="0" t="n">
        <v>106209950</v>
      </c>
      <c r="C45" s="0" t="n">
        <v>106210070</v>
      </c>
      <c r="D45" s="0" t="s">
        <v>1466</v>
      </c>
      <c r="E45" s="0" t="s">
        <v>1510</v>
      </c>
    </row>
    <row r="46" customFormat="false" ht="15" hidden="false" customHeight="false" outlineLevel="0" collapsed="false">
      <c r="A46" s="0" t="n">
        <v>14</v>
      </c>
      <c r="B46" s="0" t="n">
        <v>106210190</v>
      </c>
      <c r="C46" s="0" t="n">
        <v>106210310</v>
      </c>
      <c r="D46" s="0" t="s">
        <v>1466</v>
      </c>
      <c r="E46" s="0" t="s">
        <v>1511</v>
      </c>
    </row>
    <row r="47" customFormat="false" ht="15" hidden="false" customHeight="false" outlineLevel="0" collapsed="false">
      <c r="A47" s="0" t="n">
        <v>14</v>
      </c>
      <c r="B47" s="0" t="n">
        <v>106210430</v>
      </c>
      <c r="C47" s="0" t="n">
        <v>106210550</v>
      </c>
      <c r="D47" s="0" t="s">
        <v>1466</v>
      </c>
      <c r="E47" s="0" t="s">
        <v>1512</v>
      </c>
    </row>
    <row r="48" customFormat="false" ht="15" hidden="false" customHeight="false" outlineLevel="0" collapsed="false">
      <c r="A48" s="0" t="n">
        <v>14</v>
      </c>
      <c r="B48" s="0" t="n">
        <v>106210670</v>
      </c>
      <c r="C48" s="0" t="n">
        <v>106210790</v>
      </c>
      <c r="D48" s="0" t="s">
        <v>1466</v>
      </c>
      <c r="E48" s="0" t="s">
        <v>1513</v>
      </c>
    </row>
    <row r="49" customFormat="false" ht="15" hidden="false" customHeight="false" outlineLevel="0" collapsed="false">
      <c r="A49" s="0" t="n">
        <v>14</v>
      </c>
      <c r="B49" s="0" t="n">
        <v>106210910</v>
      </c>
      <c r="C49" s="0" t="n">
        <v>106211030</v>
      </c>
      <c r="D49" s="0" t="s">
        <v>1466</v>
      </c>
      <c r="E49" s="0" t="s">
        <v>1514</v>
      </c>
    </row>
    <row r="50" customFormat="false" ht="15" hidden="false" customHeight="false" outlineLevel="0" collapsed="false">
      <c r="A50" s="0" t="n">
        <v>14</v>
      </c>
      <c r="B50" s="0" t="n">
        <v>106211150</v>
      </c>
      <c r="C50" s="0" t="n">
        <v>106211270</v>
      </c>
      <c r="D50" s="0" t="s">
        <v>1466</v>
      </c>
      <c r="E50" s="0" t="s">
        <v>1515</v>
      </c>
    </row>
    <row r="51" customFormat="false" ht="15" hidden="false" customHeight="false" outlineLevel="0" collapsed="false">
      <c r="A51" s="0" t="n">
        <v>14</v>
      </c>
      <c r="B51" s="0" t="n">
        <v>106211390</v>
      </c>
      <c r="C51" s="0" t="n">
        <v>106211510</v>
      </c>
      <c r="D51" s="0" t="s">
        <v>1466</v>
      </c>
      <c r="E51" s="0" t="s">
        <v>1516</v>
      </c>
    </row>
    <row r="52" customFormat="false" ht="15" hidden="false" customHeight="false" outlineLevel="0" collapsed="false">
      <c r="A52" s="0" t="n">
        <v>14</v>
      </c>
      <c r="B52" s="0" t="n">
        <v>106211630</v>
      </c>
      <c r="C52" s="0" t="n">
        <v>106211750</v>
      </c>
      <c r="D52" s="0" t="s">
        <v>1466</v>
      </c>
      <c r="E52" s="0" t="s">
        <v>1517</v>
      </c>
    </row>
    <row r="53" customFormat="false" ht="15" hidden="false" customHeight="false" outlineLevel="0" collapsed="false">
      <c r="A53" s="0" t="n">
        <v>14</v>
      </c>
      <c r="B53" s="0" t="n">
        <v>106211870</v>
      </c>
      <c r="C53" s="0" t="n">
        <v>106211990</v>
      </c>
      <c r="D53" s="0" t="s">
        <v>1466</v>
      </c>
      <c r="E53" s="0" t="s">
        <v>1518</v>
      </c>
    </row>
    <row r="54" customFormat="false" ht="15" hidden="false" customHeight="false" outlineLevel="0" collapsed="false">
      <c r="A54" s="0" t="n">
        <v>14</v>
      </c>
      <c r="B54" s="0" t="n">
        <v>106212110</v>
      </c>
      <c r="C54" s="0" t="n">
        <v>106212230</v>
      </c>
      <c r="D54" s="0" t="s">
        <v>1466</v>
      </c>
      <c r="E54" s="0" t="s">
        <v>1519</v>
      </c>
    </row>
    <row r="55" customFormat="false" ht="15" hidden="false" customHeight="false" outlineLevel="0" collapsed="false">
      <c r="A55" s="0" t="n">
        <v>14</v>
      </c>
      <c r="B55" s="0" t="n">
        <v>106212350</v>
      </c>
      <c r="C55" s="0" t="n">
        <v>106212470</v>
      </c>
      <c r="D55" s="0" t="s">
        <v>1466</v>
      </c>
      <c r="E55" s="0" t="s">
        <v>1520</v>
      </c>
    </row>
    <row r="56" customFormat="false" ht="15" hidden="false" customHeight="false" outlineLevel="0" collapsed="false">
      <c r="A56" s="0" t="n">
        <v>14</v>
      </c>
      <c r="B56" s="0" t="n">
        <v>106212590</v>
      </c>
      <c r="C56" s="0" t="n">
        <v>106212710</v>
      </c>
      <c r="D56" s="0" t="s">
        <v>1466</v>
      </c>
      <c r="E56" s="0" t="s">
        <v>1521</v>
      </c>
    </row>
    <row r="57" customFormat="false" ht="15" hidden="false" customHeight="false" outlineLevel="0" collapsed="false">
      <c r="A57" s="0" t="n">
        <v>14</v>
      </c>
      <c r="B57" s="0" t="n">
        <v>106212830</v>
      </c>
      <c r="C57" s="0" t="n">
        <v>106212950</v>
      </c>
      <c r="D57" s="0" t="s">
        <v>1466</v>
      </c>
      <c r="E57" s="0" t="s">
        <v>1522</v>
      </c>
    </row>
    <row r="58" customFormat="false" ht="15" hidden="false" customHeight="false" outlineLevel="0" collapsed="false">
      <c r="A58" s="0" t="n">
        <v>14</v>
      </c>
      <c r="B58" s="0" t="n">
        <v>106213070</v>
      </c>
      <c r="C58" s="0" t="n">
        <v>106213190</v>
      </c>
      <c r="D58" s="0" t="s">
        <v>1466</v>
      </c>
      <c r="E58" s="0" t="s">
        <v>1523</v>
      </c>
    </row>
    <row r="59" customFormat="false" ht="15" hidden="false" customHeight="false" outlineLevel="0" collapsed="false">
      <c r="A59" s="0" t="n">
        <v>14</v>
      </c>
      <c r="B59" s="0" t="n">
        <v>106213310</v>
      </c>
      <c r="C59" s="0" t="n">
        <v>106213430</v>
      </c>
      <c r="D59" s="0" t="s">
        <v>1466</v>
      </c>
      <c r="E59" s="0" t="s">
        <v>1524</v>
      </c>
    </row>
    <row r="60" customFormat="false" ht="15" hidden="false" customHeight="false" outlineLevel="0" collapsed="false">
      <c r="A60" s="0" t="n">
        <v>14</v>
      </c>
      <c r="B60" s="0" t="n">
        <v>106213575</v>
      </c>
      <c r="C60" s="0" t="n">
        <v>106213695</v>
      </c>
      <c r="D60" s="0" t="s">
        <v>1466</v>
      </c>
      <c r="E60" s="0" t="s">
        <v>1525</v>
      </c>
    </row>
    <row r="61" customFormat="false" ht="15" hidden="false" customHeight="false" outlineLevel="0" collapsed="false">
      <c r="A61" s="0" t="n">
        <v>14</v>
      </c>
      <c r="B61" s="0" t="n">
        <v>106213815</v>
      </c>
      <c r="C61" s="0" t="n">
        <v>106213935</v>
      </c>
      <c r="D61" s="0" t="s">
        <v>1466</v>
      </c>
      <c r="E61" s="0" t="s">
        <v>1526</v>
      </c>
    </row>
    <row r="62" customFormat="false" ht="15" hidden="false" customHeight="false" outlineLevel="0" collapsed="false">
      <c r="A62" s="0" t="n">
        <v>14</v>
      </c>
      <c r="B62" s="0" t="n">
        <v>106214055</v>
      </c>
      <c r="C62" s="0" t="n">
        <v>106214175</v>
      </c>
      <c r="D62" s="0" t="s">
        <v>1466</v>
      </c>
      <c r="E62" s="0" t="s">
        <v>1527</v>
      </c>
    </row>
    <row r="63" customFormat="false" ht="15" hidden="false" customHeight="false" outlineLevel="0" collapsed="false">
      <c r="A63" s="0" t="n">
        <v>14</v>
      </c>
      <c r="B63" s="0" t="n">
        <v>106237940</v>
      </c>
      <c r="C63" s="0" t="n">
        <v>106238060</v>
      </c>
      <c r="D63" s="0" t="s">
        <v>1466</v>
      </c>
      <c r="E63" s="0" t="s">
        <v>1528</v>
      </c>
    </row>
    <row r="64" customFormat="false" ht="15" hidden="false" customHeight="false" outlineLevel="0" collapsed="false">
      <c r="A64" s="0" t="n">
        <v>14</v>
      </c>
      <c r="B64" s="0" t="n">
        <v>106238180</v>
      </c>
      <c r="C64" s="0" t="n">
        <v>106238300</v>
      </c>
      <c r="D64" s="0" t="s">
        <v>1466</v>
      </c>
      <c r="E64" s="0" t="s">
        <v>1529</v>
      </c>
    </row>
    <row r="65" customFormat="false" ht="15" hidden="false" customHeight="false" outlineLevel="0" collapsed="false">
      <c r="A65" s="0" t="n">
        <v>14</v>
      </c>
      <c r="B65" s="0" t="n">
        <v>106238420</v>
      </c>
      <c r="C65" s="0" t="n">
        <v>106238540</v>
      </c>
      <c r="D65" s="0" t="s">
        <v>1466</v>
      </c>
      <c r="E65" s="0" t="s">
        <v>1530</v>
      </c>
    </row>
    <row r="66" customFormat="false" ht="15" hidden="false" customHeight="false" outlineLevel="0" collapsed="false">
      <c r="A66" s="0" t="n">
        <v>14</v>
      </c>
      <c r="B66" s="0" t="n">
        <v>106238660</v>
      </c>
      <c r="C66" s="0" t="n">
        <v>106238780</v>
      </c>
      <c r="D66" s="0" t="s">
        <v>1466</v>
      </c>
      <c r="E66" s="0" t="s">
        <v>1531</v>
      </c>
    </row>
    <row r="67" customFormat="false" ht="15" hidden="false" customHeight="false" outlineLevel="0" collapsed="false">
      <c r="A67" s="0" t="n">
        <v>14</v>
      </c>
      <c r="B67" s="0" t="n">
        <v>106238900</v>
      </c>
      <c r="C67" s="0" t="n">
        <v>106239020</v>
      </c>
      <c r="D67" s="0" t="s">
        <v>1466</v>
      </c>
      <c r="E67" s="0" t="s">
        <v>1532</v>
      </c>
    </row>
    <row r="68" customFormat="false" ht="15" hidden="false" customHeight="false" outlineLevel="0" collapsed="false">
      <c r="A68" s="0" t="n">
        <v>14</v>
      </c>
      <c r="B68" s="0" t="n">
        <v>106239140</v>
      </c>
      <c r="C68" s="0" t="n">
        <v>106239260</v>
      </c>
      <c r="D68" s="0" t="s">
        <v>1466</v>
      </c>
      <c r="E68" s="0" t="s">
        <v>1533</v>
      </c>
    </row>
    <row r="69" customFormat="false" ht="15" hidden="false" customHeight="false" outlineLevel="0" collapsed="false">
      <c r="A69" s="0" t="n">
        <v>14</v>
      </c>
      <c r="B69" s="0" t="n">
        <v>106239380</v>
      </c>
      <c r="C69" s="0" t="n">
        <v>106239500</v>
      </c>
      <c r="D69" s="0" t="s">
        <v>1466</v>
      </c>
      <c r="E69" s="0" t="s">
        <v>1534</v>
      </c>
    </row>
    <row r="70" customFormat="false" ht="15" hidden="false" customHeight="false" outlineLevel="0" collapsed="false">
      <c r="A70" s="0" t="n">
        <v>14</v>
      </c>
      <c r="B70" s="0" t="n">
        <v>106239620</v>
      </c>
      <c r="C70" s="0" t="n">
        <v>106239740</v>
      </c>
      <c r="D70" s="0" t="s">
        <v>1466</v>
      </c>
      <c r="E70" s="0" t="s">
        <v>1535</v>
      </c>
    </row>
    <row r="71" customFormat="false" ht="15" hidden="false" customHeight="false" outlineLevel="0" collapsed="false">
      <c r="A71" s="0" t="n">
        <v>14</v>
      </c>
      <c r="B71" s="0" t="n">
        <v>106239860</v>
      </c>
      <c r="C71" s="0" t="n">
        <v>106239980</v>
      </c>
      <c r="D71" s="0" t="s">
        <v>1466</v>
      </c>
      <c r="E71" s="0" t="s">
        <v>1536</v>
      </c>
    </row>
    <row r="72" customFormat="false" ht="15" hidden="false" customHeight="false" outlineLevel="0" collapsed="false">
      <c r="A72" s="0" t="n">
        <v>14</v>
      </c>
      <c r="B72" s="0" t="n">
        <v>106240100</v>
      </c>
      <c r="C72" s="0" t="n">
        <v>106240220</v>
      </c>
      <c r="D72" s="0" t="s">
        <v>1466</v>
      </c>
      <c r="E72" s="0" t="s">
        <v>1537</v>
      </c>
    </row>
    <row r="73" customFormat="false" ht="15" hidden="false" customHeight="false" outlineLevel="0" collapsed="false">
      <c r="A73" s="0" t="n">
        <v>14</v>
      </c>
      <c r="B73" s="0" t="n">
        <v>106240340</v>
      </c>
      <c r="C73" s="0" t="n">
        <v>106240460</v>
      </c>
      <c r="D73" s="0" t="s">
        <v>1466</v>
      </c>
      <c r="E73" s="0" t="s">
        <v>1538</v>
      </c>
    </row>
    <row r="74" customFormat="false" ht="15" hidden="false" customHeight="false" outlineLevel="0" collapsed="false">
      <c r="A74" s="0" t="n">
        <v>14</v>
      </c>
      <c r="B74" s="0" t="n">
        <v>106250782</v>
      </c>
      <c r="C74" s="0" t="n">
        <v>106250902</v>
      </c>
      <c r="D74" s="0" t="s">
        <v>1466</v>
      </c>
      <c r="E74" s="0" t="s">
        <v>1539</v>
      </c>
    </row>
    <row r="75" customFormat="false" ht="15" hidden="false" customHeight="false" outlineLevel="0" collapsed="false">
      <c r="A75" s="0" t="n">
        <v>14</v>
      </c>
      <c r="B75" s="0" t="n">
        <v>106252147</v>
      </c>
      <c r="C75" s="0" t="n">
        <v>106252266</v>
      </c>
      <c r="D75" s="0" t="s">
        <v>1466</v>
      </c>
      <c r="E75" s="0" t="s">
        <v>1540</v>
      </c>
    </row>
    <row r="76" customFormat="false" ht="15" hidden="false" customHeight="false" outlineLevel="0" collapsed="false">
      <c r="A76" s="0" t="n">
        <v>14</v>
      </c>
      <c r="B76" s="0" t="n">
        <v>106252692</v>
      </c>
      <c r="C76" s="0" t="n">
        <v>106252812</v>
      </c>
      <c r="D76" s="0" t="s">
        <v>1466</v>
      </c>
      <c r="E76" s="0" t="s">
        <v>1541</v>
      </c>
    </row>
    <row r="77" customFormat="false" ht="15" hidden="false" customHeight="false" outlineLevel="0" collapsed="false">
      <c r="A77" s="0" t="n">
        <v>14</v>
      </c>
      <c r="B77" s="0" t="n">
        <v>106252924</v>
      </c>
      <c r="C77" s="0" t="n">
        <v>106253044</v>
      </c>
      <c r="D77" s="0" t="s">
        <v>1466</v>
      </c>
      <c r="E77" s="0" t="s">
        <v>1542</v>
      </c>
    </row>
    <row r="78" customFormat="false" ht="15" hidden="false" customHeight="false" outlineLevel="0" collapsed="false">
      <c r="A78" s="0" t="n">
        <v>14</v>
      </c>
      <c r="B78" s="0" t="n">
        <v>106322842</v>
      </c>
      <c r="C78" s="0" t="n">
        <v>106322962</v>
      </c>
      <c r="D78" s="0" t="s">
        <v>1466</v>
      </c>
      <c r="E78" s="0" t="s">
        <v>1543</v>
      </c>
    </row>
    <row r="79" customFormat="false" ht="15" hidden="false" customHeight="false" outlineLevel="0" collapsed="false">
      <c r="A79" s="0" t="n">
        <v>14</v>
      </c>
      <c r="B79" s="0" t="n">
        <v>106326580</v>
      </c>
      <c r="C79" s="0" t="n">
        <v>106326700</v>
      </c>
      <c r="D79" s="0" t="s">
        <v>1466</v>
      </c>
      <c r="E79" s="0" t="s">
        <v>1544</v>
      </c>
    </row>
    <row r="80" customFormat="false" ht="15" hidden="false" customHeight="false" outlineLevel="0" collapsed="false">
      <c r="A80" s="0" t="n">
        <v>14</v>
      </c>
      <c r="B80" s="0" t="n">
        <v>106326820</v>
      </c>
      <c r="C80" s="0" t="n">
        <v>106326940</v>
      </c>
      <c r="D80" s="0" t="s">
        <v>1466</v>
      </c>
      <c r="E80" s="0" t="s">
        <v>1545</v>
      </c>
    </row>
    <row r="81" customFormat="false" ht="15" hidden="false" customHeight="false" outlineLevel="0" collapsed="false">
      <c r="A81" s="0" t="n">
        <v>14</v>
      </c>
      <c r="B81" s="0" t="n">
        <v>106327060</v>
      </c>
      <c r="C81" s="0" t="n">
        <v>106327180</v>
      </c>
      <c r="D81" s="0" t="s">
        <v>1466</v>
      </c>
      <c r="E81" s="0" t="s">
        <v>1546</v>
      </c>
    </row>
    <row r="82" customFormat="false" ht="15" hidden="false" customHeight="false" outlineLevel="0" collapsed="false">
      <c r="A82" s="0" t="n">
        <v>14</v>
      </c>
      <c r="B82" s="0" t="n">
        <v>106327300</v>
      </c>
      <c r="C82" s="0" t="n">
        <v>106327420</v>
      </c>
      <c r="D82" s="0" t="s">
        <v>1466</v>
      </c>
      <c r="E82" s="0" t="s">
        <v>1547</v>
      </c>
    </row>
    <row r="83" customFormat="false" ht="15" hidden="false" customHeight="false" outlineLevel="0" collapsed="false">
      <c r="A83" s="0" t="n">
        <v>14</v>
      </c>
      <c r="B83" s="0" t="n">
        <v>106327540</v>
      </c>
      <c r="C83" s="0" t="n">
        <v>106327660</v>
      </c>
      <c r="D83" s="0" t="s">
        <v>1466</v>
      </c>
      <c r="E83" s="0" t="s">
        <v>1548</v>
      </c>
    </row>
    <row r="84" customFormat="false" ht="15" hidden="false" customHeight="false" outlineLevel="0" collapsed="false">
      <c r="A84" s="0" t="n">
        <v>14</v>
      </c>
      <c r="B84" s="0" t="n">
        <v>106327780</v>
      </c>
      <c r="C84" s="0" t="n">
        <v>106327900</v>
      </c>
      <c r="D84" s="0" t="s">
        <v>1466</v>
      </c>
      <c r="E84" s="0" t="s">
        <v>1549</v>
      </c>
    </row>
    <row r="85" customFormat="false" ht="15" hidden="false" customHeight="false" outlineLevel="0" collapsed="false">
      <c r="A85" s="0" t="n">
        <v>14</v>
      </c>
      <c r="B85" s="0" t="n">
        <v>106328020</v>
      </c>
      <c r="C85" s="0" t="n">
        <v>106328140</v>
      </c>
      <c r="D85" s="0" t="s">
        <v>1466</v>
      </c>
      <c r="E85" s="0" t="s">
        <v>1550</v>
      </c>
    </row>
    <row r="86" customFormat="false" ht="15" hidden="false" customHeight="false" outlineLevel="0" collapsed="false">
      <c r="A86" s="0" t="n">
        <v>14</v>
      </c>
      <c r="B86" s="0" t="n">
        <v>106328260</v>
      </c>
      <c r="C86" s="0" t="n">
        <v>106328380</v>
      </c>
      <c r="D86" s="0" t="s">
        <v>1466</v>
      </c>
      <c r="E86" s="0" t="s">
        <v>1551</v>
      </c>
    </row>
    <row r="87" customFormat="false" ht="15" hidden="false" customHeight="false" outlineLevel="0" collapsed="false">
      <c r="A87" s="0" t="n">
        <v>14</v>
      </c>
      <c r="B87" s="0" t="n">
        <v>106328500</v>
      </c>
      <c r="C87" s="0" t="n">
        <v>106328620</v>
      </c>
      <c r="D87" s="0" t="s">
        <v>1466</v>
      </c>
      <c r="E87" s="0" t="s">
        <v>1552</v>
      </c>
    </row>
    <row r="88" customFormat="false" ht="15" hidden="false" customHeight="false" outlineLevel="0" collapsed="false">
      <c r="A88" s="0" t="n">
        <v>14</v>
      </c>
      <c r="B88" s="0" t="n">
        <v>106328740</v>
      </c>
      <c r="C88" s="0" t="n">
        <v>106328860</v>
      </c>
      <c r="D88" s="0" t="s">
        <v>1466</v>
      </c>
      <c r="E88" s="0" t="s">
        <v>1553</v>
      </c>
    </row>
    <row r="89" customFormat="false" ht="15" hidden="false" customHeight="false" outlineLevel="0" collapsed="false">
      <c r="A89" s="0" t="n">
        <v>14</v>
      </c>
      <c r="B89" s="0" t="n">
        <v>106328980</v>
      </c>
      <c r="C89" s="0" t="n">
        <v>106329100</v>
      </c>
      <c r="D89" s="0" t="s">
        <v>1466</v>
      </c>
      <c r="E89" s="0" t="s">
        <v>1554</v>
      </c>
    </row>
    <row r="90" customFormat="false" ht="15" hidden="false" customHeight="false" outlineLevel="0" collapsed="false">
      <c r="A90" s="0" t="n">
        <v>14</v>
      </c>
      <c r="B90" s="0" t="n">
        <v>106329220</v>
      </c>
      <c r="C90" s="0" t="n">
        <v>106329340</v>
      </c>
      <c r="D90" s="0" t="s">
        <v>1466</v>
      </c>
      <c r="E90" s="0" t="s">
        <v>1555</v>
      </c>
    </row>
    <row r="91" customFormat="false" ht="15" hidden="false" customHeight="false" outlineLevel="0" collapsed="false">
      <c r="A91" s="0" t="n">
        <v>14</v>
      </c>
      <c r="B91" s="0" t="n">
        <v>106329460</v>
      </c>
      <c r="C91" s="0" t="n">
        <v>106329580</v>
      </c>
      <c r="D91" s="0" t="s">
        <v>1466</v>
      </c>
      <c r="E91" s="0" t="s">
        <v>1556</v>
      </c>
    </row>
    <row r="92" customFormat="false" ht="15" hidden="false" customHeight="false" outlineLevel="0" collapsed="false">
      <c r="A92" s="0" t="n">
        <v>14</v>
      </c>
      <c r="B92" s="0" t="n">
        <v>106329700</v>
      </c>
      <c r="C92" s="0" t="n">
        <v>106329820</v>
      </c>
      <c r="D92" s="0" t="s">
        <v>1466</v>
      </c>
      <c r="E92" s="0" t="s">
        <v>1557</v>
      </c>
    </row>
    <row r="93" customFormat="false" ht="15" hidden="false" customHeight="false" outlineLevel="0" collapsed="false">
      <c r="A93" s="0" t="n">
        <v>14</v>
      </c>
      <c r="B93" s="0" t="n">
        <v>106329940</v>
      </c>
      <c r="C93" s="0" t="n">
        <v>106330060</v>
      </c>
      <c r="D93" s="0" t="s">
        <v>1466</v>
      </c>
      <c r="E93" s="0" t="s">
        <v>1558</v>
      </c>
    </row>
    <row r="94" customFormat="false" ht="15" hidden="false" customHeight="false" outlineLevel="0" collapsed="false">
      <c r="A94" s="0" t="n">
        <v>14</v>
      </c>
      <c r="B94" s="0" t="n">
        <v>106330180</v>
      </c>
      <c r="C94" s="0" t="n">
        <v>106330300</v>
      </c>
      <c r="D94" s="0" t="s">
        <v>1466</v>
      </c>
      <c r="E94" s="0" t="s">
        <v>1559</v>
      </c>
    </row>
    <row r="95" customFormat="false" ht="15" hidden="false" customHeight="false" outlineLevel="0" collapsed="false">
      <c r="A95" s="0" t="n">
        <v>14</v>
      </c>
      <c r="B95" s="0" t="n">
        <v>106330420</v>
      </c>
      <c r="C95" s="0" t="n">
        <v>106330540</v>
      </c>
      <c r="D95" s="0" t="s">
        <v>1466</v>
      </c>
      <c r="E95" s="0" t="s">
        <v>1560</v>
      </c>
    </row>
    <row r="96" customFormat="false" ht="15" hidden="false" customHeight="false" outlineLevel="0" collapsed="false">
      <c r="A96" s="0" t="n">
        <v>14</v>
      </c>
      <c r="B96" s="0" t="n">
        <v>106330660</v>
      </c>
      <c r="C96" s="0" t="n">
        <v>106330780</v>
      </c>
      <c r="D96" s="0" t="s">
        <v>1466</v>
      </c>
      <c r="E96" s="0" t="s">
        <v>1561</v>
      </c>
    </row>
    <row r="97" customFormat="false" ht="15" hidden="false" customHeight="false" outlineLevel="0" collapsed="false">
      <c r="A97" s="0" t="n">
        <v>14</v>
      </c>
      <c r="B97" s="0" t="n">
        <v>106330900</v>
      </c>
      <c r="C97" s="0" t="n">
        <v>106331020</v>
      </c>
      <c r="D97" s="0" t="s">
        <v>1466</v>
      </c>
      <c r="E97" s="0" t="s">
        <v>1562</v>
      </c>
    </row>
    <row r="98" customFormat="false" ht="15" hidden="false" customHeight="false" outlineLevel="0" collapsed="false">
      <c r="A98" s="0" t="n">
        <v>14</v>
      </c>
      <c r="B98" s="0" t="n">
        <v>106350190</v>
      </c>
      <c r="C98" s="0" t="n">
        <v>106350310</v>
      </c>
      <c r="D98" s="0" t="s">
        <v>1466</v>
      </c>
      <c r="E98" s="0" t="s">
        <v>1563</v>
      </c>
    </row>
    <row r="99" customFormat="false" ht="15" hidden="false" customHeight="false" outlineLevel="0" collapsed="false">
      <c r="A99" s="0" t="n">
        <v>14</v>
      </c>
      <c r="B99" s="0" t="n">
        <v>106350430</v>
      </c>
      <c r="C99" s="0" t="n">
        <v>106350550</v>
      </c>
      <c r="D99" s="0" t="s">
        <v>1466</v>
      </c>
      <c r="E99" s="0" t="s">
        <v>1564</v>
      </c>
    </row>
    <row r="100" customFormat="false" ht="15" hidden="false" customHeight="false" outlineLevel="0" collapsed="false">
      <c r="A100" s="0" t="n">
        <v>14</v>
      </c>
      <c r="B100" s="0" t="n">
        <v>106350670</v>
      </c>
      <c r="C100" s="0" t="n">
        <v>106350790</v>
      </c>
      <c r="D100" s="0" t="s">
        <v>1466</v>
      </c>
      <c r="E100" s="0" t="s">
        <v>1565</v>
      </c>
    </row>
    <row r="101" customFormat="false" ht="15" hidden="false" customHeight="false" outlineLevel="0" collapsed="false">
      <c r="A101" s="0" t="n">
        <v>14</v>
      </c>
      <c r="B101" s="0" t="n">
        <v>106350910</v>
      </c>
      <c r="C101" s="0" t="n">
        <v>106351030</v>
      </c>
      <c r="D101" s="0" t="s">
        <v>1466</v>
      </c>
      <c r="E101" s="0" t="s">
        <v>1566</v>
      </c>
    </row>
    <row r="102" customFormat="false" ht="15" hidden="false" customHeight="false" outlineLevel="0" collapsed="false">
      <c r="A102" s="0" t="n">
        <v>14</v>
      </c>
      <c r="B102" s="0" t="n">
        <v>106351150</v>
      </c>
      <c r="C102" s="0" t="n">
        <v>106351270</v>
      </c>
      <c r="D102" s="0" t="s">
        <v>1466</v>
      </c>
      <c r="E102" s="0" t="s">
        <v>1567</v>
      </c>
    </row>
    <row r="103" customFormat="false" ht="15" hidden="false" customHeight="false" outlineLevel="0" collapsed="false">
      <c r="A103" s="0" t="n">
        <v>14</v>
      </c>
      <c r="B103" s="0" t="n">
        <v>106351410</v>
      </c>
      <c r="C103" s="0" t="n">
        <v>106351530</v>
      </c>
      <c r="D103" s="0" t="s">
        <v>1466</v>
      </c>
      <c r="E103" s="0" t="s">
        <v>1568</v>
      </c>
    </row>
    <row r="104" customFormat="false" ht="15" hidden="false" customHeight="false" outlineLevel="0" collapsed="false">
      <c r="A104" s="0" t="n">
        <v>14</v>
      </c>
      <c r="B104" s="0" t="n">
        <v>106351650</v>
      </c>
      <c r="C104" s="0" t="n">
        <v>106351770</v>
      </c>
      <c r="D104" s="0" t="s">
        <v>1466</v>
      </c>
      <c r="E104" s="0" t="s">
        <v>1569</v>
      </c>
    </row>
    <row r="105" customFormat="false" ht="15" hidden="false" customHeight="false" outlineLevel="0" collapsed="false">
      <c r="A105" s="0" t="n">
        <v>14</v>
      </c>
      <c r="B105" s="0" t="n">
        <v>106353945</v>
      </c>
      <c r="C105" s="0" t="n">
        <v>106354065</v>
      </c>
      <c r="D105" s="0" t="s">
        <v>1466</v>
      </c>
      <c r="E105" s="0" t="s">
        <v>1570</v>
      </c>
    </row>
    <row r="106" customFormat="false" ht="15" hidden="false" customHeight="false" outlineLevel="0" collapsed="false">
      <c r="A106" s="0" t="n">
        <v>14</v>
      </c>
      <c r="B106" s="0" t="n">
        <v>106354185</v>
      </c>
      <c r="C106" s="0" t="n">
        <v>106354305</v>
      </c>
      <c r="D106" s="0" t="s">
        <v>1466</v>
      </c>
      <c r="E106" s="0" t="s">
        <v>1571</v>
      </c>
    </row>
    <row r="107" customFormat="false" ht="15" hidden="false" customHeight="false" outlineLevel="0" collapsed="false">
      <c r="A107" s="0" t="n">
        <v>14</v>
      </c>
      <c r="B107" s="0" t="n">
        <v>106354425</v>
      </c>
      <c r="C107" s="0" t="n">
        <v>106354545</v>
      </c>
      <c r="D107" s="0" t="s">
        <v>1466</v>
      </c>
      <c r="E107" s="0" t="s">
        <v>1572</v>
      </c>
    </row>
    <row r="108" customFormat="false" ht="15" hidden="false" customHeight="false" outlineLevel="0" collapsed="false">
      <c r="A108" s="0" t="n">
        <v>14</v>
      </c>
      <c r="B108" s="0" t="n">
        <v>106354665</v>
      </c>
      <c r="C108" s="0" t="n">
        <v>106354785</v>
      </c>
      <c r="D108" s="0" t="s">
        <v>1466</v>
      </c>
      <c r="E108" s="0" t="s">
        <v>1573</v>
      </c>
    </row>
    <row r="109" customFormat="false" ht="15" hidden="false" customHeight="false" outlineLevel="0" collapsed="false">
      <c r="A109" s="0" t="n">
        <v>14</v>
      </c>
      <c r="B109" s="0" t="n">
        <v>106354905</v>
      </c>
      <c r="C109" s="0" t="n">
        <v>106355025</v>
      </c>
      <c r="D109" s="0" t="s">
        <v>1466</v>
      </c>
      <c r="E109" s="0" t="s">
        <v>1574</v>
      </c>
    </row>
    <row r="110" customFormat="false" ht="15" hidden="false" customHeight="false" outlineLevel="0" collapsed="false">
      <c r="A110" s="0" t="n">
        <v>14</v>
      </c>
      <c r="B110" s="0" t="n">
        <v>106375732</v>
      </c>
      <c r="C110" s="0" t="n">
        <v>106375852</v>
      </c>
      <c r="D110" s="0" t="s">
        <v>1466</v>
      </c>
      <c r="E110" s="0" t="s">
        <v>1575</v>
      </c>
    </row>
    <row r="111" customFormat="false" ht="15" hidden="false" customHeight="false" outlineLevel="0" collapsed="false">
      <c r="A111" s="0" t="n">
        <v>14</v>
      </c>
      <c r="B111" s="0" t="n">
        <v>106375972</v>
      </c>
      <c r="C111" s="0" t="n">
        <v>106376092</v>
      </c>
      <c r="D111" s="0" t="s">
        <v>1466</v>
      </c>
      <c r="E111" s="0" t="s">
        <v>1576</v>
      </c>
    </row>
    <row r="112" customFormat="false" ht="15" hidden="false" customHeight="false" outlineLevel="0" collapsed="false">
      <c r="A112" s="0" t="n">
        <v>14</v>
      </c>
      <c r="B112" s="0" t="n">
        <v>106376212</v>
      </c>
      <c r="C112" s="0" t="n">
        <v>106376332</v>
      </c>
      <c r="D112" s="0" t="s">
        <v>1466</v>
      </c>
      <c r="E112" s="0" t="s">
        <v>1577</v>
      </c>
    </row>
    <row r="113" customFormat="false" ht="15" hidden="false" customHeight="false" outlineLevel="0" collapsed="false">
      <c r="A113" s="0" t="n">
        <v>14</v>
      </c>
      <c r="B113" s="0" t="n">
        <v>106376452</v>
      </c>
      <c r="C113" s="0" t="n">
        <v>106376572</v>
      </c>
      <c r="D113" s="0" t="s">
        <v>1466</v>
      </c>
      <c r="E113" s="0" t="s">
        <v>1578</v>
      </c>
    </row>
    <row r="114" customFormat="false" ht="15" hidden="false" customHeight="false" outlineLevel="0" collapsed="false">
      <c r="A114" s="0" t="n">
        <v>14</v>
      </c>
      <c r="B114" s="0" t="n">
        <v>106376692</v>
      </c>
      <c r="C114" s="0" t="n">
        <v>106376812</v>
      </c>
      <c r="D114" s="0" t="s">
        <v>1466</v>
      </c>
      <c r="E114" s="0" t="s">
        <v>1579</v>
      </c>
    </row>
    <row r="115" customFormat="false" ht="15" hidden="false" customHeight="false" outlineLevel="0" collapsed="false">
      <c r="A115" s="0" t="n">
        <v>14</v>
      </c>
      <c r="B115" s="0" t="n">
        <v>106379741</v>
      </c>
      <c r="C115" s="0" t="n">
        <v>106379861</v>
      </c>
      <c r="D115" s="0" t="s">
        <v>1466</v>
      </c>
      <c r="E115" s="0" t="s">
        <v>1580</v>
      </c>
    </row>
    <row r="116" customFormat="false" ht="15" hidden="false" customHeight="false" outlineLevel="0" collapsed="false">
      <c r="A116" s="0" t="n">
        <v>14</v>
      </c>
      <c r="B116" s="0" t="n">
        <v>106379969</v>
      </c>
      <c r="C116" s="0" t="n">
        <v>106380089</v>
      </c>
      <c r="D116" s="0" t="s">
        <v>1466</v>
      </c>
      <c r="E116" s="0" t="s">
        <v>1581</v>
      </c>
    </row>
    <row r="117" customFormat="false" ht="15" hidden="false" customHeight="false" outlineLevel="0" collapsed="false">
      <c r="A117" s="0" t="n">
        <v>14</v>
      </c>
      <c r="B117" s="0" t="n">
        <v>106380197</v>
      </c>
      <c r="C117" s="0" t="n">
        <v>106380317</v>
      </c>
      <c r="D117" s="0" t="s">
        <v>1466</v>
      </c>
      <c r="E117" s="0" t="s">
        <v>1582</v>
      </c>
    </row>
    <row r="118" customFormat="false" ht="15" hidden="false" customHeight="false" outlineLevel="0" collapsed="false">
      <c r="A118" s="0" t="n">
        <v>14</v>
      </c>
      <c r="B118" s="0" t="n">
        <v>106380425</v>
      </c>
      <c r="C118" s="0" t="n">
        <v>106380545</v>
      </c>
      <c r="D118" s="0" t="s">
        <v>1466</v>
      </c>
      <c r="E118" s="0" t="s">
        <v>1583</v>
      </c>
    </row>
    <row r="119" customFormat="false" ht="15" hidden="false" customHeight="false" outlineLevel="0" collapsed="false">
      <c r="A119" s="0" t="n">
        <v>14</v>
      </c>
      <c r="B119" s="0" t="n">
        <v>106382216</v>
      </c>
      <c r="C119" s="0" t="n">
        <v>106382336</v>
      </c>
      <c r="D119" s="0" t="s">
        <v>1466</v>
      </c>
      <c r="E119" s="0" t="s">
        <v>1584</v>
      </c>
    </row>
    <row r="120" customFormat="false" ht="15" hidden="false" customHeight="false" outlineLevel="0" collapsed="false">
      <c r="A120" s="0" t="n">
        <v>14</v>
      </c>
      <c r="B120" s="0" t="n">
        <v>106382456</v>
      </c>
      <c r="C120" s="0" t="n">
        <v>106382576</v>
      </c>
      <c r="D120" s="0" t="s">
        <v>1466</v>
      </c>
      <c r="E120" s="0" t="s">
        <v>1585</v>
      </c>
    </row>
    <row r="121" customFormat="false" ht="15" hidden="false" customHeight="false" outlineLevel="0" collapsed="false">
      <c r="A121" s="0" t="n">
        <v>14</v>
      </c>
      <c r="B121" s="0" t="n">
        <v>106382696</v>
      </c>
      <c r="C121" s="0" t="n">
        <v>106382816</v>
      </c>
      <c r="D121" s="0" t="s">
        <v>1466</v>
      </c>
      <c r="E121" s="0" t="s">
        <v>1586</v>
      </c>
    </row>
    <row r="122" customFormat="false" ht="15" hidden="false" customHeight="false" outlineLevel="0" collapsed="false">
      <c r="A122" s="0" t="n">
        <v>14</v>
      </c>
      <c r="B122" s="0" t="n">
        <v>106382936</v>
      </c>
      <c r="C122" s="0" t="n">
        <v>106383056</v>
      </c>
      <c r="D122" s="0" t="s">
        <v>1466</v>
      </c>
      <c r="E122" s="0" t="s">
        <v>1587</v>
      </c>
    </row>
    <row r="123" customFormat="false" ht="15" hidden="false" customHeight="false" outlineLevel="0" collapsed="false">
      <c r="A123" s="0" t="n">
        <v>14</v>
      </c>
      <c r="B123" s="0" t="n">
        <v>106383176</v>
      </c>
      <c r="C123" s="0" t="n">
        <v>106383296</v>
      </c>
      <c r="D123" s="0" t="s">
        <v>1466</v>
      </c>
      <c r="E123" s="0" t="s">
        <v>1588</v>
      </c>
    </row>
    <row r="124" customFormat="false" ht="15" hidden="false" customHeight="false" outlineLevel="0" collapsed="false">
      <c r="A124" s="0" t="n">
        <v>14</v>
      </c>
      <c r="B124" s="0" t="n">
        <v>106452080</v>
      </c>
      <c r="C124" s="0" t="n">
        <v>106452192</v>
      </c>
      <c r="D124" s="0" t="s">
        <v>1466</v>
      </c>
      <c r="E124" s="0" t="s">
        <v>1589</v>
      </c>
    </row>
    <row r="125" customFormat="false" ht="15" hidden="false" customHeight="false" outlineLevel="0" collapsed="false">
      <c r="A125" s="0" t="n">
        <v>14</v>
      </c>
      <c r="B125" s="0" t="n">
        <v>106452466</v>
      </c>
      <c r="C125" s="0" t="n">
        <v>106452586</v>
      </c>
      <c r="D125" s="0" t="s">
        <v>1466</v>
      </c>
      <c r="E125" s="0" t="s">
        <v>1590</v>
      </c>
    </row>
    <row r="126" customFormat="false" ht="15" hidden="false" customHeight="false" outlineLevel="0" collapsed="false">
      <c r="A126" s="0" t="n">
        <v>14</v>
      </c>
      <c r="B126" s="0" t="n">
        <v>106452706</v>
      </c>
      <c r="C126" s="0" t="n">
        <v>106452826</v>
      </c>
      <c r="D126" s="0" t="s">
        <v>1466</v>
      </c>
      <c r="E126" s="0" t="s">
        <v>1591</v>
      </c>
    </row>
    <row r="127" customFormat="false" ht="15" hidden="false" customHeight="false" outlineLevel="0" collapsed="false">
      <c r="A127" s="0" t="n">
        <v>14</v>
      </c>
      <c r="B127" s="0" t="n">
        <v>106452946</v>
      </c>
      <c r="C127" s="0" t="n">
        <v>106453066</v>
      </c>
      <c r="D127" s="0" t="s">
        <v>1466</v>
      </c>
      <c r="E127" s="0" t="s">
        <v>1592</v>
      </c>
    </row>
    <row r="128" customFormat="false" ht="15" hidden="false" customHeight="false" outlineLevel="0" collapsed="false">
      <c r="A128" s="0" t="n">
        <v>14</v>
      </c>
      <c r="B128" s="0" t="n">
        <v>106453186</v>
      </c>
      <c r="C128" s="0" t="n">
        <v>106453306</v>
      </c>
      <c r="D128" s="0" t="s">
        <v>1466</v>
      </c>
      <c r="E128" s="0" t="s">
        <v>1593</v>
      </c>
    </row>
    <row r="129" customFormat="false" ht="15" hidden="false" customHeight="false" outlineLevel="0" collapsed="false">
      <c r="A129" s="0" t="n">
        <v>14</v>
      </c>
      <c r="B129" s="0" t="n">
        <v>106724784</v>
      </c>
      <c r="C129" s="0" t="n">
        <v>106724904</v>
      </c>
      <c r="D129" s="0" t="s">
        <v>1466</v>
      </c>
      <c r="E129" s="0" t="s">
        <v>1594</v>
      </c>
    </row>
    <row r="130" customFormat="false" ht="15" hidden="false" customHeight="false" outlineLevel="0" collapsed="false">
      <c r="A130" s="0" t="n">
        <v>14</v>
      </c>
      <c r="B130" s="0" t="n">
        <v>106725024</v>
      </c>
      <c r="C130" s="0" t="n">
        <v>106725144</v>
      </c>
      <c r="D130" s="0" t="s">
        <v>1466</v>
      </c>
      <c r="E130" s="0" t="s">
        <v>1595</v>
      </c>
    </row>
    <row r="131" customFormat="false" ht="15" hidden="false" customHeight="false" outlineLevel="0" collapsed="false">
      <c r="A131" s="0" t="n">
        <v>14</v>
      </c>
      <c r="B131" s="0" t="n">
        <v>106725264</v>
      </c>
      <c r="C131" s="0" t="n">
        <v>106725384</v>
      </c>
      <c r="D131" s="0" t="s">
        <v>1466</v>
      </c>
      <c r="E131" s="0" t="s">
        <v>1596</v>
      </c>
    </row>
    <row r="132" customFormat="false" ht="15" hidden="false" customHeight="false" outlineLevel="0" collapsed="false">
      <c r="A132" s="0" t="n">
        <v>14</v>
      </c>
      <c r="B132" s="0" t="n">
        <v>106725504</v>
      </c>
      <c r="C132" s="0" t="n">
        <v>106725624</v>
      </c>
      <c r="D132" s="0" t="s">
        <v>1466</v>
      </c>
      <c r="E132" s="0" t="s">
        <v>1597</v>
      </c>
    </row>
    <row r="133" customFormat="false" ht="15" hidden="false" customHeight="false" outlineLevel="0" collapsed="false">
      <c r="A133" s="0" t="n">
        <v>14</v>
      </c>
      <c r="B133" s="0" t="n">
        <v>106725744</v>
      </c>
      <c r="C133" s="0" t="n">
        <v>106725864</v>
      </c>
      <c r="D133" s="0" t="s">
        <v>1466</v>
      </c>
      <c r="E133" s="0" t="s">
        <v>1598</v>
      </c>
    </row>
    <row r="134" customFormat="false" ht="15" hidden="false" customHeight="false" outlineLevel="0" collapsed="false">
      <c r="A134" s="0" t="n">
        <v>14</v>
      </c>
      <c r="B134" s="0" t="n">
        <v>107060807</v>
      </c>
      <c r="C134" s="0" t="n">
        <v>107060927</v>
      </c>
      <c r="D134" s="0" t="s">
        <v>1466</v>
      </c>
      <c r="E134" s="0" t="s">
        <v>1599</v>
      </c>
    </row>
    <row r="135" customFormat="false" ht="15" hidden="false" customHeight="false" outlineLevel="0" collapsed="false">
      <c r="A135" s="0" t="n">
        <v>14</v>
      </c>
      <c r="B135" s="0" t="n">
        <v>107061047</v>
      </c>
      <c r="C135" s="0" t="n">
        <v>107061166</v>
      </c>
      <c r="D135" s="0" t="s">
        <v>1466</v>
      </c>
      <c r="E135" s="0" t="s">
        <v>1600</v>
      </c>
    </row>
    <row r="136" customFormat="false" ht="15" hidden="false" customHeight="false" outlineLevel="0" collapsed="false">
      <c r="A136" s="0" t="n">
        <v>14</v>
      </c>
      <c r="B136" s="0" t="n">
        <v>107061438</v>
      </c>
      <c r="C136" s="0" t="n">
        <v>107061558</v>
      </c>
      <c r="D136" s="0" t="s">
        <v>1466</v>
      </c>
      <c r="E136" s="0" t="s">
        <v>1601</v>
      </c>
    </row>
    <row r="137" customFormat="false" ht="15" hidden="false" customHeight="false" outlineLevel="0" collapsed="false">
      <c r="A137" s="0" t="n">
        <v>14</v>
      </c>
      <c r="B137" s="0" t="n">
        <v>107121657</v>
      </c>
      <c r="C137" s="0" t="n">
        <v>107121777</v>
      </c>
      <c r="D137" s="0" t="s">
        <v>1466</v>
      </c>
      <c r="E137" s="0" t="s">
        <v>1602</v>
      </c>
    </row>
    <row r="138" customFormat="false" ht="15" hidden="false" customHeight="false" outlineLevel="0" collapsed="false">
      <c r="A138" s="0" t="n">
        <v>14</v>
      </c>
      <c r="B138" s="0" t="n">
        <v>107121877</v>
      </c>
      <c r="C138" s="0" t="n">
        <v>107121997</v>
      </c>
      <c r="D138" s="0" t="s">
        <v>1466</v>
      </c>
      <c r="E138" s="0" t="s">
        <v>1603</v>
      </c>
    </row>
    <row r="139" customFormat="false" ht="15" hidden="false" customHeight="false" outlineLevel="0" collapsed="false">
      <c r="A139" s="0" t="n">
        <v>14</v>
      </c>
      <c r="B139" s="0" t="n">
        <v>107122117</v>
      </c>
      <c r="C139" s="0" t="n">
        <v>107122237</v>
      </c>
      <c r="D139" s="0" t="s">
        <v>1466</v>
      </c>
      <c r="E139" s="0" t="s">
        <v>1604</v>
      </c>
    </row>
    <row r="140" customFormat="false" ht="15" hidden="false" customHeight="false" outlineLevel="0" collapsed="false">
      <c r="A140" s="0" t="n">
        <v>14</v>
      </c>
      <c r="B140" s="0" t="n">
        <v>107122357</v>
      </c>
      <c r="C140" s="0" t="n">
        <v>107122477</v>
      </c>
      <c r="D140" s="0" t="s">
        <v>1466</v>
      </c>
      <c r="E140" s="0" t="s">
        <v>1605</v>
      </c>
    </row>
    <row r="141" customFormat="false" ht="15" hidden="false" customHeight="false" outlineLevel="0" collapsed="false">
      <c r="A141" s="0" t="n">
        <v>14</v>
      </c>
      <c r="B141" s="0" t="n">
        <v>107122597</v>
      </c>
      <c r="C141" s="0" t="n">
        <v>107122717</v>
      </c>
      <c r="D141" s="0" t="s">
        <v>1466</v>
      </c>
      <c r="E141" s="0" t="s">
        <v>1606</v>
      </c>
    </row>
    <row r="142" customFormat="false" ht="15" hidden="false" customHeight="false" outlineLevel="0" collapsed="false">
      <c r="A142" s="0" t="n">
        <v>8</v>
      </c>
      <c r="B142" s="0" t="n">
        <v>128427475</v>
      </c>
      <c r="C142" s="0" t="n">
        <v>128427595</v>
      </c>
      <c r="D142" s="0" t="s">
        <v>1607</v>
      </c>
      <c r="E142" s="0" t="s">
        <v>1608</v>
      </c>
    </row>
    <row r="143" customFormat="false" ht="15" hidden="false" customHeight="false" outlineLevel="0" collapsed="false">
      <c r="A143" s="0" t="n">
        <v>8</v>
      </c>
      <c r="B143" s="0" t="n">
        <v>128427663</v>
      </c>
      <c r="C143" s="0" t="n">
        <v>128427783</v>
      </c>
      <c r="D143" s="0" t="s">
        <v>1607</v>
      </c>
      <c r="E143" s="0" t="s">
        <v>1609</v>
      </c>
    </row>
    <row r="144" customFormat="false" ht="15" hidden="false" customHeight="false" outlineLevel="0" collapsed="false">
      <c r="A144" s="0" t="n">
        <v>8</v>
      </c>
      <c r="B144" s="0" t="n">
        <v>128427942</v>
      </c>
      <c r="C144" s="0" t="n">
        <v>128428062</v>
      </c>
      <c r="D144" s="0" t="s">
        <v>1607</v>
      </c>
      <c r="E144" s="0" t="s">
        <v>1610</v>
      </c>
    </row>
    <row r="145" customFormat="false" ht="15" hidden="false" customHeight="false" outlineLevel="0" collapsed="false">
      <c r="A145" s="0" t="n">
        <v>8</v>
      </c>
      <c r="B145" s="0" t="n">
        <v>128718992</v>
      </c>
      <c r="C145" s="0" t="n">
        <v>128719112</v>
      </c>
      <c r="D145" s="0" t="s">
        <v>1607</v>
      </c>
      <c r="E145" s="0" t="s">
        <v>1611</v>
      </c>
    </row>
    <row r="146" customFormat="false" ht="15" hidden="false" customHeight="false" outlineLevel="0" collapsed="false">
      <c r="A146" s="0" t="n">
        <v>8</v>
      </c>
      <c r="B146" s="0" t="n">
        <v>128719232</v>
      </c>
      <c r="C146" s="0" t="n">
        <v>128719352</v>
      </c>
      <c r="D146" s="0" t="s">
        <v>1607</v>
      </c>
      <c r="E146" s="0" t="s">
        <v>1612</v>
      </c>
    </row>
    <row r="147" customFormat="false" ht="15" hidden="false" customHeight="false" outlineLevel="0" collapsed="false">
      <c r="A147" s="0" t="n">
        <v>8</v>
      </c>
      <c r="B147" s="0" t="n">
        <v>128719472</v>
      </c>
      <c r="C147" s="0" t="n">
        <v>128719592</v>
      </c>
      <c r="D147" s="0" t="s">
        <v>1607</v>
      </c>
      <c r="E147" s="0" t="s">
        <v>1613</v>
      </c>
    </row>
    <row r="148" customFormat="false" ht="15" hidden="false" customHeight="false" outlineLevel="0" collapsed="false">
      <c r="A148" s="0" t="n">
        <v>8</v>
      </c>
      <c r="B148" s="0" t="n">
        <v>128719712</v>
      </c>
      <c r="C148" s="0" t="n">
        <v>128719832</v>
      </c>
      <c r="D148" s="0" t="s">
        <v>1607</v>
      </c>
      <c r="E148" s="0" t="s">
        <v>1614</v>
      </c>
    </row>
    <row r="149" customFormat="false" ht="15" hidden="false" customHeight="false" outlineLevel="0" collapsed="false">
      <c r="A149" s="0" t="n">
        <v>8</v>
      </c>
      <c r="B149" s="0" t="n">
        <v>128719952</v>
      </c>
      <c r="C149" s="0" t="n">
        <v>128720072</v>
      </c>
      <c r="D149" s="0" t="s">
        <v>1607</v>
      </c>
      <c r="E149" s="0" t="s">
        <v>1615</v>
      </c>
    </row>
    <row r="150" customFormat="false" ht="15" hidden="false" customHeight="false" outlineLevel="0" collapsed="false">
      <c r="A150" s="0" t="n">
        <v>8</v>
      </c>
      <c r="B150" s="0" t="n">
        <v>128748065</v>
      </c>
      <c r="C150" s="0" t="n">
        <v>128748184</v>
      </c>
      <c r="D150" s="0" t="s">
        <v>1607</v>
      </c>
      <c r="E150" s="0" t="s">
        <v>1616</v>
      </c>
    </row>
    <row r="151" customFormat="false" ht="15" hidden="false" customHeight="false" outlineLevel="0" collapsed="false">
      <c r="A151" s="0" t="n">
        <v>8</v>
      </c>
      <c r="B151" s="0" t="n">
        <v>128748296</v>
      </c>
      <c r="C151" s="0" t="n">
        <v>128748416</v>
      </c>
      <c r="D151" s="0" t="s">
        <v>1607</v>
      </c>
      <c r="E151" s="0" t="s">
        <v>1617</v>
      </c>
    </row>
    <row r="152" customFormat="false" ht="15" hidden="false" customHeight="false" outlineLevel="0" collapsed="false">
      <c r="A152" s="0" t="n">
        <v>8</v>
      </c>
      <c r="B152" s="0" t="n">
        <v>128748537</v>
      </c>
      <c r="C152" s="0" t="n">
        <v>128748657</v>
      </c>
      <c r="D152" s="0" t="s">
        <v>1607</v>
      </c>
      <c r="E152" s="0" t="s">
        <v>1618</v>
      </c>
    </row>
    <row r="153" customFormat="false" ht="15" hidden="false" customHeight="false" outlineLevel="0" collapsed="false">
      <c r="A153" s="0" t="n">
        <v>8</v>
      </c>
      <c r="B153" s="0" t="n">
        <v>128748775</v>
      </c>
      <c r="C153" s="0" t="n">
        <v>128748895</v>
      </c>
      <c r="D153" s="0" t="s">
        <v>1607</v>
      </c>
      <c r="E153" s="0" t="s">
        <v>1619</v>
      </c>
    </row>
    <row r="154" customFormat="false" ht="15" hidden="false" customHeight="false" outlineLevel="0" collapsed="false">
      <c r="A154" s="0" t="n">
        <v>8</v>
      </c>
      <c r="B154" s="0" t="n">
        <v>128749013</v>
      </c>
      <c r="C154" s="0" t="n">
        <v>128749133</v>
      </c>
      <c r="D154" s="0" t="s">
        <v>1607</v>
      </c>
      <c r="E154" s="0" t="s">
        <v>1620</v>
      </c>
    </row>
    <row r="155" customFormat="false" ht="15" hidden="false" customHeight="false" outlineLevel="0" collapsed="false">
      <c r="A155" s="0" t="n">
        <v>8</v>
      </c>
      <c r="B155" s="0" t="n">
        <v>128749251</v>
      </c>
      <c r="C155" s="0" t="n">
        <v>128749371</v>
      </c>
      <c r="D155" s="0" t="s">
        <v>1607</v>
      </c>
      <c r="E155" s="0" t="s">
        <v>1621</v>
      </c>
    </row>
    <row r="156" customFormat="false" ht="15" hidden="false" customHeight="false" outlineLevel="0" collapsed="false">
      <c r="A156" s="0" t="n">
        <v>8</v>
      </c>
      <c r="B156" s="0" t="n">
        <v>128749489</v>
      </c>
      <c r="C156" s="0" t="n">
        <v>128749609</v>
      </c>
      <c r="D156" s="0" t="s">
        <v>1607</v>
      </c>
      <c r="E156" s="0" t="s">
        <v>1622</v>
      </c>
    </row>
    <row r="157" customFormat="false" ht="15" hidden="false" customHeight="false" outlineLevel="0" collapsed="false">
      <c r="A157" s="0" t="n">
        <v>8</v>
      </c>
      <c r="B157" s="0" t="n">
        <v>128749727</v>
      </c>
      <c r="C157" s="0" t="n">
        <v>128749847</v>
      </c>
      <c r="D157" s="0" t="s">
        <v>1607</v>
      </c>
      <c r="E157" s="0" t="s">
        <v>1623</v>
      </c>
    </row>
    <row r="158" customFormat="false" ht="15" hidden="false" customHeight="false" outlineLevel="0" collapsed="false">
      <c r="A158" s="0" t="n">
        <v>8</v>
      </c>
      <c r="B158" s="0" t="n">
        <v>128749965</v>
      </c>
      <c r="C158" s="0" t="n">
        <v>128750085</v>
      </c>
      <c r="D158" s="0" t="s">
        <v>1607</v>
      </c>
      <c r="E158" s="0" t="s">
        <v>1624</v>
      </c>
    </row>
    <row r="159" customFormat="false" ht="15" hidden="false" customHeight="false" outlineLevel="0" collapsed="false">
      <c r="A159" s="0" t="n">
        <v>8</v>
      </c>
      <c r="B159" s="0" t="n">
        <v>128750203</v>
      </c>
      <c r="C159" s="0" t="n">
        <v>128750323</v>
      </c>
      <c r="D159" s="0" t="s">
        <v>1607</v>
      </c>
      <c r="E159" s="0" t="s">
        <v>1625</v>
      </c>
    </row>
    <row r="160" customFormat="false" ht="15" hidden="false" customHeight="false" outlineLevel="0" collapsed="false">
      <c r="A160" s="0" t="n">
        <v>8</v>
      </c>
      <c r="B160" s="0" t="n">
        <v>128750441</v>
      </c>
      <c r="C160" s="0" t="n">
        <v>128750561</v>
      </c>
      <c r="D160" s="0" t="s">
        <v>1607</v>
      </c>
      <c r="E160" s="0" t="s">
        <v>1626</v>
      </c>
    </row>
    <row r="161" customFormat="false" ht="15" hidden="false" customHeight="false" outlineLevel="0" collapsed="false">
      <c r="A161" s="0" t="n">
        <v>8</v>
      </c>
      <c r="B161" s="0" t="n">
        <v>128750679</v>
      </c>
      <c r="C161" s="0" t="n">
        <v>128750799</v>
      </c>
      <c r="D161" s="0" t="s">
        <v>1607</v>
      </c>
      <c r="E161" s="0" t="s">
        <v>1627</v>
      </c>
    </row>
    <row r="162" customFormat="false" ht="15" hidden="false" customHeight="false" outlineLevel="0" collapsed="false">
      <c r="A162" s="0" t="n">
        <v>8</v>
      </c>
      <c r="B162" s="0" t="n">
        <v>128750917</v>
      </c>
      <c r="C162" s="0" t="n">
        <v>128751037</v>
      </c>
      <c r="D162" s="0" t="s">
        <v>1607</v>
      </c>
      <c r="E162" s="0" t="s">
        <v>1628</v>
      </c>
    </row>
    <row r="163" customFormat="false" ht="15" hidden="false" customHeight="false" outlineLevel="0" collapsed="false">
      <c r="A163" s="0" t="n">
        <v>8</v>
      </c>
      <c r="B163" s="0" t="n">
        <v>128751155</v>
      </c>
      <c r="C163" s="0" t="n">
        <v>128751275</v>
      </c>
      <c r="D163" s="0" t="s">
        <v>1607</v>
      </c>
      <c r="E163" s="0" t="s">
        <v>1629</v>
      </c>
    </row>
    <row r="164" customFormat="false" ht="15" hidden="false" customHeight="false" outlineLevel="0" collapsed="false">
      <c r="A164" s="0" t="n">
        <v>8</v>
      </c>
      <c r="B164" s="0" t="n">
        <v>128751393</v>
      </c>
      <c r="C164" s="0" t="n">
        <v>128751513</v>
      </c>
      <c r="D164" s="0" t="s">
        <v>1607</v>
      </c>
      <c r="E164" s="0" t="s">
        <v>1630</v>
      </c>
    </row>
    <row r="165" customFormat="false" ht="15" hidden="false" customHeight="false" outlineLevel="0" collapsed="false">
      <c r="A165" s="0" t="n">
        <v>8</v>
      </c>
      <c r="B165" s="0" t="n">
        <v>128751631</v>
      </c>
      <c r="C165" s="0" t="n">
        <v>128751751</v>
      </c>
      <c r="D165" s="0" t="s">
        <v>1607</v>
      </c>
      <c r="E165" s="0" t="s">
        <v>1631</v>
      </c>
    </row>
    <row r="166" customFormat="false" ht="15" hidden="false" customHeight="false" outlineLevel="0" collapsed="false">
      <c r="A166" s="0" t="n">
        <v>8</v>
      </c>
      <c r="B166" s="0" t="n">
        <v>128751869</v>
      </c>
      <c r="C166" s="0" t="n">
        <v>128751989</v>
      </c>
      <c r="D166" s="0" t="s">
        <v>1607</v>
      </c>
      <c r="E166" s="0" t="s">
        <v>1632</v>
      </c>
    </row>
    <row r="167" customFormat="false" ht="15" hidden="false" customHeight="false" outlineLevel="0" collapsed="false">
      <c r="A167" s="0" t="n">
        <v>8</v>
      </c>
      <c r="B167" s="0" t="n">
        <v>128752107</v>
      </c>
      <c r="C167" s="0" t="n">
        <v>128752227</v>
      </c>
      <c r="D167" s="0" t="s">
        <v>1607</v>
      </c>
      <c r="E167" s="0" t="s">
        <v>1633</v>
      </c>
    </row>
    <row r="168" customFormat="false" ht="15" hidden="false" customHeight="false" outlineLevel="0" collapsed="false">
      <c r="A168" s="0" t="n">
        <v>8</v>
      </c>
      <c r="B168" s="0" t="n">
        <v>128752477</v>
      </c>
      <c r="C168" s="0" t="n">
        <v>128752597</v>
      </c>
      <c r="D168" s="0" t="s">
        <v>1607</v>
      </c>
      <c r="E168" s="0" t="s">
        <v>1634</v>
      </c>
    </row>
    <row r="169" customFormat="false" ht="15" hidden="false" customHeight="false" outlineLevel="0" collapsed="false">
      <c r="A169" s="0" t="n">
        <v>8</v>
      </c>
      <c r="B169" s="0" t="n">
        <v>128752717</v>
      </c>
      <c r="C169" s="0" t="n">
        <v>128752837</v>
      </c>
      <c r="D169" s="0" t="s">
        <v>1607</v>
      </c>
      <c r="E169" s="0" t="s">
        <v>1635</v>
      </c>
    </row>
    <row r="170" customFormat="false" ht="15" hidden="false" customHeight="false" outlineLevel="0" collapsed="false">
      <c r="A170" s="0" t="n">
        <v>8</v>
      </c>
      <c r="B170" s="0" t="n">
        <v>128752957</v>
      </c>
      <c r="C170" s="0" t="n">
        <v>128753077</v>
      </c>
      <c r="D170" s="0" t="s">
        <v>1607</v>
      </c>
      <c r="E170" s="0" t="s">
        <v>1636</v>
      </c>
    </row>
    <row r="171" customFormat="false" ht="15" hidden="false" customHeight="false" outlineLevel="0" collapsed="false">
      <c r="A171" s="0" t="n">
        <v>8</v>
      </c>
      <c r="B171" s="0" t="n">
        <v>128753197</v>
      </c>
      <c r="C171" s="0" t="n">
        <v>128753317</v>
      </c>
      <c r="D171" s="0" t="s">
        <v>1607</v>
      </c>
      <c r="E171" s="0" t="s">
        <v>1637</v>
      </c>
    </row>
    <row r="172" customFormat="false" ht="15" hidden="false" customHeight="false" outlineLevel="0" collapsed="false">
      <c r="A172" s="0" t="n">
        <v>8</v>
      </c>
      <c r="B172" s="0" t="n">
        <v>128753437</v>
      </c>
      <c r="C172" s="0" t="n">
        <v>128753557</v>
      </c>
      <c r="D172" s="0" t="s">
        <v>1607</v>
      </c>
      <c r="E172" s="0" t="s">
        <v>1638</v>
      </c>
    </row>
    <row r="173" customFormat="false" ht="15" hidden="false" customHeight="false" outlineLevel="0" collapsed="false">
      <c r="A173" s="0" t="n">
        <v>8</v>
      </c>
      <c r="B173" s="0" t="n">
        <v>128753677</v>
      </c>
      <c r="C173" s="0" t="n">
        <v>128753797</v>
      </c>
      <c r="D173" s="0" t="s">
        <v>1607</v>
      </c>
      <c r="E173" s="0" t="s">
        <v>16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0.8203125" defaultRowHeight="15" zeroHeight="false" outlineLevelRow="0" outlineLevelCol="0"/>
  <cols>
    <col collapsed="false" customWidth="true" hidden="false" outlineLevel="0" max="1" min="1" style="1" width="12.17"/>
    <col collapsed="false" customWidth="false" hidden="false" outlineLevel="0" max="3" min="2" style="8" width="10.83"/>
    <col collapsed="false" customWidth="true" hidden="false" outlineLevel="0" max="4" min="4" style="1" width="36.16"/>
    <col collapsed="false" customWidth="true" hidden="false" outlineLevel="0" max="5" min="5" style="1" width="141.83"/>
    <col collapsed="false" customWidth="false" hidden="false" outlineLevel="0" max="7" min="6" style="1" width="10.83"/>
    <col collapsed="false" customWidth="true" hidden="false" outlineLevel="0" max="8" min="8" style="8" width="11.33"/>
    <col collapsed="false" customWidth="true" hidden="false" outlineLevel="0" max="9" min="9" style="8" width="13.16"/>
    <col collapsed="false" customWidth="false" hidden="false" outlineLevel="0" max="1024" min="10" style="1" width="10.83"/>
  </cols>
  <sheetData>
    <row r="1" customFormat="false" ht="15" hidden="false" customHeight="false" outlineLevel="0" collapsed="false">
      <c r="A1" s="1" t="s">
        <v>0</v>
      </c>
      <c r="B1" s="8" t="s">
        <v>1</v>
      </c>
      <c r="C1" s="8" t="s">
        <v>2</v>
      </c>
      <c r="D1" s="8" t="s">
        <v>3</v>
      </c>
      <c r="E1" s="8" t="s">
        <v>4</v>
      </c>
    </row>
    <row r="2" customFormat="false" ht="15" hidden="false" customHeight="false" outlineLevel="0" collapsed="false">
      <c r="A2" s="1" t="n">
        <v>2</v>
      </c>
      <c r="B2" s="8" t="n">
        <v>89130650</v>
      </c>
      <c r="C2" s="8" t="n">
        <v>89130770</v>
      </c>
      <c r="D2" s="1" t="s">
        <v>1640</v>
      </c>
      <c r="E2" s="1" t="s">
        <v>1641</v>
      </c>
    </row>
    <row r="3" customFormat="false" ht="15" hidden="false" customHeight="false" outlineLevel="0" collapsed="false">
      <c r="A3" s="1" t="n">
        <v>2</v>
      </c>
      <c r="B3" s="8" t="n">
        <v>89130950</v>
      </c>
      <c r="C3" s="8" t="n">
        <v>89131070</v>
      </c>
      <c r="D3" s="1" t="s">
        <v>1640</v>
      </c>
      <c r="E3" s="1" t="s">
        <v>1642</v>
      </c>
    </row>
    <row r="4" customFormat="false" ht="15" hidden="false" customHeight="false" outlineLevel="0" collapsed="false">
      <c r="A4" s="1" t="n">
        <v>2</v>
      </c>
      <c r="B4" s="8" t="n">
        <v>89131250</v>
      </c>
      <c r="C4" s="8" t="n">
        <v>89131370</v>
      </c>
      <c r="D4" s="1" t="s">
        <v>1640</v>
      </c>
      <c r="E4" s="1" t="s">
        <v>1643</v>
      </c>
    </row>
    <row r="5" customFormat="false" ht="15" hidden="false" customHeight="false" outlineLevel="0" collapsed="false">
      <c r="A5" s="1" t="n">
        <v>2</v>
      </c>
      <c r="B5" s="8" t="n">
        <v>89131550</v>
      </c>
      <c r="C5" s="8" t="n">
        <v>89131670</v>
      </c>
      <c r="D5" s="1" t="s">
        <v>1640</v>
      </c>
      <c r="E5" s="1" t="s">
        <v>1644</v>
      </c>
    </row>
    <row r="6" customFormat="false" ht="15" hidden="false" customHeight="false" outlineLevel="0" collapsed="false">
      <c r="A6" s="1" t="n">
        <v>2</v>
      </c>
      <c r="B6" s="8" t="n">
        <v>89131850</v>
      </c>
      <c r="C6" s="8" t="n">
        <v>89131970</v>
      </c>
      <c r="D6" s="1" t="s">
        <v>1640</v>
      </c>
      <c r="E6" s="1" t="s">
        <v>1645</v>
      </c>
    </row>
    <row r="7" customFormat="false" ht="15" hidden="false" customHeight="false" outlineLevel="0" collapsed="false">
      <c r="A7" s="1" t="n">
        <v>2</v>
      </c>
      <c r="B7" s="8" t="n">
        <v>89132150</v>
      </c>
      <c r="C7" s="8" t="n">
        <v>89132270</v>
      </c>
      <c r="D7" s="1" t="s">
        <v>1640</v>
      </c>
      <c r="E7" s="1" t="s">
        <v>1646</v>
      </c>
    </row>
    <row r="8" customFormat="false" ht="15" hidden="false" customHeight="false" outlineLevel="0" collapsed="false">
      <c r="A8" s="1" t="n">
        <v>2</v>
      </c>
      <c r="B8" s="8" t="n">
        <v>89132450</v>
      </c>
      <c r="C8" s="8" t="n">
        <v>89132570</v>
      </c>
      <c r="D8" s="1" t="s">
        <v>1640</v>
      </c>
      <c r="E8" s="1" t="s">
        <v>1647</v>
      </c>
    </row>
    <row r="9" customFormat="false" ht="15" hidden="false" customHeight="false" outlineLevel="0" collapsed="false">
      <c r="A9" s="1" t="n">
        <v>2</v>
      </c>
      <c r="B9" s="8" t="n">
        <v>89132750</v>
      </c>
      <c r="C9" s="8" t="n">
        <v>89132870</v>
      </c>
      <c r="D9" s="1" t="s">
        <v>1640</v>
      </c>
      <c r="E9" s="1" t="s">
        <v>1648</v>
      </c>
    </row>
    <row r="10" customFormat="false" ht="15" hidden="false" customHeight="false" outlineLevel="0" collapsed="false">
      <c r="A10" s="1" t="n">
        <v>2</v>
      </c>
      <c r="B10" s="8" t="n">
        <v>89133050</v>
      </c>
      <c r="C10" s="8" t="n">
        <v>89133170</v>
      </c>
      <c r="D10" s="1" t="s">
        <v>1640</v>
      </c>
      <c r="E10" s="1" t="s">
        <v>1649</v>
      </c>
    </row>
    <row r="11" customFormat="false" ht="15" hidden="false" customHeight="false" outlineLevel="0" collapsed="false">
      <c r="A11" s="1" t="n">
        <v>2</v>
      </c>
      <c r="B11" s="8" t="n">
        <v>89133350</v>
      </c>
      <c r="C11" s="8" t="n">
        <v>89133470</v>
      </c>
      <c r="D11" s="1" t="s">
        <v>1640</v>
      </c>
      <c r="E11" s="1" t="s">
        <v>1650</v>
      </c>
    </row>
    <row r="12" customFormat="false" ht="15" hidden="false" customHeight="false" outlineLevel="0" collapsed="false">
      <c r="A12" s="1" t="n">
        <v>2</v>
      </c>
      <c r="B12" s="8" t="n">
        <v>89133650</v>
      </c>
      <c r="C12" s="8" t="n">
        <v>89133770</v>
      </c>
      <c r="D12" s="1" t="s">
        <v>1640</v>
      </c>
      <c r="E12" s="1" t="s">
        <v>1651</v>
      </c>
    </row>
    <row r="13" customFormat="false" ht="15" hidden="false" customHeight="false" outlineLevel="0" collapsed="false">
      <c r="A13" s="1" t="n">
        <v>2</v>
      </c>
      <c r="B13" s="8" t="n">
        <v>89133950</v>
      </c>
      <c r="C13" s="8" t="n">
        <v>89134070</v>
      </c>
      <c r="D13" s="1" t="s">
        <v>1640</v>
      </c>
      <c r="E13" s="1" t="s">
        <v>1652</v>
      </c>
    </row>
    <row r="14" customFormat="false" ht="15" hidden="false" customHeight="false" outlineLevel="0" collapsed="false">
      <c r="A14" s="1" t="n">
        <v>2</v>
      </c>
      <c r="B14" s="8" t="n">
        <v>89134250</v>
      </c>
      <c r="C14" s="8" t="n">
        <v>89134370</v>
      </c>
      <c r="D14" s="1" t="s">
        <v>1640</v>
      </c>
      <c r="E14" s="1" t="s">
        <v>1653</v>
      </c>
    </row>
    <row r="15" customFormat="false" ht="15" hidden="false" customHeight="false" outlineLevel="0" collapsed="false">
      <c r="A15" s="1" t="n">
        <v>2</v>
      </c>
      <c r="B15" s="8" t="n">
        <v>89134550</v>
      </c>
      <c r="C15" s="8" t="n">
        <v>89134670</v>
      </c>
      <c r="D15" s="1" t="s">
        <v>1640</v>
      </c>
      <c r="E15" s="1" t="s">
        <v>1654</v>
      </c>
    </row>
    <row r="16" customFormat="false" ht="15" hidden="false" customHeight="false" outlineLevel="0" collapsed="false">
      <c r="A16" s="1" t="n">
        <v>2</v>
      </c>
      <c r="B16" s="8" t="n">
        <v>89134850</v>
      </c>
      <c r="C16" s="8" t="n">
        <v>89134970</v>
      </c>
      <c r="D16" s="1" t="s">
        <v>1640</v>
      </c>
      <c r="E16" s="1" t="s">
        <v>1655</v>
      </c>
    </row>
    <row r="17" customFormat="false" ht="15" hidden="false" customHeight="false" outlineLevel="0" collapsed="false">
      <c r="A17" s="1" t="n">
        <v>2</v>
      </c>
      <c r="B17" s="8" t="n">
        <v>89156109</v>
      </c>
      <c r="C17" s="8" t="n">
        <v>89156229</v>
      </c>
      <c r="D17" s="1" t="s">
        <v>1656</v>
      </c>
      <c r="E17" s="1" t="s">
        <v>1657</v>
      </c>
    </row>
    <row r="18" customFormat="false" ht="15" hidden="false" customHeight="false" outlineLevel="0" collapsed="false">
      <c r="A18" s="1" t="n">
        <v>2</v>
      </c>
      <c r="B18" s="8" t="n">
        <v>89156409</v>
      </c>
      <c r="C18" s="8" t="n">
        <v>89156529</v>
      </c>
      <c r="D18" s="1" t="s">
        <v>1656</v>
      </c>
      <c r="E18" s="1" t="s">
        <v>1658</v>
      </c>
    </row>
    <row r="19" customFormat="false" ht="15" hidden="false" customHeight="false" outlineLevel="0" collapsed="false">
      <c r="A19" s="1" t="n">
        <v>2</v>
      </c>
      <c r="B19" s="8" t="n">
        <v>89156674</v>
      </c>
      <c r="C19" s="8" t="n">
        <v>89156793</v>
      </c>
      <c r="D19" s="1" t="s">
        <v>1656</v>
      </c>
      <c r="E19" s="1" t="s">
        <v>1659</v>
      </c>
    </row>
    <row r="20" customFormat="false" ht="15" hidden="false" customHeight="false" outlineLevel="0" collapsed="false">
      <c r="A20" s="1" t="n">
        <v>2</v>
      </c>
      <c r="B20" s="1" t="n">
        <v>89156877</v>
      </c>
      <c r="C20" s="1" t="n">
        <v>89156996</v>
      </c>
      <c r="D20" s="1" t="s">
        <v>1656</v>
      </c>
      <c r="E20" s="1" t="s">
        <v>1660</v>
      </c>
    </row>
    <row r="21" customFormat="false" ht="15" hidden="false" customHeight="false" outlineLevel="0" collapsed="false">
      <c r="A21" s="1" t="n">
        <v>2</v>
      </c>
      <c r="B21" s="1" t="n">
        <v>89157076</v>
      </c>
      <c r="C21" s="1" t="n">
        <v>89157196</v>
      </c>
      <c r="D21" s="1" t="s">
        <v>1656</v>
      </c>
      <c r="E21" s="1" t="s">
        <v>1661</v>
      </c>
    </row>
    <row r="22" customFormat="false" ht="15" hidden="false" customHeight="false" outlineLevel="0" collapsed="false">
      <c r="A22" s="1" t="n">
        <v>2</v>
      </c>
      <c r="B22" s="1" t="n">
        <v>89157309</v>
      </c>
      <c r="C22" s="1" t="n">
        <v>89157429</v>
      </c>
      <c r="D22" s="1" t="s">
        <v>1656</v>
      </c>
      <c r="E22" s="1" t="s">
        <v>1662</v>
      </c>
    </row>
    <row r="23" customFormat="false" ht="15" hidden="false" customHeight="false" outlineLevel="0" collapsed="false">
      <c r="A23" s="1" t="n">
        <v>2</v>
      </c>
      <c r="B23" s="1" t="n">
        <v>89157413</v>
      </c>
      <c r="C23" s="1" t="n">
        <v>89157532</v>
      </c>
      <c r="D23" s="1" t="s">
        <v>1663</v>
      </c>
      <c r="E23" s="1" t="s">
        <v>1664</v>
      </c>
    </row>
    <row r="24" customFormat="false" ht="15" hidden="false" customHeight="false" outlineLevel="0" collapsed="false">
      <c r="A24" s="1" t="n">
        <v>2</v>
      </c>
      <c r="B24" s="1" t="n">
        <v>89157535</v>
      </c>
      <c r="C24" s="1" t="n">
        <v>89157654</v>
      </c>
      <c r="D24" s="1" t="s">
        <v>1640</v>
      </c>
      <c r="E24" s="1" t="s">
        <v>1665</v>
      </c>
    </row>
    <row r="25" customFormat="false" ht="15" hidden="false" customHeight="false" outlineLevel="0" collapsed="false">
      <c r="A25" s="1" t="n">
        <v>2</v>
      </c>
      <c r="B25" s="8" t="n">
        <v>89157835</v>
      </c>
      <c r="C25" s="8" t="n">
        <v>89157954</v>
      </c>
      <c r="D25" s="1" t="s">
        <v>1640</v>
      </c>
      <c r="E25" s="1" t="s">
        <v>1666</v>
      </c>
    </row>
    <row r="26" customFormat="false" ht="15" hidden="false" customHeight="false" outlineLevel="0" collapsed="false">
      <c r="A26" s="1" t="n">
        <v>14</v>
      </c>
      <c r="B26" s="8" t="n">
        <v>106053226</v>
      </c>
      <c r="C26" s="8" t="n">
        <v>106053346</v>
      </c>
      <c r="D26" s="1" t="s">
        <v>1296</v>
      </c>
      <c r="E26" s="1" t="s">
        <v>1297</v>
      </c>
    </row>
    <row r="27" customFormat="false" ht="15" hidden="false" customHeight="false" outlineLevel="0" collapsed="false">
      <c r="A27" s="1" t="n">
        <v>14</v>
      </c>
      <c r="B27" s="8" t="n">
        <v>106053526</v>
      </c>
      <c r="C27" s="8" t="n">
        <v>106053646</v>
      </c>
      <c r="D27" s="1" t="s">
        <v>1667</v>
      </c>
      <c r="E27" s="1" t="s">
        <v>1298</v>
      </c>
    </row>
    <row r="28" customFormat="false" ht="15" hidden="false" customHeight="false" outlineLevel="0" collapsed="false">
      <c r="A28" s="1" t="n">
        <v>14</v>
      </c>
      <c r="B28" s="8" t="n">
        <v>106064028</v>
      </c>
      <c r="C28" s="8" t="n">
        <v>106064147</v>
      </c>
      <c r="D28" s="1" t="s">
        <v>1668</v>
      </c>
      <c r="E28" s="1" t="s">
        <v>1304</v>
      </c>
    </row>
    <row r="29" customFormat="false" ht="15" hidden="false" customHeight="false" outlineLevel="0" collapsed="false">
      <c r="A29" s="1" t="n">
        <v>14</v>
      </c>
      <c r="B29" s="8" t="n">
        <v>106066315</v>
      </c>
      <c r="C29" s="8" t="n">
        <v>106066434</v>
      </c>
      <c r="D29" s="1" t="s">
        <v>1309</v>
      </c>
      <c r="E29" s="1" t="s">
        <v>1310</v>
      </c>
      <c r="J29" s="8"/>
    </row>
    <row r="30" customFormat="false" ht="15" hidden="false" customHeight="false" outlineLevel="0" collapsed="false">
      <c r="A30" s="1" t="n">
        <v>14</v>
      </c>
      <c r="B30" s="8" t="n">
        <v>106066615</v>
      </c>
      <c r="C30" s="8" t="n">
        <v>106066734</v>
      </c>
      <c r="D30" s="1" t="s">
        <v>1309</v>
      </c>
      <c r="E30" s="1" t="s">
        <v>1311</v>
      </c>
      <c r="J30" s="8"/>
    </row>
    <row r="31" customFormat="false" ht="15" hidden="false" customHeight="false" outlineLevel="0" collapsed="false">
      <c r="A31" s="1" t="n">
        <v>14</v>
      </c>
      <c r="B31" s="8" t="n">
        <v>106068857</v>
      </c>
      <c r="C31" s="8" t="n">
        <v>106068976</v>
      </c>
      <c r="D31" s="1" t="s">
        <v>1668</v>
      </c>
      <c r="E31" s="1" t="s">
        <v>1323</v>
      </c>
    </row>
    <row r="32" customFormat="false" ht="15" hidden="false" customHeight="false" outlineLevel="0" collapsed="false">
      <c r="A32" s="1" t="n">
        <v>14</v>
      </c>
      <c r="B32" s="8" t="n">
        <v>106083751</v>
      </c>
      <c r="C32" s="8" t="n">
        <v>106083871</v>
      </c>
      <c r="D32" s="1" t="s">
        <v>1640</v>
      </c>
      <c r="E32" s="1" t="s">
        <v>1669</v>
      </c>
    </row>
    <row r="33" customFormat="false" ht="15" hidden="false" customHeight="false" outlineLevel="0" collapsed="false">
      <c r="A33" s="1" t="n">
        <v>14</v>
      </c>
      <c r="B33" s="8" t="n">
        <v>106084051</v>
      </c>
      <c r="C33" s="8" t="n">
        <v>106084171</v>
      </c>
      <c r="D33" s="1" t="s">
        <v>1640</v>
      </c>
      <c r="E33" s="1" t="s">
        <v>1670</v>
      </c>
    </row>
    <row r="34" customFormat="false" ht="15" hidden="false" customHeight="false" outlineLevel="0" collapsed="false">
      <c r="A34" s="1" t="n">
        <v>14</v>
      </c>
      <c r="B34" s="8" t="n">
        <v>106084351</v>
      </c>
      <c r="C34" s="8" t="n">
        <v>106084471</v>
      </c>
      <c r="D34" s="1" t="s">
        <v>1640</v>
      </c>
      <c r="E34" s="1" t="s">
        <v>1671</v>
      </c>
    </row>
    <row r="35" customFormat="false" ht="15" hidden="false" customHeight="false" outlineLevel="0" collapsed="false">
      <c r="A35" s="1" t="n">
        <v>14</v>
      </c>
      <c r="B35" s="8" t="n">
        <v>106084651</v>
      </c>
      <c r="C35" s="8" t="n">
        <v>106084771</v>
      </c>
      <c r="D35" s="1" t="s">
        <v>1640</v>
      </c>
      <c r="E35" s="1" t="s">
        <v>1672</v>
      </c>
    </row>
    <row r="36" customFormat="false" ht="15" hidden="false" customHeight="false" outlineLevel="0" collapsed="false">
      <c r="A36" s="1" t="n">
        <v>14</v>
      </c>
      <c r="B36" s="8" t="n">
        <v>106084951</v>
      </c>
      <c r="C36" s="8" t="n">
        <v>106085071</v>
      </c>
      <c r="D36" s="1" t="s">
        <v>1640</v>
      </c>
      <c r="E36" s="1" t="s">
        <v>1673</v>
      </c>
    </row>
    <row r="37" customFormat="false" ht="15" hidden="false" customHeight="false" outlineLevel="0" collapsed="false">
      <c r="A37" s="1" t="n">
        <v>14</v>
      </c>
      <c r="B37" s="8" t="n">
        <v>106090716</v>
      </c>
      <c r="C37" s="8" t="n">
        <v>106090835</v>
      </c>
      <c r="D37" s="1" t="s">
        <v>1326</v>
      </c>
      <c r="E37" s="1" t="s">
        <v>1327</v>
      </c>
    </row>
    <row r="38" customFormat="false" ht="15" hidden="false" customHeight="false" outlineLevel="0" collapsed="false">
      <c r="A38" s="1" t="n">
        <v>14</v>
      </c>
      <c r="B38" s="8" t="n">
        <v>106091016</v>
      </c>
      <c r="C38" s="8" t="n">
        <v>106091135</v>
      </c>
      <c r="D38" s="1" t="s">
        <v>1326</v>
      </c>
      <c r="E38" s="1" t="s">
        <v>1328</v>
      </c>
    </row>
    <row r="39" customFormat="false" ht="15" hidden="false" customHeight="false" outlineLevel="0" collapsed="false">
      <c r="A39" s="1" t="n">
        <v>14</v>
      </c>
      <c r="B39" s="8" t="n">
        <v>106091445</v>
      </c>
      <c r="C39" s="8" t="n">
        <v>106091563</v>
      </c>
      <c r="D39" s="1" t="s">
        <v>1674</v>
      </c>
      <c r="E39" s="1" t="s">
        <v>1675</v>
      </c>
    </row>
    <row r="40" customFormat="false" ht="15" hidden="false" customHeight="false" outlineLevel="0" collapsed="false">
      <c r="A40" s="1" t="n">
        <v>14</v>
      </c>
      <c r="B40" s="8" t="n">
        <v>106091645</v>
      </c>
      <c r="C40" s="8" t="n">
        <v>106091763</v>
      </c>
      <c r="D40" s="1" t="s">
        <v>1674</v>
      </c>
      <c r="E40" s="1" t="s">
        <v>1676</v>
      </c>
    </row>
    <row r="41" customFormat="false" ht="15" hidden="false" customHeight="false" outlineLevel="0" collapsed="false">
      <c r="A41" s="1" t="n">
        <v>14</v>
      </c>
      <c r="B41" s="8" t="n">
        <v>106092009</v>
      </c>
      <c r="C41" s="8" t="n">
        <v>106092128</v>
      </c>
      <c r="D41" s="1" t="s">
        <v>1333</v>
      </c>
      <c r="E41" s="1" t="s">
        <v>1334</v>
      </c>
    </row>
    <row r="42" customFormat="false" ht="15" hidden="false" customHeight="false" outlineLevel="0" collapsed="false">
      <c r="A42" s="1" t="n">
        <v>14</v>
      </c>
      <c r="B42" s="8" t="n">
        <v>106109743</v>
      </c>
      <c r="C42" s="8" t="n">
        <v>106109862</v>
      </c>
      <c r="D42" s="1" t="s">
        <v>1340</v>
      </c>
      <c r="E42" s="1" t="s">
        <v>1341</v>
      </c>
    </row>
    <row r="43" customFormat="false" ht="15" hidden="false" customHeight="false" outlineLevel="0" collapsed="false">
      <c r="A43" s="1" t="n">
        <v>14</v>
      </c>
      <c r="B43" s="8" t="n">
        <v>106109960</v>
      </c>
      <c r="C43" s="8" t="n">
        <v>106110079</v>
      </c>
      <c r="D43" s="1" t="s">
        <v>1342</v>
      </c>
      <c r="E43" s="1" t="s">
        <v>1343</v>
      </c>
    </row>
    <row r="44" customFormat="false" ht="15" hidden="false" customHeight="false" outlineLevel="0" collapsed="false">
      <c r="A44" s="1" t="n">
        <v>14</v>
      </c>
      <c r="B44" s="8" t="n">
        <v>106110167</v>
      </c>
      <c r="C44" s="8" t="n">
        <v>106110286</v>
      </c>
      <c r="D44" s="1" t="s">
        <v>1342</v>
      </c>
      <c r="E44" s="1" t="s">
        <v>1344</v>
      </c>
    </row>
    <row r="45" customFormat="false" ht="15" hidden="false" customHeight="false" outlineLevel="0" collapsed="false">
      <c r="A45" s="1" t="n">
        <v>14</v>
      </c>
      <c r="B45" s="8" t="n">
        <v>106110833</v>
      </c>
      <c r="C45" s="8" t="n">
        <v>106110952</v>
      </c>
      <c r="D45" s="1" t="s">
        <v>1345</v>
      </c>
      <c r="E45" s="1" t="s">
        <v>1346</v>
      </c>
    </row>
    <row r="46" customFormat="false" ht="15" hidden="false" customHeight="false" outlineLevel="0" collapsed="false">
      <c r="A46" s="1" t="n">
        <v>14</v>
      </c>
      <c r="B46" s="8" t="n">
        <v>106114212</v>
      </c>
      <c r="C46" s="8" t="n">
        <v>106114332</v>
      </c>
      <c r="D46" s="1" t="s">
        <v>1640</v>
      </c>
      <c r="E46" s="1" t="s">
        <v>1677</v>
      </c>
    </row>
    <row r="47" customFormat="false" ht="15" hidden="false" customHeight="false" outlineLevel="0" collapsed="false">
      <c r="A47" s="1" t="n">
        <v>14</v>
      </c>
      <c r="B47" s="8" t="n">
        <v>106114512</v>
      </c>
      <c r="C47" s="8" t="n">
        <v>106114632</v>
      </c>
      <c r="D47" s="1" t="s">
        <v>1640</v>
      </c>
      <c r="E47" s="1" t="s">
        <v>1678</v>
      </c>
    </row>
    <row r="48" customFormat="false" ht="15" hidden="false" customHeight="false" outlineLevel="0" collapsed="false">
      <c r="A48" s="1" t="n">
        <v>14</v>
      </c>
      <c r="B48" s="8" t="n">
        <v>106114812</v>
      </c>
      <c r="C48" s="8" t="n">
        <v>106114932</v>
      </c>
      <c r="D48" s="1" t="s">
        <v>1640</v>
      </c>
      <c r="E48" s="1" t="s">
        <v>1679</v>
      </c>
    </row>
    <row r="49" customFormat="false" ht="15" hidden="false" customHeight="false" outlineLevel="0" collapsed="false">
      <c r="A49" s="1" t="n">
        <v>14</v>
      </c>
      <c r="B49" s="8" t="n">
        <v>106118434</v>
      </c>
      <c r="C49" s="8" t="n">
        <v>106118554</v>
      </c>
      <c r="D49" s="1" t="s">
        <v>1640</v>
      </c>
      <c r="E49" s="1" t="s">
        <v>1680</v>
      </c>
    </row>
    <row r="50" customFormat="false" ht="15" hidden="false" customHeight="false" outlineLevel="0" collapsed="false">
      <c r="A50" s="1" t="n">
        <v>14</v>
      </c>
      <c r="B50" s="8" t="n">
        <v>106118734</v>
      </c>
      <c r="C50" s="8" t="n">
        <v>106118854</v>
      </c>
      <c r="D50" s="1" t="s">
        <v>1640</v>
      </c>
      <c r="E50" s="1" t="s">
        <v>1681</v>
      </c>
    </row>
    <row r="51" customFormat="false" ht="15" hidden="false" customHeight="false" outlineLevel="0" collapsed="false">
      <c r="A51" s="1" t="n">
        <v>14</v>
      </c>
      <c r="B51" s="8" t="n">
        <v>106119034</v>
      </c>
      <c r="C51" s="8" t="n">
        <v>106119154</v>
      </c>
      <c r="D51" s="1" t="s">
        <v>1640</v>
      </c>
      <c r="E51" s="1" t="s">
        <v>1682</v>
      </c>
    </row>
    <row r="52" customFormat="false" ht="15" hidden="false" customHeight="false" outlineLevel="0" collapsed="false">
      <c r="A52" s="1" t="n">
        <v>14</v>
      </c>
      <c r="B52" s="8" t="n">
        <v>106119334</v>
      </c>
      <c r="C52" s="8" t="n">
        <v>106119454</v>
      </c>
      <c r="D52" s="1" t="s">
        <v>1640</v>
      </c>
      <c r="E52" s="1" t="s">
        <v>1683</v>
      </c>
    </row>
    <row r="53" customFormat="false" ht="15" hidden="false" customHeight="false" outlineLevel="0" collapsed="false">
      <c r="A53" s="1" t="n">
        <v>14</v>
      </c>
      <c r="B53" s="8" t="n">
        <v>106119346</v>
      </c>
      <c r="C53" s="8" t="n">
        <v>106119466</v>
      </c>
      <c r="D53" s="1" t="s">
        <v>1656</v>
      </c>
      <c r="E53" s="1" t="s">
        <v>1684</v>
      </c>
    </row>
    <row r="54" customFormat="false" ht="15" hidden="false" customHeight="false" outlineLevel="0" collapsed="false">
      <c r="A54" s="1" t="n">
        <v>14</v>
      </c>
      <c r="B54" s="8" t="n">
        <v>106119634</v>
      </c>
      <c r="C54" s="8" t="n">
        <v>106119754</v>
      </c>
      <c r="D54" s="1" t="s">
        <v>1656</v>
      </c>
      <c r="E54" s="1" t="s">
        <v>1685</v>
      </c>
    </row>
    <row r="55" customFormat="false" ht="15" hidden="false" customHeight="false" outlineLevel="0" collapsed="false">
      <c r="A55" s="1" t="n">
        <v>14</v>
      </c>
      <c r="B55" s="8" t="n">
        <v>106119646</v>
      </c>
      <c r="C55" s="8" t="n">
        <v>106119766</v>
      </c>
      <c r="D55" s="1" t="s">
        <v>1656</v>
      </c>
      <c r="E55" s="1" t="s">
        <v>1686</v>
      </c>
    </row>
    <row r="56" customFormat="false" ht="15" hidden="false" customHeight="false" outlineLevel="0" collapsed="false">
      <c r="A56" s="1" t="n">
        <v>14</v>
      </c>
      <c r="B56" s="8" t="n">
        <v>106119946</v>
      </c>
      <c r="C56" s="8" t="n">
        <v>106120066</v>
      </c>
      <c r="D56" s="1" t="s">
        <v>1656</v>
      </c>
      <c r="E56" s="1" t="s">
        <v>1687</v>
      </c>
    </row>
    <row r="57" customFormat="false" ht="15" hidden="false" customHeight="false" outlineLevel="0" collapsed="false">
      <c r="A57" s="1" t="n">
        <v>14</v>
      </c>
      <c r="B57" s="8" t="n">
        <v>106120246</v>
      </c>
      <c r="C57" s="8" t="n">
        <v>106120366</v>
      </c>
      <c r="D57" s="1" t="s">
        <v>1656</v>
      </c>
      <c r="E57" s="1" t="s">
        <v>1688</v>
      </c>
    </row>
    <row r="58" customFormat="false" ht="15" hidden="false" customHeight="false" outlineLevel="0" collapsed="false">
      <c r="A58" s="1" t="n">
        <v>14</v>
      </c>
      <c r="B58" s="8" t="n">
        <v>106120546</v>
      </c>
      <c r="C58" s="8" t="n">
        <v>106120666</v>
      </c>
      <c r="D58" s="1" t="s">
        <v>1656</v>
      </c>
      <c r="E58" s="1" t="s">
        <v>1689</v>
      </c>
    </row>
    <row r="59" customFormat="false" ht="15" hidden="false" customHeight="false" outlineLevel="0" collapsed="false">
      <c r="A59" s="1" t="n">
        <v>14</v>
      </c>
      <c r="B59" s="8" t="n">
        <v>106131093</v>
      </c>
      <c r="C59" s="8" t="n">
        <v>106131213</v>
      </c>
      <c r="D59" s="1" t="s">
        <v>1640</v>
      </c>
      <c r="E59" s="1" t="s">
        <v>1690</v>
      </c>
    </row>
    <row r="60" customFormat="false" ht="15" hidden="false" customHeight="false" outlineLevel="0" collapsed="false">
      <c r="A60" s="1" t="n">
        <v>14</v>
      </c>
      <c r="B60" s="8" t="n">
        <v>106131393</v>
      </c>
      <c r="C60" s="8" t="n">
        <v>106131513</v>
      </c>
      <c r="D60" s="1" t="s">
        <v>1640</v>
      </c>
      <c r="E60" s="1" t="s">
        <v>1691</v>
      </c>
    </row>
    <row r="61" customFormat="false" ht="15" hidden="false" customHeight="false" outlineLevel="0" collapsed="false">
      <c r="A61" s="1" t="n">
        <v>14</v>
      </c>
      <c r="B61" s="8" t="n">
        <v>106131693</v>
      </c>
      <c r="C61" s="8" t="n">
        <v>106131813</v>
      </c>
      <c r="D61" s="1" t="s">
        <v>1640</v>
      </c>
      <c r="E61" s="1" t="s">
        <v>1692</v>
      </c>
    </row>
    <row r="62" customFormat="false" ht="15" hidden="false" customHeight="false" outlineLevel="0" collapsed="false">
      <c r="A62" s="1" t="n">
        <v>14</v>
      </c>
      <c r="B62" s="8" t="n">
        <v>106131993</v>
      </c>
      <c r="C62" s="8" t="n">
        <v>106132113</v>
      </c>
      <c r="D62" s="1" t="s">
        <v>1640</v>
      </c>
      <c r="E62" s="1" t="s">
        <v>1693</v>
      </c>
    </row>
    <row r="63" customFormat="false" ht="15" hidden="false" customHeight="false" outlineLevel="0" collapsed="false">
      <c r="A63" s="1" t="n">
        <v>14</v>
      </c>
      <c r="B63" s="8" t="n">
        <v>106132293</v>
      </c>
      <c r="C63" s="8" t="n">
        <v>106132413</v>
      </c>
      <c r="D63" s="1" t="s">
        <v>1640</v>
      </c>
      <c r="E63" s="1" t="s">
        <v>1694</v>
      </c>
    </row>
    <row r="64" customFormat="false" ht="15" hidden="false" customHeight="false" outlineLevel="0" collapsed="false">
      <c r="A64" s="1" t="n">
        <v>14</v>
      </c>
      <c r="B64" s="8" t="n">
        <v>106134590</v>
      </c>
      <c r="C64" s="8" t="n">
        <v>106134710</v>
      </c>
      <c r="D64" s="1" t="s">
        <v>1695</v>
      </c>
      <c r="E64" s="1" t="s">
        <v>1354</v>
      </c>
    </row>
    <row r="65" customFormat="false" ht="15" hidden="false" customHeight="false" outlineLevel="0" collapsed="false">
      <c r="A65" s="1" t="n">
        <v>14</v>
      </c>
      <c r="B65" s="8" t="n">
        <v>106135000</v>
      </c>
      <c r="C65" s="8" t="n">
        <v>106135119</v>
      </c>
      <c r="D65" s="1" t="s">
        <v>1695</v>
      </c>
      <c r="E65" s="1" t="s">
        <v>1356</v>
      </c>
    </row>
    <row r="66" customFormat="false" ht="15" hidden="false" customHeight="false" outlineLevel="0" collapsed="false">
      <c r="A66" s="1" t="n">
        <v>14</v>
      </c>
      <c r="B66" s="8" t="n">
        <v>106135940</v>
      </c>
      <c r="C66" s="8" t="n">
        <v>106136059</v>
      </c>
      <c r="D66" s="1" t="s">
        <v>1695</v>
      </c>
      <c r="E66" s="1" t="s">
        <v>1696</v>
      </c>
    </row>
    <row r="67" customFormat="false" ht="15" hidden="false" customHeight="false" outlineLevel="0" collapsed="false">
      <c r="A67" s="1" t="n">
        <v>14</v>
      </c>
      <c r="B67" s="8" t="n">
        <v>106142945</v>
      </c>
      <c r="C67" s="8" t="n">
        <v>106143065</v>
      </c>
      <c r="D67" s="1" t="s">
        <v>1640</v>
      </c>
      <c r="E67" s="1" t="s">
        <v>1697</v>
      </c>
    </row>
    <row r="68" customFormat="false" ht="15" hidden="false" customHeight="false" outlineLevel="0" collapsed="false">
      <c r="A68" s="1" t="n">
        <v>14</v>
      </c>
      <c r="B68" s="8" t="n">
        <v>106143545</v>
      </c>
      <c r="C68" s="8" t="n">
        <v>106143665</v>
      </c>
      <c r="D68" s="1" t="s">
        <v>1640</v>
      </c>
      <c r="E68" s="1" t="s">
        <v>1698</v>
      </c>
    </row>
    <row r="69" customFormat="false" ht="15" hidden="false" customHeight="false" outlineLevel="0" collapsed="false">
      <c r="A69" s="1" t="n">
        <v>14</v>
      </c>
      <c r="B69" s="8" t="n">
        <v>106143845</v>
      </c>
      <c r="C69" s="8" t="n">
        <v>106143965</v>
      </c>
      <c r="D69" s="1" t="s">
        <v>1640</v>
      </c>
      <c r="E69" s="1" t="s">
        <v>1699</v>
      </c>
    </row>
    <row r="70" customFormat="false" ht="15" hidden="false" customHeight="false" outlineLevel="0" collapsed="false">
      <c r="A70" s="9" t="n">
        <v>14</v>
      </c>
      <c r="B70" s="9" t="n">
        <v>106144385</v>
      </c>
      <c r="C70" s="9" t="n">
        <v>106144505</v>
      </c>
      <c r="D70" s="1" t="s">
        <v>1640</v>
      </c>
      <c r="E70" s="9" t="s">
        <v>1700</v>
      </c>
    </row>
    <row r="71" customFormat="false" ht="15" hidden="false" customHeight="false" outlineLevel="0" collapsed="false">
      <c r="A71" s="1" t="n">
        <v>14</v>
      </c>
      <c r="B71" s="8" t="n">
        <v>106166809</v>
      </c>
      <c r="C71" s="8" t="n">
        <v>106166929</v>
      </c>
      <c r="D71" s="1" t="s">
        <v>1640</v>
      </c>
      <c r="E71" s="1" t="s">
        <v>1701</v>
      </c>
    </row>
    <row r="72" customFormat="false" ht="15" hidden="false" customHeight="false" outlineLevel="0" collapsed="false">
      <c r="A72" s="1" t="n">
        <v>14</v>
      </c>
      <c r="B72" s="8" t="n">
        <v>106167109</v>
      </c>
      <c r="C72" s="8" t="n">
        <v>106167229</v>
      </c>
      <c r="D72" s="1" t="s">
        <v>1640</v>
      </c>
      <c r="E72" s="1" t="s">
        <v>1702</v>
      </c>
    </row>
    <row r="73" customFormat="false" ht="15" hidden="false" customHeight="false" outlineLevel="0" collapsed="false">
      <c r="A73" s="1" t="n">
        <v>14</v>
      </c>
      <c r="B73" s="8" t="n">
        <v>106167409</v>
      </c>
      <c r="C73" s="8" t="n">
        <v>106167529</v>
      </c>
      <c r="D73" s="1" t="s">
        <v>1640</v>
      </c>
      <c r="E73" s="1" t="s">
        <v>1703</v>
      </c>
    </row>
    <row r="74" customFormat="false" ht="15" hidden="false" customHeight="false" outlineLevel="0" collapsed="false">
      <c r="A74" s="1" t="n">
        <v>14</v>
      </c>
      <c r="B74" s="8" t="n">
        <v>106167709</v>
      </c>
      <c r="C74" s="8" t="n">
        <v>106167829</v>
      </c>
      <c r="D74" s="1" t="s">
        <v>1640</v>
      </c>
      <c r="E74" s="1" t="s">
        <v>1704</v>
      </c>
    </row>
    <row r="75" customFormat="false" ht="15" hidden="false" customHeight="false" outlineLevel="0" collapsed="false">
      <c r="A75" s="1" t="n">
        <v>14</v>
      </c>
      <c r="B75" s="8" t="n">
        <v>106168009</v>
      </c>
      <c r="C75" s="8" t="n">
        <v>106168129</v>
      </c>
      <c r="D75" s="1" t="s">
        <v>1640</v>
      </c>
      <c r="E75" s="1" t="s">
        <v>1705</v>
      </c>
    </row>
    <row r="76" customFormat="false" ht="15" hidden="false" customHeight="false" outlineLevel="0" collapsed="false">
      <c r="A76" s="1" t="n">
        <v>14</v>
      </c>
      <c r="B76" s="1" t="n">
        <v>106173457</v>
      </c>
      <c r="C76" s="1" t="n">
        <v>106173576</v>
      </c>
      <c r="D76" s="1" t="s">
        <v>1360</v>
      </c>
      <c r="E76" s="1" t="s">
        <v>1361</v>
      </c>
    </row>
    <row r="77" customFormat="false" ht="15" hidden="false" customHeight="false" outlineLevel="0" collapsed="false">
      <c r="A77" s="1" t="n">
        <v>14</v>
      </c>
      <c r="B77" s="1" t="n">
        <v>106173757</v>
      </c>
      <c r="C77" s="1" t="n">
        <v>106173876</v>
      </c>
      <c r="D77" s="1" t="s">
        <v>1360</v>
      </c>
      <c r="E77" s="1" t="s">
        <v>1362</v>
      </c>
    </row>
    <row r="78" customFormat="false" ht="15" hidden="false" customHeight="false" outlineLevel="0" collapsed="false">
      <c r="A78" s="1" t="n">
        <v>14</v>
      </c>
      <c r="B78" s="1" t="n">
        <v>106174122</v>
      </c>
      <c r="C78" s="1" t="n">
        <v>106174241</v>
      </c>
      <c r="D78" s="1" t="s">
        <v>1363</v>
      </c>
      <c r="E78" s="1" t="s">
        <v>1364</v>
      </c>
    </row>
    <row r="79" customFormat="false" ht="15" hidden="false" customHeight="false" outlineLevel="0" collapsed="false">
      <c r="A79" s="1" t="n">
        <v>14</v>
      </c>
      <c r="B79" s="1" t="n">
        <v>106174362</v>
      </c>
      <c r="C79" s="1" t="n">
        <v>106174481</v>
      </c>
      <c r="D79" s="1" t="s">
        <v>1363</v>
      </c>
      <c r="E79" s="1" t="s">
        <v>1365</v>
      </c>
    </row>
    <row r="80" customFormat="false" ht="15" hidden="false" customHeight="false" outlineLevel="0" collapsed="false">
      <c r="A80" s="1" t="n">
        <v>14</v>
      </c>
      <c r="B80" s="1" t="n">
        <v>106174696</v>
      </c>
      <c r="C80" s="1" t="n">
        <v>106174815</v>
      </c>
      <c r="D80" s="1" t="s">
        <v>1366</v>
      </c>
      <c r="E80" s="1" t="s">
        <v>1367</v>
      </c>
    </row>
    <row r="81" customFormat="false" ht="15" hidden="false" customHeight="false" outlineLevel="0" collapsed="false">
      <c r="A81" s="1" t="n">
        <v>14</v>
      </c>
      <c r="B81" s="8" t="n">
        <v>106176433</v>
      </c>
      <c r="C81" s="8" t="n">
        <v>106176553</v>
      </c>
      <c r="D81" s="1" t="s">
        <v>1640</v>
      </c>
      <c r="E81" s="1" t="s">
        <v>1706</v>
      </c>
    </row>
    <row r="82" customFormat="false" ht="15" hidden="false" customHeight="false" outlineLevel="0" collapsed="false">
      <c r="A82" s="1" t="n">
        <v>14</v>
      </c>
      <c r="B82" s="8" t="n">
        <v>106176733</v>
      </c>
      <c r="C82" s="8" t="n">
        <v>106176853</v>
      </c>
      <c r="D82" s="1" t="s">
        <v>1640</v>
      </c>
      <c r="E82" s="1" t="s">
        <v>1707</v>
      </c>
    </row>
    <row r="83" customFormat="false" ht="15" hidden="false" customHeight="false" outlineLevel="0" collapsed="false">
      <c r="A83" s="1" t="n">
        <v>14</v>
      </c>
      <c r="B83" s="8" t="n">
        <v>106188343</v>
      </c>
      <c r="C83" s="8" t="n">
        <v>106188462</v>
      </c>
      <c r="D83" s="1" t="s">
        <v>1708</v>
      </c>
      <c r="E83" s="1" t="s">
        <v>1372</v>
      </c>
    </row>
    <row r="84" customFormat="false" ht="15" hidden="false" customHeight="false" outlineLevel="0" collapsed="false">
      <c r="A84" s="1" t="n">
        <v>14</v>
      </c>
      <c r="B84" s="8" t="n">
        <v>106188546</v>
      </c>
      <c r="C84" s="8" t="n">
        <v>106188665</v>
      </c>
      <c r="D84" s="1" t="s">
        <v>1708</v>
      </c>
      <c r="E84" s="1" t="s">
        <v>1374</v>
      </c>
    </row>
    <row r="85" customFormat="false" ht="15" hidden="false" customHeight="false" outlineLevel="0" collapsed="false">
      <c r="A85" s="1" t="n">
        <v>14</v>
      </c>
      <c r="B85" s="8" t="n">
        <v>106204063</v>
      </c>
      <c r="C85" s="8" t="n">
        <v>106204182</v>
      </c>
      <c r="D85" s="1" t="s">
        <v>1379</v>
      </c>
      <c r="E85" s="1" t="s">
        <v>1380</v>
      </c>
    </row>
    <row r="86" customFormat="false" ht="15" hidden="false" customHeight="false" outlineLevel="0" collapsed="false">
      <c r="A86" s="1" t="n">
        <v>14</v>
      </c>
      <c r="B86" s="8" t="n">
        <v>106206411</v>
      </c>
      <c r="C86" s="8" t="n">
        <v>106206530</v>
      </c>
      <c r="D86" s="1" t="s">
        <v>1381</v>
      </c>
      <c r="E86" s="1" t="s">
        <v>1382</v>
      </c>
    </row>
    <row r="87" customFormat="false" ht="15" hidden="false" customHeight="false" outlineLevel="0" collapsed="false">
      <c r="A87" s="1" t="n">
        <v>14</v>
      </c>
      <c r="B87" s="8" t="n">
        <v>106208013</v>
      </c>
      <c r="C87" s="8" t="n">
        <v>106208132</v>
      </c>
      <c r="D87" s="1" t="s">
        <v>1383</v>
      </c>
      <c r="E87" s="1" t="s">
        <v>1709</v>
      </c>
    </row>
    <row r="88" customFormat="false" ht="15" hidden="false" customHeight="false" outlineLevel="0" collapsed="false">
      <c r="A88" s="1" t="n">
        <v>14</v>
      </c>
      <c r="B88" s="8" t="n">
        <v>106208409</v>
      </c>
      <c r="C88" s="8" t="n">
        <v>106208528</v>
      </c>
      <c r="D88" s="1" t="s">
        <v>1385</v>
      </c>
      <c r="E88" s="1" t="s">
        <v>1386</v>
      </c>
    </row>
    <row r="89" customFormat="false" ht="15" hidden="false" customHeight="false" outlineLevel="0" collapsed="false">
      <c r="A89" s="1" t="n">
        <v>14</v>
      </c>
      <c r="B89" s="8" t="n">
        <v>106209114</v>
      </c>
      <c r="C89" s="8" t="n">
        <v>106209233</v>
      </c>
      <c r="D89" s="1" t="s">
        <v>1387</v>
      </c>
      <c r="E89" s="1" t="s">
        <v>1388</v>
      </c>
    </row>
    <row r="90" customFormat="false" ht="15" hidden="false" customHeight="false" outlineLevel="0" collapsed="false">
      <c r="A90" s="1" t="n">
        <v>14</v>
      </c>
      <c r="B90" s="8" t="n">
        <v>106209289</v>
      </c>
      <c r="C90" s="8" t="n">
        <v>106209408</v>
      </c>
      <c r="D90" s="1" t="s">
        <v>1387</v>
      </c>
      <c r="E90" s="1" t="s">
        <v>1389</v>
      </c>
    </row>
    <row r="91" customFormat="false" ht="15" hidden="false" customHeight="false" outlineLevel="0" collapsed="false">
      <c r="A91" s="1" t="n">
        <v>14</v>
      </c>
      <c r="B91" s="8" t="n">
        <v>106231873</v>
      </c>
      <c r="C91" s="8" t="n">
        <v>106231993</v>
      </c>
      <c r="D91" s="1" t="s">
        <v>1640</v>
      </c>
      <c r="E91" s="1" t="s">
        <v>1710</v>
      </c>
    </row>
    <row r="92" customFormat="false" ht="15" hidden="false" customHeight="false" outlineLevel="0" collapsed="false">
      <c r="A92" s="1" t="n">
        <v>14</v>
      </c>
      <c r="B92" s="8" t="n">
        <v>106232173</v>
      </c>
      <c r="C92" s="8" t="n">
        <v>106232293</v>
      </c>
      <c r="D92" s="1" t="s">
        <v>1640</v>
      </c>
      <c r="E92" s="1" t="s">
        <v>1711</v>
      </c>
    </row>
    <row r="93" customFormat="false" ht="15" hidden="false" customHeight="false" outlineLevel="0" collapsed="false">
      <c r="A93" s="1" t="n">
        <v>14</v>
      </c>
      <c r="B93" s="8" t="n">
        <v>106232473</v>
      </c>
      <c r="C93" s="8" t="n">
        <v>106232593</v>
      </c>
      <c r="D93" s="1" t="s">
        <v>1640</v>
      </c>
      <c r="E93" s="1" t="s">
        <v>1712</v>
      </c>
    </row>
    <row r="94" customFormat="false" ht="15" hidden="false" customHeight="false" outlineLevel="0" collapsed="false">
      <c r="A94" s="1" t="n">
        <v>14</v>
      </c>
      <c r="B94" s="8" t="n">
        <v>106232773</v>
      </c>
      <c r="C94" s="8" t="n">
        <v>106232893</v>
      </c>
      <c r="D94" s="1" t="s">
        <v>1640</v>
      </c>
      <c r="E94" s="1" t="s">
        <v>1713</v>
      </c>
    </row>
    <row r="95" customFormat="false" ht="15" hidden="false" customHeight="false" outlineLevel="0" collapsed="false">
      <c r="A95" s="1" t="n">
        <v>14</v>
      </c>
      <c r="B95" s="8" t="n">
        <v>106233073</v>
      </c>
      <c r="C95" s="8" t="n">
        <v>106233193</v>
      </c>
      <c r="D95" s="1" t="s">
        <v>1640</v>
      </c>
      <c r="E95" s="1" t="s">
        <v>1714</v>
      </c>
    </row>
    <row r="96" customFormat="false" ht="15" hidden="false" customHeight="false" outlineLevel="0" collapsed="false">
      <c r="A96" s="1" t="n">
        <v>14</v>
      </c>
      <c r="B96" s="8" t="n">
        <v>106235777</v>
      </c>
      <c r="C96" s="8" t="n">
        <v>106235915</v>
      </c>
      <c r="D96" s="1" t="s">
        <v>1715</v>
      </c>
      <c r="E96" s="1" t="s">
        <v>1716</v>
      </c>
    </row>
    <row r="97" customFormat="false" ht="15" hidden="false" customHeight="false" outlineLevel="0" collapsed="false">
      <c r="A97" s="1" t="n">
        <v>14</v>
      </c>
      <c r="B97" s="8" t="n">
        <v>106235994</v>
      </c>
      <c r="C97" s="8" t="n">
        <v>106236113</v>
      </c>
      <c r="D97" s="1" t="s">
        <v>1392</v>
      </c>
      <c r="E97" s="1" t="s">
        <v>1393</v>
      </c>
    </row>
    <row r="98" customFormat="false" ht="15" hidden="false" customHeight="false" outlineLevel="0" collapsed="false">
      <c r="A98" s="1" t="n">
        <v>14</v>
      </c>
      <c r="B98" s="8" t="n">
        <v>106236204</v>
      </c>
      <c r="C98" s="8" t="n">
        <v>106236323</v>
      </c>
      <c r="D98" s="1" t="s">
        <v>1392</v>
      </c>
      <c r="E98" s="1" t="s">
        <v>1394</v>
      </c>
    </row>
    <row r="99" customFormat="false" ht="15" hidden="false" customHeight="false" outlineLevel="0" collapsed="false">
      <c r="A99" s="1" t="n">
        <v>14</v>
      </c>
      <c r="B99" s="8" t="n">
        <v>106237623</v>
      </c>
      <c r="C99" s="8" t="n">
        <v>106237741</v>
      </c>
      <c r="D99" s="1" t="s">
        <v>1717</v>
      </c>
      <c r="E99" s="1" t="s">
        <v>1718</v>
      </c>
    </row>
    <row r="100" customFormat="false" ht="15" hidden="false" customHeight="false" outlineLevel="0" collapsed="false">
      <c r="A100" s="1" t="n">
        <v>14</v>
      </c>
      <c r="B100" s="8" t="n">
        <v>106303816</v>
      </c>
      <c r="C100" s="8" t="n">
        <v>106303935</v>
      </c>
      <c r="D100" s="1" t="s">
        <v>1399</v>
      </c>
      <c r="E100" s="1" t="s">
        <v>1719</v>
      </c>
    </row>
    <row r="101" customFormat="false" ht="15" hidden="false" customHeight="false" outlineLevel="0" collapsed="false">
      <c r="A101" s="1" t="n">
        <v>14</v>
      </c>
      <c r="B101" s="8" t="n">
        <v>106306703</v>
      </c>
      <c r="C101" s="8" t="n">
        <v>106306822</v>
      </c>
      <c r="D101" s="1" t="s">
        <v>1401</v>
      </c>
      <c r="E101" s="1" t="s">
        <v>1402</v>
      </c>
    </row>
    <row r="102" customFormat="false" ht="15" hidden="false" customHeight="false" outlineLevel="0" collapsed="false">
      <c r="A102" s="1" t="n">
        <v>14</v>
      </c>
      <c r="B102" s="8" t="n">
        <v>106307441</v>
      </c>
      <c r="C102" s="8" t="n">
        <v>106307560</v>
      </c>
      <c r="D102" s="1" t="s">
        <v>1404</v>
      </c>
      <c r="E102" s="1" t="s">
        <v>1405</v>
      </c>
    </row>
    <row r="103" customFormat="false" ht="15" hidden="false" customHeight="false" outlineLevel="0" collapsed="false">
      <c r="A103" s="1" t="n">
        <v>14</v>
      </c>
      <c r="B103" s="8" t="n">
        <v>106308296</v>
      </c>
      <c r="C103" s="8" t="n">
        <v>106308415</v>
      </c>
      <c r="D103" s="1" t="s">
        <v>1409</v>
      </c>
      <c r="E103" s="1" t="s">
        <v>1720</v>
      </c>
    </row>
    <row r="104" customFormat="false" ht="15" hidden="false" customHeight="false" outlineLevel="0" collapsed="false">
      <c r="A104" s="1" t="n">
        <v>14</v>
      </c>
      <c r="B104" s="8" t="n">
        <v>106311158</v>
      </c>
      <c r="C104" s="8" t="n">
        <v>106311259</v>
      </c>
      <c r="D104" s="1" t="s">
        <v>1407</v>
      </c>
      <c r="E104" s="1" t="s">
        <v>1408</v>
      </c>
    </row>
    <row r="105" customFormat="false" ht="15" hidden="false" customHeight="false" outlineLevel="0" collapsed="false">
      <c r="A105" s="1" t="n">
        <v>14</v>
      </c>
      <c r="B105" s="8" t="n">
        <v>106311807</v>
      </c>
      <c r="C105" s="8" t="n">
        <v>106311926</v>
      </c>
      <c r="D105" s="1" t="s">
        <v>1409</v>
      </c>
      <c r="E105" s="1" t="s">
        <v>1410</v>
      </c>
    </row>
    <row r="106" customFormat="false" ht="15" hidden="false" customHeight="false" outlineLevel="0" collapsed="false">
      <c r="A106" s="1" t="n">
        <v>14</v>
      </c>
      <c r="B106" s="8" t="n">
        <v>106320451</v>
      </c>
      <c r="C106" s="8" t="n">
        <v>106320570</v>
      </c>
      <c r="D106" s="1" t="s">
        <v>1721</v>
      </c>
      <c r="E106" s="1" t="s">
        <v>1416</v>
      </c>
    </row>
    <row r="107" customFormat="false" ht="15" hidden="false" customHeight="false" outlineLevel="0" collapsed="false">
      <c r="A107" s="1" t="n">
        <v>14</v>
      </c>
      <c r="B107" s="8" t="n">
        <v>106320723</v>
      </c>
      <c r="C107" s="8" t="n">
        <v>106320842</v>
      </c>
      <c r="D107" s="1" t="s">
        <v>1721</v>
      </c>
      <c r="E107" s="1" t="s">
        <v>1722</v>
      </c>
    </row>
    <row r="108" customFormat="false" ht="15" hidden="false" customHeight="false" outlineLevel="0" collapsed="false">
      <c r="A108" s="1" t="n">
        <v>14</v>
      </c>
      <c r="B108" s="8" t="n">
        <v>106321022</v>
      </c>
      <c r="C108" s="8" t="n">
        <v>106321141</v>
      </c>
      <c r="D108" s="1" t="s">
        <v>1421</v>
      </c>
      <c r="E108" s="1" t="s">
        <v>1420</v>
      </c>
    </row>
    <row r="109" customFormat="false" ht="15" hidden="false" customHeight="false" outlineLevel="0" collapsed="false">
      <c r="A109" s="1" t="n">
        <v>14</v>
      </c>
      <c r="B109" s="8" t="n">
        <v>106321220</v>
      </c>
      <c r="C109" s="8" t="n">
        <v>106321339</v>
      </c>
      <c r="D109" s="1" t="s">
        <v>1421</v>
      </c>
      <c r="E109" s="1" t="s">
        <v>1422</v>
      </c>
    </row>
    <row r="110" customFormat="false" ht="15" hidden="false" customHeight="false" outlineLevel="0" collapsed="false">
      <c r="A110" s="1" t="n">
        <v>14</v>
      </c>
      <c r="B110" s="8" t="n">
        <v>106321585</v>
      </c>
      <c r="C110" s="8" t="n">
        <v>106321704</v>
      </c>
      <c r="D110" s="1" t="s">
        <v>1423</v>
      </c>
      <c r="E110" s="1" t="s">
        <v>1424</v>
      </c>
    </row>
    <row r="111" customFormat="false" ht="15" hidden="false" customHeight="false" outlineLevel="0" collapsed="false">
      <c r="A111" s="1" t="n">
        <v>14</v>
      </c>
      <c r="B111" s="8" t="n">
        <v>106321801</v>
      </c>
      <c r="C111" s="8" t="n">
        <v>106321920</v>
      </c>
      <c r="D111" s="1" t="s">
        <v>1423</v>
      </c>
      <c r="E111" s="1" t="s">
        <v>1425</v>
      </c>
    </row>
    <row r="112" customFormat="false" ht="15" hidden="false" customHeight="false" outlineLevel="0" collapsed="false">
      <c r="A112" s="1" t="n">
        <v>14</v>
      </c>
      <c r="B112" s="8" t="n">
        <v>106322011</v>
      </c>
      <c r="C112" s="8" t="n">
        <v>106322130</v>
      </c>
      <c r="D112" s="1" t="s">
        <v>1426</v>
      </c>
      <c r="E112" s="1" t="s">
        <v>1427</v>
      </c>
    </row>
    <row r="113" customFormat="false" ht="15" hidden="false" customHeight="false" outlineLevel="0" collapsed="false">
      <c r="A113" s="1" t="n">
        <v>14</v>
      </c>
      <c r="B113" s="8" t="n">
        <v>106322204</v>
      </c>
      <c r="C113" s="8" t="n">
        <v>106322323</v>
      </c>
      <c r="D113" s="1" t="s">
        <v>1426</v>
      </c>
      <c r="E113" s="1" t="s">
        <v>1428</v>
      </c>
    </row>
    <row r="114" customFormat="false" ht="15" hidden="false" customHeight="false" outlineLevel="0" collapsed="false">
      <c r="A114" s="1" t="n">
        <v>14</v>
      </c>
      <c r="B114" s="8" t="n">
        <v>106323142</v>
      </c>
      <c r="C114" s="8" t="n">
        <v>106323262</v>
      </c>
      <c r="D114" s="1" t="s">
        <v>1640</v>
      </c>
      <c r="E114" s="1" t="s">
        <v>1723</v>
      </c>
    </row>
    <row r="115" customFormat="false" ht="15" hidden="false" customHeight="false" outlineLevel="0" collapsed="false">
      <c r="A115" s="1" t="n">
        <v>14</v>
      </c>
      <c r="B115" s="8" t="n">
        <v>106323442</v>
      </c>
      <c r="C115" s="8" t="n">
        <v>106323562</v>
      </c>
      <c r="D115" s="1" t="s">
        <v>1640</v>
      </c>
      <c r="E115" s="1" t="s">
        <v>1724</v>
      </c>
    </row>
    <row r="116" customFormat="false" ht="15" hidden="false" customHeight="false" outlineLevel="0" collapsed="false">
      <c r="A116" s="1" t="n">
        <v>14</v>
      </c>
      <c r="B116" s="8" t="n">
        <v>106323742</v>
      </c>
      <c r="C116" s="8" t="n">
        <v>106323862</v>
      </c>
      <c r="D116" s="1" t="s">
        <v>1640</v>
      </c>
      <c r="E116" s="1" t="s">
        <v>1725</v>
      </c>
    </row>
    <row r="117" customFormat="false" ht="15" hidden="false" customHeight="false" outlineLevel="0" collapsed="false">
      <c r="A117" s="1" t="n">
        <v>14</v>
      </c>
      <c r="B117" s="8" t="n">
        <v>106323912</v>
      </c>
      <c r="C117" s="8" t="n">
        <v>106324032</v>
      </c>
      <c r="D117" s="1" t="s">
        <v>1640</v>
      </c>
      <c r="E117" s="1" t="s">
        <v>1726</v>
      </c>
    </row>
    <row r="118" customFormat="false" ht="15" hidden="false" customHeight="false" outlineLevel="0" collapsed="false">
      <c r="A118" s="1" t="n">
        <v>14</v>
      </c>
      <c r="B118" s="8" t="n">
        <v>106324034</v>
      </c>
      <c r="C118" s="8" t="n">
        <v>106324154</v>
      </c>
      <c r="D118" s="1" t="s">
        <v>1640</v>
      </c>
      <c r="E118" s="1" t="s">
        <v>1727</v>
      </c>
    </row>
    <row r="119" customFormat="false" ht="15" hidden="false" customHeight="false" outlineLevel="0" collapsed="false">
      <c r="A119" s="1" t="n">
        <v>14</v>
      </c>
      <c r="B119" s="8" t="n">
        <v>106324334</v>
      </c>
      <c r="C119" s="8" t="n">
        <v>106324454</v>
      </c>
      <c r="D119" s="1" t="s">
        <v>1640</v>
      </c>
      <c r="E119" s="1" t="s">
        <v>1728</v>
      </c>
    </row>
    <row r="120" customFormat="false" ht="15" hidden="false" customHeight="false" outlineLevel="0" collapsed="false">
      <c r="A120" s="1" t="n">
        <v>14</v>
      </c>
      <c r="B120" s="8" t="n">
        <v>106324342</v>
      </c>
      <c r="C120" s="8" t="n">
        <v>106324462</v>
      </c>
      <c r="D120" s="1" t="s">
        <v>1640</v>
      </c>
      <c r="E120" s="1" t="s">
        <v>1729</v>
      </c>
    </row>
    <row r="121" customFormat="false" ht="15" hidden="false" customHeight="false" outlineLevel="0" collapsed="false">
      <c r="A121" s="1" t="n">
        <v>14</v>
      </c>
      <c r="B121" s="8" t="n">
        <v>106324504</v>
      </c>
      <c r="C121" s="8" t="n">
        <v>106324624</v>
      </c>
      <c r="D121" s="1" t="s">
        <v>1640</v>
      </c>
      <c r="E121" s="1" t="s">
        <v>1730</v>
      </c>
    </row>
    <row r="122" customFormat="false" ht="15" hidden="false" customHeight="false" outlineLevel="0" collapsed="false">
      <c r="A122" s="1" t="n">
        <v>14</v>
      </c>
      <c r="B122" s="8" t="n">
        <v>106324723</v>
      </c>
      <c r="C122" s="8" t="n">
        <v>106324843</v>
      </c>
      <c r="D122" s="1" t="s">
        <v>1640</v>
      </c>
      <c r="E122" s="1" t="s">
        <v>1731</v>
      </c>
    </row>
    <row r="123" customFormat="false" ht="15" hidden="false" customHeight="false" outlineLevel="0" collapsed="false">
      <c r="A123" s="1" t="n">
        <v>14</v>
      </c>
      <c r="B123" s="8" t="n">
        <v>106324929</v>
      </c>
      <c r="C123" s="8" t="n">
        <v>106325049</v>
      </c>
      <c r="D123" s="1" t="s">
        <v>1640</v>
      </c>
      <c r="E123" s="1" t="s">
        <v>1732</v>
      </c>
    </row>
    <row r="124" customFormat="false" ht="15" hidden="false" customHeight="false" outlineLevel="0" collapsed="false">
      <c r="A124" s="1" t="n">
        <v>14</v>
      </c>
      <c r="B124" s="8" t="n">
        <v>106325082</v>
      </c>
      <c r="C124" s="8" t="n">
        <v>106325202</v>
      </c>
      <c r="D124" s="1" t="s">
        <v>1640</v>
      </c>
      <c r="E124" s="1" t="s">
        <v>1733</v>
      </c>
    </row>
    <row r="125" customFormat="false" ht="15" hidden="false" customHeight="false" outlineLevel="0" collapsed="false">
      <c r="A125" s="1" t="n">
        <v>14</v>
      </c>
      <c r="B125" s="8" t="n">
        <v>106325229</v>
      </c>
      <c r="C125" s="8" t="n">
        <v>106325349</v>
      </c>
      <c r="D125" s="1" t="s">
        <v>1640</v>
      </c>
      <c r="E125" s="1" t="s">
        <v>1734</v>
      </c>
    </row>
    <row r="126" customFormat="false" ht="15" hidden="false" customHeight="false" outlineLevel="0" collapsed="false">
      <c r="A126" s="1" t="n">
        <v>14</v>
      </c>
      <c r="B126" s="8" t="n">
        <v>106325382</v>
      </c>
      <c r="C126" s="8" t="n">
        <v>106325502</v>
      </c>
      <c r="D126" s="1" t="s">
        <v>1640</v>
      </c>
      <c r="E126" s="1" t="s">
        <v>1735</v>
      </c>
    </row>
    <row r="127" customFormat="false" ht="15" hidden="false" customHeight="false" outlineLevel="0" collapsed="false">
      <c r="A127" s="1" t="n">
        <v>14</v>
      </c>
      <c r="B127" s="8" t="n">
        <v>106325653</v>
      </c>
      <c r="C127" s="8" t="n">
        <v>106325773</v>
      </c>
      <c r="D127" s="1" t="s">
        <v>1640</v>
      </c>
      <c r="E127" s="1" t="s">
        <v>1736</v>
      </c>
    </row>
    <row r="128" customFormat="false" ht="15" hidden="false" customHeight="false" outlineLevel="0" collapsed="false">
      <c r="A128" s="1" t="n">
        <v>14</v>
      </c>
      <c r="B128" s="8" t="n">
        <v>106326194</v>
      </c>
      <c r="C128" s="8" t="n">
        <v>106326314</v>
      </c>
      <c r="D128" s="1" t="s">
        <v>1640</v>
      </c>
      <c r="E128" s="1" t="s">
        <v>1737</v>
      </c>
    </row>
    <row r="129" customFormat="false" ht="15" hidden="false" customHeight="false" outlineLevel="0" collapsed="false">
      <c r="A129" s="1" t="n">
        <v>14</v>
      </c>
      <c r="B129" s="8" t="n">
        <v>106346291</v>
      </c>
      <c r="C129" s="8" t="n">
        <v>106346411</v>
      </c>
      <c r="D129" s="1" t="s">
        <v>1640</v>
      </c>
      <c r="E129" s="1" t="s">
        <v>1738</v>
      </c>
    </row>
    <row r="130" customFormat="false" ht="15" hidden="false" customHeight="false" outlineLevel="0" collapsed="false">
      <c r="A130" s="1" t="n">
        <v>14</v>
      </c>
      <c r="B130" s="8" t="n">
        <v>106346591</v>
      </c>
      <c r="C130" s="8" t="n">
        <v>106346711</v>
      </c>
      <c r="D130" s="1" t="s">
        <v>1640</v>
      </c>
      <c r="E130" s="1" t="s">
        <v>1739</v>
      </c>
    </row>
    <row r="131" customFormat="false" ht="15" hidden="false" customHeight="false" outlineLevel="0" collapsed="false">
      <c r="A131" s="1" t="n">
        <v>14</v>
      </c>
      <c r="B131" s="8" t="n">
        <v>106346891</v>
      </c>
      <c r="C131" s="8" t="n">
        <v>106347011</v>
      </c>
      <c r="D131" s="1" t="s">
        <v>1640</v>
      </c>
      <c r="E131" s="1" t="s">
        <v>1740</v>
      </c>
    </row>
    <row r="132" customFormat="false" ht="15" hidden="false" customHeight="false" outlineLevel="0" collapsed="false">
      <c r="A132" s="1" t="n">
        <v>14</v>
      </c>
      <c r="B132" s="8" t="n">
        <v>106347191</v>
      </c>
      <c r="C132" s="8" t="n">
        <v>106347311</v>
      </c>
      <c r="D132" s="1" t="s">
        <v>1640</v>
      </c>
      <c r="E132" s="1" t="s">
        <v>1741</v>
      </c>
    </row>
    <row r="133" customFormat="false" ht="15" hidden="false" customHeight="false" outlineLevel="0" collapsed="false">
      <c r="A133" s="1" t="n">
        <v>14</v>
      </c>
      <c r="B133" s="8" t="n">
        <v>106347491</v>
      </c>
      <c r="C133" s="8" t="n">
        <v>106347611</v>
      </c>
      <c r="D133" s="1" t="s">
        <v>1640</v>
      </c>
      <c r="E133" s="1" t="s">
        <v>1742</v>
      </c>
    </row>
    <row r="134" customFormat="false" ht="15" hidden="false" customHeight="false" outlineLevel="0" collapsed="false">
      <c r="A134" s="1" t="n">
        <v>14</v>
      </c>
      <c r="B134" s="8" t="n">
        <v>106384556</v>
      </c>
      <c r="C134" s="8" t="n">
        <v>106384676</v>
      </c>
      <c r="D134" s="1" t="s">
        <v>1743</v>
      </c>
      <c r="E134" s="1" t="s">
        <v>1744</v>
      </c>
    </row>
    <row r="135" customFormat="false" ht="15" hidden="false" customHeight="false" outlineLevel="0" collapsed="false">
      <c r="A135" s="1" t="n">
        <v>14</v>
      </c>
      <c r="B135" s="8" t="n">
        <v>106386997</v>
      </c>
      <c r="C135" s="8" t="n">
        <v>106387117</v>
      </c>
      <c r="D135" s="1" t="s">
        <v>1743</v>
      </c>
      <c r="E135" s="1" t="s">
        <v>1745</v>
      </c>
    </row>
    <row r="136" customFormat="false" ht="15" hidden="false" customHeight="false" outlineLevel="0" collapsed="false">
      <c r="A136" s="1" t="n">
        <v>14</v>
      </c>
      <c r="B136" s="8" t="n">
        <v>106388083</v>
      </c>
      <c r="C136" s="8" t="n">
        <v>106388203</v>
      </c>
      <c r="D136" s="1" t="s">
        <v>1743</v>
      </c>
      <c r="E136" s="1" t="s">
        <v>1746</v>
      </c>
    </row>
    <row r="137" customFormat="false" ht="15" hidden="false" customHeight="false" outlineLevel="0" collapsed="false">
      <c r="A137" s="1" t="n">
        <v>14</v>
      </c>
      <c r="B137" s="8" t="n">
        <v>106388382</v>
      </c>
      <c r="C137" s="8" t="n">
        <v>106388502</v>
      </c>
      <c r="D137" s="1" t="s">
        <v>1743</v>
      </c>
      <c r="E137" s="1" t="s">
        <v>1747</v>
      </c>
    </row>
    <row r="138" customFormat="false" ht="15" hidden="false" customHeight="false" outlineLevel="0" collapsed="false">
      <c r="A138" s="1" t="n">
        <v>14</v>
      </c>
      <c r="B138" s="8" t="n">
        <v>106388874</v>
      </c>
      <c r="C138" s="8" t="n">
        <v>106388994</v>
      </c>
      <c r="D138" s="1" t="s">
        <v>1743</v>
      </c>
      <c r="E138" s="1" t="s">
        <v>1748</v>
      </c>
    </row>
    <row r="139" customFormat="false" ht="15" hidden="false" customHeight="false" outlineLevel="0" collapsed="false">
      <c r="A139" s="1" t="n">
        <v>14</v>
      </c>
      <c r="B139" s="8" t="n">
        <v>106390195</v>
      </c>
      <c r="C139" s="8" t="n">
        <v>106390315</v>
      </c>
      <c r="D139" s="1" t="s">
        <v>1743</v>
      </c>
      <c r="E139" s="1" t="s">
        <v>1749</v>
      </c>
    </row>
    <row r="140" customFormat="false" ht="15" hidden="false" customHeight="false" outlineLevel="0" collapsed="false">
      <c r="A140" s="1" t="n">
        <v>14</v>
      </c>
      <c r="B140" s="8" t="n">
        <v>106390495</v>
      </c>
      <c r="C140" s="8" t="n">
        <v>106390615</v>
      </c>
      <c r="D140" s="1" t="s">
        <v>1743</v>
      </c>
      <c r="E140" s="1" t="s">
        <v>1750</v>
      </c>
    </row>
    <row r="141" customFormat="false" ht="15" hidden="false" customHeight="false" outlineLevel="0" collapsed="false">
      <c r="A141" s="1" t="n">
        <v>14</v>
      </c>
      <c r="B141" s="8" t="n">
        <v>106390795</v>
      </c>
      <c r="C141" s="8" t="n">
        <v>106390915</v>
      </c>
      <c r="D141" s="1" t="s">
        <v>1743</v>
      </c>
      <c r="E141" s="1" t="s">
        <v>1751</v>
      </c>
    </row>
    <row r="142" customFormat="false" ht="15" hidden="false" customHeight="false" outlineLevel="0" collapsed="false">
      <c r="A142" s="1" t="n">
        <v>14</v>
      </c>
      <c r="B142" s="8" t="n">
        <v>106391095</v>
      </c>
      <c r="C142" s="8" t="n">
        <v>106391215</v>
      </c>
      <c r="D142" s="1" t="s">
        <v>1743</v>
      </c>
      <c r="E142" s="1" t="s">
        <v>1752</v>
      </c>
    </row>
    <row r="143" customFormat="false" ht="15" hidden="false" customHeight="false" outlineLevel="0" collapsed="false">
      <c r="A143" s="1" t="n">
        <v>14</v>
      </c>
      <c r="B143" s="8" t="n">
        <v>106391395</v>
      </c>
      <c r="C143" s="8" t="n">
        <v>106391515</v>
      </c>
      <c r="D143" s="1" t="s">
        <v>1743</v>
      </c>
      <c r="E143" s="1" t="s">
        <v>1753</v>
      </c>
    </row>
    <row r="144" customFormat="false" ht="15" hidden="false" customHeight="false" outlineLevel="0" collapsed="false">
      <c r="A144" s="1" t="n">
        <v>14</v>
      </c>
      <c r="B144" s="8" t="n">
        <v>106391695</v>
      </c>
      <c r="C144" s="8" t="n">
        <v>106391815</v>
      </c>
      <c r="D144" s="1" t="s">
        <v>1743</v>
      </c>
      <c r="E144" s="1" t="s">
        <v>1754</v>
      </c>
    </row>
    <row r="145" customFormat="false" ht="15" hidden="false" customHeight="false" outlineLevel="0" collapsed="false">
      <c r="A145" s="1" t="n">
        <v>14</v>
      </c>
      <c r="B145" s="8" t="n">
        <v>106392469</v>
      </c>
      <c r="C145" s="8" t="n">
        <v>106392589</v>
      </c>
      <c r="D145" s="1" t="s">
        <v>1640</v>
      </c>
      <c r="E145" s="1" t="s">
        <v>1755</v>
      </c>
    </row>
    <row r="146" customFormat="false" ht="15" hidden="false" customHeight="false" outlineLevel="0" collapsed="false">
      <c r="A146" s="1" t="n">
        <v>14</v>
      </c>
      <c r="B146" s="8" t="n">
        <v>106392769</v>
      </c>
      <c r="C146" s="8" t="n">
        <v>106392889</v>
      </c>
      <c r="D146" s="1" t="s">
        <v>1640</v>
      </c>
      <c r="E146" s="1" t="s">
        <v>1756</v>
      </c>
    </row>
    <row r="147" customFormat="false" ht="15" hidden="false" customHeight="false" outlineLevel="0" collapsed="false">
      <c r="A147" s="1" t="n">
        <v>14</v>
      </c>
      <c r="B147" s="8" t="n">
        <v>106393069</v>
      </c>
      <c r="C147" s="8" t="n">
        <v>106393189</v>
      </c>
      <c r="D147" s="1" t="s">
        <v>1640</v>
      </c>
      <c r="E147" s="1" t="s">
        <v>1757</v>
      </c>
    </row>
    <row r="148" customFormat="false" ht="15" hidden="false" customHeight="false" outlineLevel="0" collapsed="false">
      <c r="A148" s="1" t="n">
        <v>14</v>
      </c>
      <c r="B148" s="8" t="n">
        <v>106393369</v>
      </c>
      <c r="C148" s="8" t="n">
        <v>106393489</v>
      </c>
      <c r="D148" s="1" t="s">
        <v>1640</v>
      </c>
      <c r="E148" s="1" t="s">
        <v>1758</v>
      </c>
    </row>
    <row r="149" customFormat="false" ht="15" hidden="false" customHeight="false" outlineLevel="0" collapsed="false">
      <c r="A149" s="1" t="n">
        <v>14</v>
      </c>
      <c r="B149" s="8" t="n">
        <v>106393669</v>
      </c>
      <c r="C149" s="8" t="n">
        <v>106393789</v>
      </c>
      <c r="D149" s="1" t="s">
        <v>1640</v>
      </c>
      <c r="E149" s="1" t="s">
        <v>1759</v>
      </c>
    </row>
    <row r="150" customFormat="false" ht="15" hidden="false" customHeight="false" outlineLevel="0" collapsed="false">
      <c r="A150" s="1" t="n">
        <v>22</v>
      </c>
      <c r="B150" s="8" t="n">
        <v>22740808</v>
      </c>
      <c r="C150" s="8" t="n">
        <v>22740928</v>
      </c>
      <c r="D150" s="1" t="s">
        <v>1640</v>
      </c>
      <c r="E150" s="1" t="s">
        <v>1760</v>
      </c>
    </row>
    <row r="151" customFormat="false" ht="15" hidden="false" customHeight="false" outlineLevel="0" collapsed="false">
      <c r="A151" s="1" t="n">
        <v>22</v>
      </c>
      <c r="B151" s="8" t="n">
        <v>22741108</v>
      </c>
      <c r="C151" s="8" t="n">
        <v>22741228</v>
      </c>
      <c r="D151" s="1" t="s">
        <v>1640</v>
      </c>
      <c r="E151" s="1" t="s">
        <v>1761</v>
      </c>
    </row>
    <row r="152" customFormat="false" ht="15" hidden="false" customHeight="false" outlineLevel="0" collapsed="false">
      <c r="A152" s="1" t="n">
        <v>22</v>
      </c>
      <c r="B152" s="8" t="n">
        <v>22741408</v>
      </c>
      <c r="C152" s="8" t="n">
        <v>22741528</v>
      </c>
      <c r="D152" s="1" t="s">
        <v>1640</v>
      </c>
      <c r="E152" s="1" t="s">
        <v>1762</v>
      </c>
    </row>
    <row r="153" customFormat="false" ht="15" hidden="false" customHeight="false" outlineLevel="0" collapsed="false">
      <c r="A153" s="1" t="n">
        <v>22</v>
      </c>
      <c r="B153" s="8" t="n">
        <v>22741708</v>
      </c>
      <c r="C153" s="8" t="n">
        <v>22741828</v>
      </c>
      <c r="D153" s="1" t="s">
        <v>1640</v>
      </c>
      <c r="E153" s="1" t="s">
        <v>1763</v>
      </c>
    </row>
    <row r="154" customFormat="false" ht="15" hidden="false" customHeight="false" outlineLevel="0" collapsed="false">
      <c r="A154" s="1" t="n">
        <v>22</v>
      </c>
      <c r="B154" s="8" t="n">
        <v>22742008</v>
      </c>
      <c r="C154" s="8" t="n">
        <v>22742128</v>
      </c>
      <c r="D154" s="1" t="s">
        <v>1640</v>
      </c>
      <c r="E154" s="1" t="s">
        <v>1764</v>
      </c>
    </row>
    <row r="155" customFormat="false" ht="15" hidden="false" customHeight="false" outlineLevel="0" collapsed="false">
      <c r="A155" s="1" t="n">
        <v>22</v>
      </c>
      <c r="B155" s="8" t="n">
        <v>22742308</v>
      </c>
      <c r="C155" s="8" t="n">
        <v>22742428</v>
      </c>
      <c r="D155" s="1" t="s">
        <v>1640</v>
      </c>
      <c r="E155" s="1" t="s">
        <v>1765</v>
      </c>
    </row>
    <row r="156" customFormat="false" ht="15" hidden="false" customHeight="false" outlineLevel="0" collapsed="false">
      <c r="A156" s="1" t="n">
        <v>22</v>
      </c>
      <c r="B156" s="8" t="n">
        <v>22742608</v>
      </c>
      <c r="C156" s="8" t="n">
        <v>22742728</v>
      </c>
      <c r="D156" s="1" t="s">
        <v>1640</v>
      </c>
      <c r="E156" s="1" t="s">
        <v>1766</v>
      </c>
    </row>
    <row r="157" customFormat="false" ht="15" hidden="false" customHeight="false" outlineLevel="0" collapsed="false">
      <c r="A157" s="1" t="n">
        <v>22</v>
      </c>
      <c r="B157" s="8" t="n">
        <v>22742908</v>
      </c>
      <c r="C157" s="8" t="n">
        <v>22743028</v>
      </c>
      <c r="D157" s="1" t="s">
        <v>1640</v>
      </c>
      <c r="E157" s="1" t="s">
        <v>1767</v>
      </c>
    </row>
    <row r="158" customFormat="false" ht="15" hidden="false" customHeight="false" outlineLevel="0" collapsed="false">
      <c r="A158" s="1" t="n">
        <v>22</v>
      </c>
      <c r="B158" s="8" t="n">
        <v>22743208</v>
      </c>
      <c r="C158" s="8" t="n">
        <v>22743328</v>
      </c>
      <c r="D158" s="1" t="s">
        <v>1640</v>
      </c>
      <c r="E158" s="1" t="s">
        <v>1768</v>
      </c>
    </row>
    <row r="159" customFormat="false" ht="15" hidden="false" customHeight="false" outlineLevel="0" collapsed="false">
      <c r="A159" s="1" t="n">
        <v>22</v>
      </c>
      <c r="B159" s="8" t="n">
        <v>22743508</v>
      </c>
      <c r="C159" s="8" t="n">
        <v>22743628</v>
      </c>
      <c r="D159" s="1" t="s">
        <v>1640</v>
      </c>
      <c r="E159" s="1" t="s">
        <v>1769</v>
      </c>
    </row>
    <row r="160" customFormat="false" ht="15" hidden="false" customHeight="false" outlineLevel="0" collapsed="false">
      <c r="A160" s="1" t="n">
        <v>22</v>
      </c>
      <c r="B160" s="8" t="n">
        <v>22743808</v>
      </c>
      <c r="C160" s="8" t="n">
        <v>22743928</v>
      </c>
      <c r="D160" s="1" t="s">
        <v>1640</v>
      </c>
      <c r="E160" s="1" t="s">
        <v>1770</v>
      </c>
    </row>
    <row r="161" customFormat="false" ht="15" hidden="false" customHeight="false" outlineLevel="0" collapsed="false">
      <c r="A161" s="9" t="n">
        <v>22</v>
      </c>
      <c r="B161" s="9" t="n">
        <v>22744258</v>
      </c>
      <c r="C161" s="9" t="n">
        <v>22744377</v>
      </c>
      <c r="D161" s="1" t="s">
        <v>1640</v>
      </c>
      <c r="E161" s="9" t="s">
        <v>1771</v>
      </c>
    </row>
    <row r="162" customFormat="false" ht="15" hidden="false" customHeight="false" outlineLevel="0" collapsed="false">
      <c r="A162" s="1" t="n">
        <v>22</v>
      </c>
      <c r="B162" s="8" t="n">
        <v>23071365</v>
      </c>
      <c r="C162" s="8" t="n">
        <v>23071485</v>
      </c>
      <c r="D162" s="1" t="s">
        <v>1656</v>
      </c>
      <c r="E162" s="1" t="s">
        <v>1772</v>
      </c>
    </row>
    <row r="163" customFormat="false" ht="15" hidden="false" customHeight="false" outlineLevel="0" collapsed="false">
      <c r="A163" s="1" t="n">
        <v>22</v>
      </c>
      <c r="B163" s="8" t="n">
        <v>23071665</v>
      </c>
      <c r="C163" s="8" t="n">
        <v>23071785</v>
      </c>
      <c r="D163" s="1" t="s">
        <v>1656</v>
      </c>
      <c r="E163" s="1" t="s">
        <v>1773</v>
      </c>
    </row>
    <row r="164" customFormat="false" ht="15" hidden="false" customHeight="false" outlineLevel="0" collapsed="false">
      <c r="A164" s="1" t="n">
        <v>22</v>
      </c>
      <c r="B164" s="8" t="n">
        <v>23071965</v>
      </c>
      <c r="C164" s="8" t="n">
        <v>23072085</v>
      </c>
      <c r="D164" s="1" t="s">
        <v>1656</v>
      </c>
      <c r="E164" s="1" t="s">
        <v>1774</v>
      </c>
    </row>
    <row r="165" customFormat="false" ht="15" hidden="false" customHeight="false" outlineLevel="0" collapsed="false">
      <c r="A165" s="1" t="n">
        <v>22</v>
      </c>
      <c r="B165" s="8" t="n">
        <v>23072265</v>
      </c>
      <c r="C165" s="8" t="n">
        <v>23072385</v>
      </c>
      <c r="D165" s="1" t="s">
        <v>1656</v>
      </c>
      <c r="E165" s="1" t="s">
        <v>1775</v>
      </c>
    </row>
    <row r="166" customFormat="false" ht="15" hidden="false" customHeight="false" outlineLevel="0" collapsed="false">
      <c r="A166" s="1" t="n">
        <v>22</v>
      </c>
      <c r="B166" s="8" t="n">
        <v>23072565</v>
      </c>
      <c r="C166" s="8" t="n">
        <v>23072685</v>
      </c>
      <c r="D166" s="1" t="s">
        <v>1656</v>
      </c>
      <c r="E166" s="1" t="s">
        <v>1776</v>
      </c>
    </row>
    <row r="167" customFormat="false" ht="15" hidden="false" customHeight="false" outlineLevel="0" collapsed="false">
      <c r="A167" s="1" t="n">
        <v>22</v>
      </c>
      <c r="B167" s="8" t="n">
        <v>23230320</v>
      </c>
      <c r="C167" s="8" t="n">
        <v>23230440</v>
      </c>
      <c r="D167" s="1" t="s">
        <v>1444</v>
      </c>
      <c r="E167" s="1" t="s">
        <v>1445</v>
      </c>
    </row>
    <row r="168" customFormat="false" ht="15" hidden="false" customHeight="false" outlineLevel="0" collapsed="false">
      <c r="A168" s="1" t="n">
        <v>22</v>
      </c>
      <c r="B168" s="8" t="n">
        <v>23237561</v>
      </c>
      <c r="C168" s="8" t="n">
        <v>23237679</v>
      </c>
      <c r="D168" s="1" t="s">
        <v>1448</v>
      </c>
      <c r="E168" s="1" t="s">
        <v>1449</v>
      </c>
    </row>
    <row r="169" customFormat="false" ht="15" hidden="false" customHeight="false" outlineLevel="0" collapsed="false">
      <c r="A169" s="1" t="n">
        <v>22</v>
      </c>
      <c r="B169" s="8" t="n">
        <v>23243156</v>
      </c>
      <c r="C169" s="8" t="n">
        <v>23243275</v>
      </c>
      <c r="D169" s="1" t="s">
        <v>1450</v>
      </c>
      <c r="E169" s="1" t="s">
        <v>1456</v>
      </c>
    </row>
    <row r="170" customFormat="false" ht="15" hidden="false" customHeight="false" outlineLevel="0" collapsed="false">
      <c r="A170" s="1" t="n">
        <v>22</v>
      </c>
      <c r="B170" s="8" t="n">
        <v>23248512</v>
      </c>
      <c r="C170" s="8" t="n">
        <v>23248631</v>
      </c>
      <c r="D170" s="1" t="s">
        <v>1452</v>
      </c>
      <c r="E170" s="1" t="s">
        <v>1456</v>
      </c>
    </row>
    <row r="171" customFormat="false" ht="15" hidden="false" customHeight="false" outlineLevel="0" collapsed="false">
      <c r="A171" s="1" t="n">
        <v>22</v>
      </c>
      <c r="B171" s="8" t="n">
        <v>23253126</v>
      </c>
      <c r="C171" s="8" t="n">
        <v>23253245</v>
      </c>
      <c r="D171" s="1" t="s">
        <v>1777</v>
      </c>
      <c r="E171" s="1" t="s">
        <v>1778</v>
      </c>
    </row>
    <row r="172" customFormat="false" ht="15" hidden="false" customHeight="false" outlineLevel="0" collapsed="false">
      <c r="A172" s="1" t="n">
        <v>22</v>
      </c>
      <c r="B172" s="8" t="n">
        <v>23257978</v>
      </c>
      <c r="C172" s="8" t="n">
        <v>23258097</v>
      </c>
      <c r="D172" s="1" t="s">
        <v>1779</v>
      </c>
      <c r="E172" s="1" t="s">
        <v>1780</v>
      </c>
    </row>
    <row r="173" customFormat="false" ht="15" hidden="false" customHeight="false" outlineLevel="0" collapsed="false">
      <c r="A173" s="1" t="n">
        <v>22</v>
      </c>
      <c r="B173" s="8" t="n">
        <v>23261904</v>
      </c>
      <c r="C173" s="8" t="n">
        <v>23262023</v>
      </c>
      <c r="D173" s="1" t="s">
        <v>1461</v>
      </c>
      <c r="E173" s="1" t="s">
        <v>1781</v>
      </c>
    </row>
    <row r="174" customFormat="false" ht="15" hidden="false" customHeight="false" outlineLevel="0" collapsed="false">
      <c r="A174" s="1" t="n">
        <v>22</v>
      </c>
      <c r="B174" s="8" t="n">
        <v>23264963</v>
      </c>
      <c r="C174" s="8" t="n">
        <v>23265082</v>
      </c>
      <c r="D174" s="1" t="s">
        <v>1782</v>
      </c>
      <c r="E174" s="1" t="s">
        <v>1783</v>
      </c>
    </row>
    <row r="175" customFormat="false" ht="15" hidden="false" customHeight="false" outlineLevel="0" collapsed="false">
      <c r="A175" s="1" t="n">
        <v>22</v>
      </c>
      <c r="B175" s="8" t="n">
        <v>23280299</v>
      </c>
      <c r="C175" s="8" t="n">
        <v>23280419</v>
      </c>
      <c r="D175" s="1" t="s">
        <v>1656</v>
      </c>
      <c r="E175" s="1" t="s">
        <v>1784</v>
      </c>
    </row>
    <row r="176" customFormat="false" ht="15" hidden="false" customHeight="false" outlineLevel="0" collapsed="false">
      <c r="A176" s="1" t="n">
        <v>22</v>
      </c>
      <c r="B176" s="8" t="n">
        <v>23280599</v>
      </c>
      <c r="C176" s="8" t="n">
        <v>23280719</v>
      </c>
      <c r="D176" s="1" t="s">
        <v>1656</v>
      </c>
      <c r="E176" s="1" t="s">
        <v>1785</v>
      </c>
    </row>
    <row r="177" customFormat="false" ht="15" hidden="false" customHeight="false" outlineLevel="0" collapsed="false">
      <c r="A177" s="1" t="n">
        <v>22</v>
      </c>
      <c r="B177" s="8" t="n">
        <v>23280899</v>
      </c>
      <c r="C177" s="8" t="n">
        <v>23281019</v>
      </c>
      <c r="D177" s="1" t="s">
        <v>1656</v>
      </c>
      <c r="E177" s="1" t="s">
        <v>1786</v>
      </c>
    </row>
    <row r="178" customFormat="false" ht="15" hidden="false" customHeight="false" outlineLevel="0" collapsed="false">
      <c r="A178" s="1" t="n">
        <v>22</v>
      </c>
      <c r="B178" s="8" t="n">
        <v>23281199</v>
      </c>
      <c r="C178" s="8" t="n">
        <v>23281319</v>
      </c>
      <c r="D178" s="1" t="s">
        <v>1656</v>
      </c>
      <c r="E178" s="1" t="s">
        <v>1787</v>
      </c>
    </row>
    <row r="179" customFormat="false" ht="15" hidden="false" customHeight="false" outlineLevel="0" collapsed="false">
      <c r="A179" s="1" t="n">
        <v>22</v>
      </c>
      <c r="B179" s="8" t="n">
        <v>23281499</v>
      </c>
      <c r="C179" s="8" t="n">
        <v>23281619</v>
      </c>
      <c r="D179" s="1" t="s">
        <v>1656</v>
      </c>
      <c r="E179" s="1" t="s">
        <v>1788</v>
      </c>
    </row>
    <row r="180" customFormat="false" ht="15" hidden="false" customHeight="false" outlineLevel="0" collapsed="false">
      <c r="A180" s="1" t="n">
        <v>22</v>
      </c>
      <c r="B180" s="8" t="n">
        <v>23289654</v>
      </c>
      <c r="C180" s="8" t="n">
        <v>23289774</v>
      </c>
      <c r="D180" s="1" t="s">
        <v>1640</v>
      </c>
      <c r="E180" s="1" t="s">
        <v>1789</v>
      </c>
    </row>
    <row r="181" customFormat="false" ht="15" hidden="false" customHeight="false" outlineLevel="0" collapsed="false">
      <c r="A181" s="1" t="n">
        <v>22</v>
      </c>
      <c r="B181" s="8" t="n">
        <v>23289954</v>
      </c>
      <c r="C181" s="8" t="n">
        <v>23290074</v>
      </c>
      <c r="D181" s="1" t="s">
        <v>1640</v>
      </c>
      <c r="E181" s="1" t="s">
        <v>1790</v>
      </c>
    </row>
    <row r="182" customFormat="false" ht="15" hidden="false" customHeight="false" outlineLevel="0" collapsed="false">
      <c r="A182" s="1" t="n">
        <v>22</v>
      </c>
      <c r="B182" s="8" t="n">
        <v>23290254</v>
      </c>
      <c r="C182" s="8" t="n">
        <v>23290374</v>
      </c>
      <c r="D182" s="1" t="s">
        <v>1640</v>
      </c>
      <c r="E182" s="1" t="s">
        <v>1791</v>
      </c>
    </row>
    <row r="183" customFormat="false" ht="15" hidden="false" customHeight="false" outlineLevel="0" collapsed="false">
      <c r="A183" s="9" t="n">
        <v>22</v>
      </c>
      <c r="B183" s="9" t="n">
        <v>23290614</v>
      </c>
      <c r="C183" s="9" t="n">
        <v>23290733</v>
      </c>
      <c r="D183" s="1" t="s">
        <v>1640</v>
      </c>
      <c r="E183" s="9" t="s">
        <v>1792</v>
      </c>
    </row>
    <row r="184" customFormat="false" ht="15" hidden="false" customHeight="false" outlineLevel="0" collapsed="false">
      <c r="A184" s="1" t="n">
        <v>22</v>
      </c>
      <c r="B184" s="8" t="n">
        <v>23290854</v>
      </c>
      <c r="C184" s="8" t="n">
        <v>23290974</v>
      </c>
      <c r="D184" s="1" t="s">
        <v>1640</v>
      </c>
      <c r="E184" s="1" t="s">
        <v>1793</v>
      </c>
    </row>
    <row r="185" customFormat="false" ht="15" hidden="false" customHeight="false" outlineLevel="0" collapsed="false">
      <c r="A185" s="1" t="n">
        <v>22</v>
      </c>
      <c r="B185" s="8" t="n">
        <v>23291154</v>
      </c>
      <c r="C185" s="8" t="n">
        <v>23291274</v>
      </c>
      <c r="D185" s="1" t="s">
        <v>1640</v>
      </c>
      <c r="E185" s="1" t="s">
        <v>1794</v>
      </c>
    </row>
    <row r="186" customFormat="false" ht="15" hidden="false" customHeight="false" outlineLevel="0" collapsed="false">
      <c r="A186" s="1" t="n">
        <v>22</v>
      </c>
      <c r="B186" s="8" t="n">
        <v>23291454</v>
      </c>
      <c r="C186" s="8" t="n">
        <v>23291574</v>
      </c>
      <c r="D186" s="1" t="s">
        <v>1640</v>
      </c>
      <c r="E186" s="1" t="s">
        <v>1795</v>
      </c>
    </row>
    <row r="187" customFormat="false" ht="15" hidden="false" customHeight="false" outlineLevel="0" collapsed="false">
      <c r="A187" s="1" t="n">
        <v>22</v>
      </c>
      <c r="B187" s="8" t="n">
        <v>23291754</v>
      </c>
      <c r="C187" s="8" t="n">
        <v>23291874</v>
      </c>
      <c r="D187" s="1" t="s">
        <v>1640</v>
      </c>
      <c r="E187" s="1" t="s">
        <v>1796</v>
      </c>
    </row>
    <row r="188" customFormat="false" ht="15" hidden="false" customHeight="false" outlineLevel="0" collapsed="false">
      <c r="A188" s="1" t="n">
        <v>22</v>
      </c>
      <c r="B188" s="8" t="n">
        <v>23307180</v>
      </c>
      <c r="C188" s="8" t="n">
        <v>23307300</v>
      </c>
      <c r="D188" s="1" t="s">
        <v>1656</v>
      </c>
      <c r="E188" s="1" t="s">
        <v>1797</v>
      </c>
    </row>
    <row r="189" customFormat="false" ht="15" hidden="false" customHeight="false" outlineLevel="0" collapsed="false">
      <c r="A189" s="1" t="n">
        <v>22</v>
      </c>
      <c r="B189" s="8" t="n">
        <v>23307480</v>
      </c>
      <c r="C189" s="8" t="n">
        <v>23307600</v>
      </c>
      <c r="D189" s="1" t="s">
        <v>1656</v>
      </c>
      <c r="E189" s="1" t="s">
        <v>1798</v>
      </c>
    </row>
    <row r="190" customFormat="false" ht="15" hidden="false" customHeight="false" outlineLevel="0" collapsed="false">
      <c r="A190" s="1" t="n">
        <v>22</v>
      </c>
      <c r="B190" s="8" t="n">
        <v>23307780</v>
      </c>
      <c r="C190" s="8" t="n">
        <v>23307900</v>
      </c>
      <c r="D190" s="1" t="s">
        <v>1656</v>
      </c>
      <c r="E190" s="1" t="s">
        <v>1799</v>
      </c>
    </row>
    <row r="191" customFormat="false" ht="15" hidden="false" customHeight="false" outlineLevel="0" collapsed="false">
      <c r="A191" s="9" t="n">
        <v>22</v>
      </c>
      <c r="B191" s="9" t="n">
        <v>23308238</v>
      </c>
      <c r="C191" s="9" t="n">
        <v>23308357</v>
      </c>
      <c r="D191" s="1" t="s">
        <v>1656</v>
      </c>
      <c r="E191" s="9" t="s">
        <v>1800</v>
      </c>
    </row>
    <row r="192" customFormat="false" ht="15" hidden="false" customHeight="false" outlineLevel="0" collapsed="false">
      <c r="A192" s="9" t="n">
        <v>22</v>
      </c>
      <c r="B192" s="9" t="n">
        <v>23308546</v>
      </c>
      <c r="C192" s="9" t="n">
        <v>23308665</v>
      </c>
      <c r="D192" s="1" t="s">
        <v>1656</v>
      </c>
      <c r="E192" s="9" t="s">
        <v>1801</v>
      </c>
    </row>
    <row r="193" customFormat="false" ht="15" hidden="false" customHeight="false" outlineLevel="0" collapsed="false">
      <c r="A193" s="10" t="n">
        <v>14</v>
      </c>
      <c r="B193" s="10" t="n">
        <v>106331409</v>
      </c>
      <c r="C193" s="10" t="n">
        <v>106331461</v>
      </c>
      <c r="D193" s="10" t="s">
        <v>1802</v>
      </c>
      <c r="E193" s="10" t="s">
        <v>1264</v>
      </c>
    </row>
    <row r="194" customFormat="false" ht="15" hidden="false" customHeight="false" outlineLevel="0" collapsed="false">
      <c r="A194" s="10" t="n">
        <v>14</v>
      </c>
      <c r="B194" s="10" t="n">
        <v>106331617</v>
      </c>
      <c r="C194" s="10" t="n">
        <v>106331668</v>
      </c>
      <c r="D194" s="10" t="s">
        <v>1803</v>
      </c>
      <c r="E194" s="10" t="s">
        <v>1266</v>
      </c>
    </row>
    <row r="195" customFormat="false" ht="15" hidden="false" customHeight="false" outlineLevel="0" collapsed="false">
      <c r="A195" s="10" t="n">
        <v>14</v>
      </c>
      <c r="B195" s="10" t="n">
        <v>106331834</v>
      </c>
      <c r="C195" s="10" t="n">
        <v>106331887</v>
      </c>
      <c r="D195" s="10" t="s">
        <v>1804</v>
      </c>
      <c r="E195" s="10" t="s">
        <v>1268</v>
      </c>
    </row>
    <row r="196" customFormat="false" ht="15" hidden="false" customHeight="false" outlineLevel="0" collapsed="false">
      <c r="A196" s="10" t="n">
        <v>14</v>
      </c>
      <c r="B196" s="10" t="n">
        <v>106332040</v>
      </c>
      <c r="C196" s="10" t="n">
        <v>106332159</v>
      </c>
      <c r="D196" s="10" t="s">
        <v>1805</v>
      </c>
      <c r="E196" s="10" t="s">
        <v>1806</v>
      </c>
    </row>
    <row r="197" customFormat="false" ht="15" hidden="false" customHeight="false" outlineLevel="0" collapsed="false">
      <c r="A197" s="10" t="n">
        <v>14</v>
      </c>
      <c r="B197" s="10" t="n">
        <v>106332600</v>
      </c>
      <c r="C197" s="10" t="n">
        <v>106332719</v>
      </c>
      <c r="D197" s="10" t="s">
        <v>1805</v>
      </c>
      <c r="E197" s="10" t="s">
        <v>1807</v>
      </c>
    </row>
    <row r="198" customFormat="false" ht="15" hidden="false" customHeight="false" outlineLevel="0" collapsed="false">
      <c r="A198" s="10" t="n">
        <v>14</v>
      </c>
      <c r="B198" s="10" t="n">
        <v>106332900</v>
      </c>
      <c r="C198" s="10" t="n">
        <v>106333019</v>
      </c>
      <c r="D198" s="10" t="s">
        <v>1805</v>
      </c>
      <c r="E198" s="10" t="s">
        <v>1808</v>
      </c>
    </row>
    <row r="199" customFormat="false" ht="15" hidden="false" customHeight="false" outlineLevel="0" collapsed="false">
      <c r="A199" s="10" t="n">
        <v>14</v>
      </c>
      <c r="B199" s="10" t="n">
        <v>106370080</v>
      </c>
      <c r="C199" s="10" t="n">
        <v>106370199</v>
      </c>
      <c r="D199" s="10" t="s">
        <v>1809</v>
      </c>
      <c r="E199" s="10" t="s">
        <v>1810</v>
      </c>
    </row>
    <row r="200" customFormat="false" ht="15" hidden="false" customHeight="false" outlineLevel="0" collapsed="false">
      <c r="A200" s="10" t="n">
        <v>14</v>
      </c>
      <c r="B200" s="10" t="n">
        <v>106370567</v>
      </c>
      <c r="C200" s="10" t="n">
        <v>106370687</v>
      </c>
      <c r="D200" s="10" t="s">
        <v>1811</v>
      </c>
      <c r="E200" s="10" t="s">
        <v>1812</v>
      </c>
    </row>
    <row r="201" customFormat="false" ht="15" hidden="false" customHeight="false" outlineLevel="0" collapsed="false">
      <c r="A201" s="10" t="n">
        <v>14</v>
      </c>
      <c r="B201" s="10" t="n">
        <v>106730098</v>
      </c>
      <c r="C201" s="10" t="n">
        <v>106730217</v>
      </c>
      <c r="D201" s="10" t="s">
        <v>1813</v>
      </c>
      <c r="E201" s="10" t="s">
        <v>18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7T04:15:01Z</dcterms:created>
  <dc:creator>Signy Chow</dc:creator>
  <dc:description/>
  <dc:language>en-IN</dc:language>
  <cp:lastModifiedBy/>
  <dcterms:modified xsi:type="dcterms:W3CDTF">2022-11-02T11:46:4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